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55BA8886-3BB4-4EDA-A38A-E72BC34793E0}" xr6:coauthVersionLast="45" xr6:coauthVersionMax="45" xr10:uidLastSave="{00000000-0000-0000-0000-000000000000}"/>
  <bookViews>
    <workbookView xWindow="30045" yWindow="480" windowWidth="18900" windowHeight="14790" xr2:uid="{00000000-000D-0000-FFFF-FFFF00000000}"/>
  </bookViews>
  <sheets>
    <sheet name="Φ34618-sap" sheetId="17" r:id="rId1"/>
    <sheet name="Φ20046-sap" sheetId="28" r:id="rId2"/>
    <sheet name="ΦGOS436-sap" sheetId="18" r:id="rId3"/>
    <sheet name="Φ3562-sap" sheetId="19" r:id="rId4"/>
    <sheet name="ΦCAV1392-sap" sheetId="10" r:id="rId5"/>
    <sheet name="ΦGoe154414-sap" sheetId="22" r:id="rId6"/>
    <sheet name="ΦAR0152-sap" sheetId="13" r:id="rId7"/>
    <sheet name="ΦKPNIH50-sap" sheetId="20" r:id="rId8"/>
    <sheet name="ΦKP5-sap" sheetId="24" r:id="rId9"/>
    <sheet name="Φ459-sap" sheetId="23" r:id="rId10"/>
    <sheet name="Φ911021-sap" sheetId="3" r:id="rId11"/>
    <sheet name="Φ675920-sap" sheetId="2" r:id="rId12"/>
    <sheet name="Φ20079-sap" sheetId="21" r:id="rId13"/>
    <sheet name="ΦKPNIH39-sap" sheetId="25" r:id="rId14"/>
    <sheet name="Φ721005-sap" sheetId="4" r:id="rId15"/>
    <sheet name="ΦKPNIH36-sap" sheetId="12" r:id="rId16"/>
    <sheet name="ΦBAA2146-sap" sheetId="11" r:id="rId17"/>
    <sheet name="ΦGOS442-sap" sheetId="26" r:id="rId18"/>
    <sheet name="ΦINF164-sap" sheetId="27" r:id="rId19"/>
    <sheet name="Φ19051-sap" sheetId="1" r:id="rId20"/>
    <sheet name="Tn1696" sheetId="15" state="hidden" r:id="rId21"/>
    <sheet name="GIsul2" sheetId="14" state="hidden" r:id="rId22"/>
    <sheet name="纳入分析的原噬菌体骨架区序列比对表" sheetId="29" state="hidden" r:id="rId23"/>
  </sheets>
  <definedNames>
    <definedName name="_xlnm._FilterDatabase" localSheetId="1" hidden="1">'Φ20046-sap'!$E$1:$E$95</definedName>
    <definedName name="_xlnm._FilterDatabase" localSheetId="12" hidden="1">'Φ20079-sap'!$E$1:$M$60</definedName>
    <definedName name="_xlnm._FilterDatabase" localSheetId="3" hidden="1">'Φ3562-sap'!$E$1:$E$73</definedName>
    <definedName name="_xlnm._FilterDatabase" localSheetId="9" hidden="1">'Φ459-sap'!$E$1:$L$71</definedName>
    <definedName name="_xlnm._FilterDatabase" localSheetId="14" hidden="1">'Φ721005-sap'!#REF!</definedName>
    <definedName name="_xlnm._FilterDatabase" localSheetId="10" hidden="1">'Φ911021-sap'!$E$2:$M$54</definedName>
    <definedName name="_xlnm._FilterDatabase" localSheetId="6" hidden="1">'ΦAR0152-sap'!$E$1:$E$73</definedName>
    <definedName name="_xlnm._FilterDatabase" localSheetId="16" hidden="1">'ΦBAA2146-sap'!$E$1:$M$47</definedName>
    <definedName name="_xlnm._FilterDatabase" localSheetId="4" hidden="1">'ΦCAV1392-sap'!$E$1:$E$63</definedName>
    <definedName name="_xlnm._FilterDatabase" localSheetId="5" hidden="1">'ΦGoe154414-sap'!$E$1:$L$74</definedName>
    <definedName name="_xlnm._FilterDatabase" localSheetId="2" hidden="1">'ΦGOS436-sap'!$E$1:$E$77</definedName>
    <definedName name="_xlnm._FilterDatabase" localSheetId="17" hidden="1">'ΦGOS442-sap'!$E$1:$E$66</definedName>
    <definedName name="_xlnm._FilterDatabase" localSheetId="18" hidden="1">'ΦINF164-sap'!$E$1:$E$40</definedName>
    <definedName name="_xlnm._FilterDatabase" localSheetId="8" hidden="1">'ΦKP5-sap'!$E$1:$E$81</definedName>
    <definedName name="_xlnm._FilterDatabase" localSheetId="15" hidden="1">'ΦKPNIH36-sap'!$E$1:$N$56</definedName>
    <definedName name="_xlnm._FilterDatabase" localSheetId="13" hidden="1">'ΦKPNIH39-sap'!$E$1:$E$64</definedName>
    <definedName name="_xlnm._FilterDatabase" localSheetId="7" hidden="1">'ΦKPNIH50-sap'!$E$1:$L$7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2" l="1"/>
  <c r="F6" i="26"/>
  <c r="F12" i="26"/>
  <c r="F5" i="26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40" i="27"/>
  <c r="F39" i="27"/>
  <c r="F38" i="27"/>
  <c r="F37" i="27"/>
  <c r="F36" i="27"/>
  <c r="F35" i="27"/>
  <c r="F34" i="27"/>
  <c r="F33" i="27"/>
  <c r="F32" i="27"/>
  <c r="F31" i="27"/>
  <c r="F30" i="27"/>
  <c r="F29" i="27"/>
  <c r="F28" i="27"/>
  <c r="F27" i="27"/>
  <c r="F26" i="27"/>
  <c r="F25" i="27"/>
  <c r="F24" i="27"/>
  <c r="F23" i="27"/>
  <c r="F22" i="27"/>
  <c r="F21" i="27"/>
  <c r="F20" i="27"/>
  <c r="F19" i="27"/>
  <c r="F18" i="27"/>
  <c r="F17" i="27"/>
  <c r="F16" i="27"/>
  <c r="F15" i="27"/>
  <c r="F14" i="27"/>
  <c r="F13" i="27"/>
  <c r="F12" i="27"/>
  <c r="F11" i="27"/>
  <c r="F10" i="27"/>
  <c r="F9" i="27"/>
  <c r="F8" i="27"/>
  <c r="F7" i="27"/>
  <c r="F6" i="27"/>
  <c r="F5" i="27"/>
  <c r="F4" i="27"/>
  <c r="F3" i="27"/>
  <c r="F2" i="27"/>
  <c r="F66" i="26"/>
  <c r="F65" i="26"/>
  <c r="F64" i="26"/>
  <c r="F63" i="26"/>
  <c r="F62" i="26"/>
  <c r="F61" i="26"/>
  <c r="F60" i="26"/>
  <c r="F59" i="26"/>
  <c r="F58" i="26"/>
  <c r="F57" i="26"/>
  <c r="F56" i="26"/>
  <c r="F55" i="26"/>
  <c r="F54" i="26"/>
  <c r="F53" i="26"/>
  <c r="F52" i="26"/>
  <c r="F51" i="26"/>
  <c r="F50" i="26"/>
  <c r="F49" i="26"/>
  <c r="F48" i="26"/>
  <c r="F47" i="26"/>
  <c r="F46" i="26"/>
  <c r="F45" i="26"/>
  <c r="F44" i="26"/>
  <c r="F43" i="26"/>
  <c r="F42" i="26"/>
  <c r="F41" i="26"/>
  <c r="F40" i="26"/>
  <c r="F39" i="26"/>
  <c r="F38" i="26"/>
  <c r="F37" i="26"/>
  <c r="F36" i="26"/>
  <c r="F35" i="26"/>
  <c r="F34" i="26"/>
  <c r="F33" i="26"/>
  <c r="F32" i="26"/>
  <c r="F31" i="26"/>
  <c r="F30" i="26"/>
  <c r="F29" i="26"/>
  <c r="F28" i="26"/>
  <c r="F27" i="26"/>
  <c r="F26" i="26"/>
  <c r="F25" i="26"/>
  <c r="F24" i="26"/>
  <c r="F23" i="26"/>
  <c r="F22" i="26"/>
  <c r="F21" i="26"/>
  <c r="F20" i="26"/>
  <c r="F19" i="26"/>
  <c r="F18" i="26"/>
  <c r="F17" i="26"/>
  <c r="F16" i="26"/>
  <c r="F15" i="26"/>
  <c r="F14" i="26"/>
  <c r="F13" i="26"/>
  <c r="F11" i="26"/>
  <c r="F10" i="26"/>
  <c r="F9" i="26"/>
  <c r="F8" i="26"/>
  <c r="F7" i="26"/>
  <c r="F4" i="26"/>
  <c r="F3" i="26"/>
  <c r="F2" i="26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0" i="12"/>
  <c r="F9" i="12"/>
  <c r="F8" i="12"/>
  <c r="F7" i="12"/>
  <c r="F6" i="12"/>
  <c r="F5" i="12"/>
  <c r="F4" i="12"/>
  <c r="F3" i="12"/>
  <c r="F2" i="12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64" i="25"/>
  <c r="F63" i="25"/>
  <c r="F62" i="25"/>
  <c r="F61" i="25"/>
  <c r="F60" i="25"/>
  <c r="F59" i="25"/>
  <c r="F58" i="25"/>
  <c r="F57" i="25"/>
  <c r="F56" i="25"/>
  <c r="F55" i="25"/>
  <c r="F54" i="25"/>
  <c r="F53" i="25"/>
  <c r="F52" i="25"/>
  <c r="F51" i="25"/>
  <c r="F50" i="25"/>
  <c r="F49" i="25"/>
  <c r="F48" i="25"/>
  <c r="F47" i="25"/>
  <c r="F46" i="25"/>
  <c r="F45" i="25"/>
  <c r="F44" i="25"/>
  <c r="F43" i="25"/>
  <c r="F42" i="25"/>
  <c r="F41" i="25"/>
  <c r="F40" i="25"/>
  <c r="F39" i="25"/>
  <c r="F38" i="25"/>
  <c r="F37" i="25"/>
  <c r="F36" i="25"/>
  <c r="F35" i="25"/>
  <c r="F34" i="25"/>
  <c r="F33" i="25"/>
  <c r="F32" i="25"/>
  <c r="F31" i="25"/>
  <c r="F30" i="25"/>
  <c r="F29" i="25"/>
  <c r="F28" i="25"/>
  <c r="F27" i="25"/>
  <c r="F26" i="25"/>
  <c r="F25" i="25"/>
  <c r="F24" i="25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5" i="25"/>
  <c r="F4" i="25"/>
  <c r="F3" i="25"/>
  <c r="F2" i="25"/>
  <c r="F60" i="21"/>
  <c r="F59" i="21"/>
  <c r="F58" i="21"/>
  <c r="F57" i="21"/>
  <c r="F56" i="21"/>
  <c r="F55" i="21"/>
  <c r="F54" i="21"/>
  <c r="F53" i="21"/>
  <c r="F52" i="21"/>
  <c r="F51" i="21"/>
  <c r="F50" i="21"/>
  <c r="F49" i="21"/>
  <c r="F48" i="21"/>
  <c r="F47" i="21"/>
  <c r="F46" i="21"/>
  <c r="F45" i="21"/>
  <c r="F44" i="21"/>
  <c r="F43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30" i="21"/>
  <c r="F29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F3" i="21"/>
  <c r="F2" i="21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71" i="23"/>
  <c r="F70" i="23"/>
  <c r="F69" i="23"/>
  <c r="F68" i="23"/>
  <c r="F67" i="23"/>
  <c r="F66" i="23"/>
  <c r="F65" i="23"/>
  <c r="F64" i="23"/>
  <c r="F63" i="23"/>
  <c r="F62" i="23"/>
  <c r="F61" i="23"/>
  <c r="F60" i="23"/>
  <c r="F59" i="23"/>
  <c r="F58" i="23"/>
  <c r="F57" i="23"/>
  <c r="F56" i="23"/>
  <c r="F55" i="23"/>
  <c r="F54" i="23"/>
  <c r="F53" i="23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2" i="23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F3" i="24"/>
  <c r="F2" i="24"/>
  <c r="F70" i="20"/>
  <c r="F69" i="20"/>
  <c r="F68" i="20"/>
  <c r="F67" i="20"/>
  <c r="F66" i="20"/>
  <c r="F65" i="20"/>
  <c r="F64" i="20"/>
  <c r="F63" i="20"/>
  <c r="F62" i="20"/>
  <c r="F61" i="20"/>
  <c r="F60" i="20"/>
  <c r="F59" i="20"/>
  <c r="F58" i="20"/>
  <c r="F57" i="20"/>
  <c r="F56" i="20"/>
  <c r="F55" i="20"/>
  <c r="F54" i="20"/>
  <c r="F53" i="20"/>
  <c r="F52" i="20"/>
  <c r="F51" i="20"/>
  <c r="F50" i="20"/>
  <c r="F49" i="20"/>
  <c r="F48" i="20"/>
  <c r="F47" i="20"/>
  <c r="F46" i="20"/>
  <c r="F45" i="20"/>
  <c r="F44" i="20"/>
  <c r="F43" i="20"/>
  <c r="F42" i="20"/>
  <c r="F41" i="20"/>
  <c r="F40" i="20"/>
  <c r="F39" i="20"/>
  <c r="F38" i="20"/>
  <c r="F37" i="20"/>
  <c r="F36" i="20"/>
  <c r="F35" i="20"/>
  <c r="F34" i="20"/>
  <c r="F33" i="20"/>
  <c r="F32" i="20"/>
  <c r="F31" i="20"/>
  <c r="F30" i="20"/>
  <c r="F29" i="20"/>
  <c r="F28" i="20"/>
  <c r="F27" i="20"/>
  <c r="F26" i="20"/>
  <c r="F25" i="20"/>
  <c r="F24" i="20"/>
  <c r="F23" i="20"/>
  <c r="F22" i="20"/>
  <c r="F21" i="20"/>
  <c r="F20" i="20"/>
  <c r="F19" i="20"/>
  <c r="F18" i="20"/>
  <c r="F17" i="20"/>
  <c r="F16" i="20"/>
  <c r="F15" i="20"/>
  <c r="F14" i="20"/>
  <c r="F13" i="20"/>
  <c r="F12" i="20"/>
  <c r="F11" i="20"/>
  <c r="F10" i="20"/>
  <c r="F9" i="20"/>
  <c r="F8" i="20"/>
  <c r="F7" i="20"/>
  <c r="F6" i="20"/>
  <c r="F5" i="20"/>
  <c r="F4" i="20"/>
  <c r="F3" i="20"/>
  <c r="F2" i="20"/>
  <c r="F74" i="22"/>
  <c r="F73" i="22"/>
  <c r="F72" i="22"/>
  <c r="F71" i="22"/>
  <c r="F70" i="22"/>
  <c r="F69" i="22"/>
  <c r="F68" i="22"/>
  <c r="F67" i="22"/>
  <c r="F66" i="22"/>
  <c r="F65" i="22"/>
  <c r="F64" i="22"/>
  <c r="F63" i="22"/>
  <c r="F62" i="22"/>
  <c r="F61" i="22"/>
  <c r="F60" i="22"/>
  <c r="F59" i="22"/>
  <c r="F58" i="22"/>
  <c r="F57" i="22"/>
  <c r="F56" i="22"/>
  <c r="F55" i="22"/>
  <c r="F54" i="22"/>
  <c r="F53" i="22"/>
  <c r="F52" i="22"/>
  <c r="F51" i="22"/>
  <c r="F50" i="22"/>
  <c r="F49" i="22"/>
  <c r="F48" i="22"/>
  <c r="F47" i="22"/>
  <c r="F46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F3" i="22"/>
  <c r="F2" i="22"/>
  <c r="F73" i="13"/>
  <c r="F72" i="13"/>
  <c r="F71" i="13"/>
  <c r="F70" i="13"/>
  <c r="F69" i="13"/>
  <c r="F68" i="13"/>
  <c r="F67" i="13"/>
  <c r="F66" i="13"/>
  <c r="F65" i="13"/>
  <c r="F64" i="13"/>
  <c r="F63" i="13"/>
  <c r="F62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73" i="19"/>
  <c r="F72" i="19"/>
  <c r="F71" i="19"/>
  <c r="F70" i="19"/>
  <c r="F69" i="19"/>
  <c r="F68" i="19"/>
  <c r="F67" i="19"/>
  <c r="F66" i="19"/>
  <c r="F65" i="19"/>
  <c r="F64" i="19"/>
  <c r="F63" i="19"/>
  <c r="F62" i="19"/>
  <c r="F61" i="19"/>
  <c r="F60" i="19"/>
  <c r="F59" i="19"/>
  <c r="F58" i="19"/>
  <c r="F57" i="19"/>
  <c r="F56" i="19"/>
  <c r="F55" i="19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  <c r="F2" i="19"/>
  <c r="F77" i="18"/>
  <c r="F76" i="18"/>
  <c r="F75" i="18"/>
  <c r="F74" i="18"/>
  <c r="F73" i="18"/>
  <c r="F72" i="18"/>
  <c r="F71" i="18"/>
  <c r="F70" i="18"/>
  <c r="F69" i="18"/>
  <c r="F68" i="18"/>
  <c r="F67" i="18"/>
  <c r="F66" i="18"/>
  <c r="F65" i="18"/>
  <c r="F64" i="18"/>
  <c r="F63" i="18"/>
  <c r="F62" i="18"/>
  <c r="F61" i="18"/>
  <c r="F60" i="18"/>
  <c r="F59" i="18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F32" i="18"/>
  <c r="F31" i="18"/>
  <c r="F30" i="18"/>
  <c r="F29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3" i="18"/>
  <c r="F2" i="18"/>
  <c r="F95" i="28"/>
  <c r="F94" i="28"/>
  <c r="F93" i="28"/>
  <c r="F92" i="28"/>
  <c r="F91" i="28"/>
  <c r="F90" i="28"/>
  <c r="F89" i="28"/>
  <c r="F88" i="28"/>
  <c r="F87" i="28"/>
  <c r="F86" i="28"/>
  <c r="F85" i="28"/>
  <c r="F84" i="28"/>
  <c r="F83" i="28"/>
  <c r="F82" i="28"/>
  <c r="F81" i="28"/>
  <c r="F80" i="28"/>
  <c r="F79" i="28"/>
  <c r="F78" i="28"/>
  <c r="F77" i="28"/>
  <c r="F76" i="28"/>
  <c r="F75" i="28"/>
  <c r="F74" i="28"/>
  <c r="F73" i="28"/>
  <c r="F72" i="28"/>
  <c r="F71" i="28"/>
  <c r="F70" i="28"/>
  <c r="F69" i="28"/>
  <c r="F68" i="28"/>
  <c r="F67" i="28"/>
  <c r="F66" i="28"/>
  <c r="F65" i="28"/>
  <c r="F64" i="28"/>
  <c r="F63" i="28"/>
  <c r="F62" i="28"/>
  <c r="F61" i="28"/>
  <c r="F60" i="28"/>
  <c r="F59" i="28"/>
  <c r="F58" i="28"/>
  <c r="F57" i="28"/>
  <c r="F56" i="28"/>
  <c r="F55" i="28"/>
  <c r="F54" i="28"/>
  <c r="F53" i="28"/>
  <c r="F52" i="28"/>
  <c r="F51" i="28"/>
  <c r="F50" i="28"/>
  <c r="F49" i="28"/>
  <c r="F48" i="28"/>
  <c r="F47" i="28"/>
  <c r="F46" i="28"/>
  <c r="F45" i="28"/>
  <c r="F44" i="28"/>
  <c r="F43" i="28"/>
  <c r="F42" i="28"/>
  <c r="F41" i="28"/>
  <c r="F40" i="28"/>
  <c r="F39" i="28"/>
  <c r="F38" i="28"/>
  <c r="F37" i="28"/>
  <c r="F36" i="28"/>
  <c r="F35" i="28"/>
  <c r="F34" i="28"/>
  <c r="F33" i="28"/>
  <c r="F32" i="28"/>
  <c r="F31" i="28"/>
  <c r="F30" i="28"/>
  <c r="F29" i="28"/>
  <c r="F28" i="28"/>
  <c r="F27" i="28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F10" i="28"/>
  <c r="F9" i="28"/>
  <c r="F8" i="28"/>
  <c r="F7" i="28"/>
  <c r="F6" i="28"/>
  <c r="F5" i="28"/>
  <c r="F4" i="28"/>
  <c r="F3" i="28"/>
  <c r="F2" i="28"/>
  <c r="F111" i="17"/>
  <c r="F110" i="17"/>
  <c r="F109" i="17"/>
  <c r="F108" i="17"/>
  <c r="F107" i="17"/>
  <c r="F106" i="17"/>
  <c r="F105" i="17"/>
  <c r="F104" i="17"/>
  <c r="F103" i="17"/>
  <c r="F102" i="17"/>
  <c r="F101" i="17"/>
  <c r="F100" i="17"/>
  <c r="F99" i="17"/>
  <c r="F98" i="17"/>
  <c r="F97" i="17"/>
  <c r="F96" i="17"/>
  <c r="F95" i="17"/>
  <c r="F94" i="17"/>
  <c r="F93" i="17"/>
  <c r="F92" i="17"/>
  <c r="F91" i="17"/>
  <c r="F90" i="17"/>
  <c r="F89" i="17"/>
  <c r="F88" i="17"/>
  <c r="F87" i="17"/>
  <c r="F86" i="17"/>
  <c r="F85" i="17"/>
  <c r="F83" i="17"/>
  <c r="F82" i="17"/>
  <c r="F81" i="17"/>
  <c r="F80" i="17"/>
  <c r="F79" i="17"/>
  <c r="F78" i="17"/>
  <c r="F77" i="17"/>
  <c r="F76" i="17"/>
  <c r="F75" i="17"/>
  <c r="F74" i="17"/>
  <c r="F73" i="17"/>
  <c r="F72" i="17"/>
  <c r="F71" i="17"/>
  <c r="F70" i="17"/>
  <c r="F69" i="17"/>
  <c r="F68" i="17"/>
  <c r="F67" i="17"/>
  <c r="F66" i="17"/>
  <c r="F65" i="17"/>
  <c r="F64" i="17"/>
  <c r="F63" i="17"/>
  <c r="F62" i="17"/>
  <c r="F61" i="17"/>
  <c r="F60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</calcChain>
</file>

<file path=xl/sharedStrings.xml><?xml version="1.0" encoding="utf-8"?>
<sst xmlns="http://schemas.openxmlformats.org/spreadsheetml/2006/main" count="10757" uniqueCount="2746">
  <si>
    <t>contig_id</t>
  </si>
  <si>
    <t>location</t>
  </si>
  <si>
    <t>start</t>
  </si>
  <si>
    <t>stop</t>
  </si>
  <si>
    <t>strand</t>
  </si>
  <si>
    <t>lenth</t>
    <phoneticPr fontId="3" type="noConversion"/>
  </si>
  <si>
    <t>type</t>
    <phoneticPr fontId="3" type="noConversion"/>
  </si>
  <si>
    <t>classification</t>
    <phoneticPr fontId="3" type="noConversion"/>
  </si>
  <si>
    <t>group</t>
    <phoneticPr fontId="3" type="noConversion"/>
  </si>
  <si>
    <t>gene</t>
    <phoneticPr fontId="3" type="noConversion"/>
  </si>
  <si>
    <t>product</t>
    <phoneticPr fontId="3" type="noConversion"/>
  </si>
  <si>
    <t>-</t>
  </si>
  <si>
    <t>CDS</t>
    <phoneticPr fontId="3" type="noConversion"/>
  </si>
  <si>
    <t>repeat_region</t>
  </si>
  <si>
    <t>+</t>
  </si>
  <si>
    <t>int</t>
    <phoneticPr fontId="3" type="noConversion"/>
  </si>
  <si>
    <t>pseudo</t>
    <phoneticPr fontId="3" type="noConversion"/>
  </si>
  <si>
    <t>mobile_element</t>
  </si>
  <si>
    <t xml:space="preserve">Accessory module: </t>
    <phoneticPr fontId="3" type="noConversion"/>
  </si>
  <si>
    <t>IS26</t>
    <phoneticPr fontId="3" type="noConversion"/>
  </si>
  <si>
    <t>Insertion sequence: IS26</t>
    <phoneticPr fontId="3" type="noConversion"/>
  </si>
  <si>
    <t xml:space="preserve">IRL_IS26 </t>
  </si>
  <si>
    <t>IS26 inverted repeat left</t>
    <phoneticPr fontId="3" type="noConversion"/>
  </si>
  <si>
    <t>tnpA</t>
    <phoneticPr fontId="3" type="noConversion"/>
  </si>
  <si>
    <t>IS26 transposase</t>
    <phoneticPr fontId="3" type="noConversion"/>
  </si>
  <si>
    <t xml:space="preserve">IRR_IS26 </t>
    <phoneticPr fontId="3" type="noConversion"/>
  </si>
  <si>
    <t>IS26 inverted repeat right</t>
    <phoneticPr fontId="3" type="noConversion"/>
  </si>
  <si>
    <t>Hypothetical protein</t>
  </si>
  <si>
    <t>ISCR2</t>
  </si>
  <si>
    <t>ISCR2</t>
    <phoneticPr fontId="3" type="noConversion"/>
  </si>
  <si>
    <t>Insertion sequence:ISCR2</t>
    <phoneticPr fontId="3" type="noConversion"/>
  </si>
  <si>
    <t>terIS_ISCR2</t>
    <phoneticPr fontId="3" type="noConversion"/>
  </si>
  <si>
    <t>TerIS of ISCR2</t>
    <phoneticPr fontId="3" type="noConversion"/>
  </si>
  <si>
    <t>tnpA_ISCR2</t>
    <phoneticPr fontId="3" type="noConversion"/>
  </si>
  <si>
    <t>ISCR2 Transposase</t>
    <phoneticPr fontId="3" type="noConversion"/>
  </si>
  <si>
    <t>oriIS_ISCR2</t>
    <phoneticPr fontId="3" type="noConversion"/>
  </si>
  <si>
    <t>OriIS of ISCR2</t>
    <phoneticPr fontId="3" type="noConversion"/>
  </si>
  <si>
    <t>ΔIS5075</t>
    <phoneticPr fontId="3" type="noConversion"/>
  </si>
  <si>
    <t>Insertion sequence: Truncated IS5075</t>
    <phoneticPr fontId="3" type="noConversion"/>
  </si>
  <si>
    <t>pseudo</t>
  </si>
  <si>
    <t>ΔtnpA</t>
    <phoneticPr fontId="3" type="noConversion"/>
  </si>
  <si>
    <t>+</t>
    <phoneticPr fontId="3" type="noConversion"/>
  </si>
  <si>
    <t>misc_recomb</t>
  </si>
  <si>
    <t>attC_aadA2</t>
    <phoneticPr fontId="3" type="noConversion"/>
  </si>
  <si>
    <t>aadA2</t>
    <phoneticPr fontId="3" type="noConversion"/>
  </si>
  <si>
    <t>attI1</t>
    <phoneticPr fontId="3" type="noConversion"/>
  </si>
  <si>
    <t>attI1 site</t>
    <phoneticPr fontId="3" type="noConversion"/>
  </si>
  <si>
    <t>regulatory</t>
    <phoneticPr fontId="3" type="noConversion"/>
  </si>
  <si>
    <t>intI1</t>
    <phoneticPr fontId="3" type="noConversion"/>
  </si>
  <si>
    <t>-</t>
    <phoneticPr fontId="3" type="noConversion"/>
  </si>
  <si>
    <t>misc_recomb</t>
    <phoneticPr fontId="3" type="noConversion"/>
  </si>
  <si>
    <t>tnpA</t>
  </si>
  <si>
    <t>umuD</t>
    <phoneticPr fontId="3" type="noConversion"/>
  </si>
  <si>
    <t>DNA polymerase V subunit UmuD</t>
  </si>
  <si>
    <t>umuC</t>
    <phoneticPr fontId="3" type="noConversion"/>
  </si>
  <si>
    <t>DNA polymerase V subunit UmuC</t>
  </si>
  <si>
    <t>Hypothetical protein</t>
    <phoneticPr fontId="3" type="noConversion"/>
  </si>
  <si>
    <t>Gifsy-2 prophage protein</t>
    <phoneticPr fontId="3" type="noConversion"/>
  </si>
  <si>
    <t>DNA replication protein DnaC</t>
  </si>
  <si>
    <t>Cro</t>
  </si>
  <si>
    <t>length</t>
    <phoneticPr fontId="3" type="noConversion"/>
  </si>
  <si>
    <t>gene</t>
    <phoneticPr fontId="3" type="noConversion"/>
  </si>
  <si>
    <t>start</t>
    <phoneticPr fontId="3" type="noConversion"/>
  </si>
  <si>
    <t>stop</t>
    <phoneticPr fontId="3" type="noConversion"/>
  </si>
  <si>
    <t>strand</t>
    <phoneticPr fontId="3" type="noConversion"/>
  </si>
  <si>
    <t>attR</t>
    <phoneticPr fontId="1" type="noConversion"/>
  </si>
  <si>
    <t>type</t>
    <phoneticPr fontId="1" type="noConversion"/>
  </si>
  <si>
    <t>attL</t>
    <phoneticPr fontId="1" type="noConversion"/>
  </si>
  <si>
    <t>length</t>
    <phoneticPr fontId="1" type="noConversion"/>
  </si>
  <si>
    <t>repeat_region</t>
    <phoneticPr fontId="1" type="noConversion"/>
  </si>
  <si>
    <t>query</t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4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t>Φ19051-sap</t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9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t>In27</t>
    <phoneticPr fontId="3" type="noConversion"/>
  </si>
  <si>
    <t>attL</t>
    <phoneticPr fontId="1" type="noConversion"/>
  </si>
  <si>
    <t>group</t>
    <phoneticPr fontId="1" type="noConversion"/>
  </si>
  <si>
    <t>Hypothetical protein</t>
    <phoneticPr fontId="1" type="noConversion"/>
  </si>
  <si>
    <t xml:space="preserve">IRR_IS26 </t>
    <phoneticPr fontId="1" type="noConversion"/>
  </si>
  <si>
    <t xml:space="preserve">IRL_IS26 </t>
    <phoneticPr fontId="3" type="noConversion"/>
  </si>
  <si>
    <t>IS26 inverted repeat  left</t>
    <phoneticPr fontId="3" type="noConversion"/>
  </si>
  <si>
    <t>IS26 inverted repeat right</t>
    <phoneticPr fontId="3" type="noConversion"/>
  </si>
  <si>
    <t>tnpA</t>
    <phoneticPr fontId="1" type="noConversion"/>
  </si>
  <si>
    <t>CDS</t>
  </si>
  <si>
    <t>Phage antitermination protein Q</t>
    <phoneticPr fontId="1" type="noConversion"/>
  </si>
  <si>
    <t>NinG Protein</t>
    <phoneticPr fontId="1" type="noConversion"/>
  </si>
  <si>
    <t>ninG</t>
    <phoneticPr fontId="3" type="noConversion"/>
  </si>
  <si>
    <t>ninB</t>
    <phoneticPr fontId="3" type="noConversion"/>
  </si>
  <si>
    <t>Hypothetical protein</t>
    <phoneticPr fontId="1" type="noConversion"/>
  </si>
  <si>
    <t>DNA methyltransferase</t>
    <phoneticPr fontId="1" type="noConversion"/>
  </si>
  <si>
    <t>Phage exonuclease</t>
    <phoneticPr fontId="1" type="noConversion"/>
  </si>
  <si>
    <t>exo</t>
    <phoneticPr fontId="3" type="noConversion"/>
  </si>
  <si>
    <t>Phage recombination protein Bet</t>
    <phoneticPr fontId="1" type="noConversion"/>
  </si>
  <si>
    <t>bet</t>
    <phoneticPr fontId="3" type="noConversion"/>
  </si>
  <si>
    <t>Hypothetical protein</t>
    <phoneticPr fontId="1" type="noConversion"/>
  </si>
  <si>
    <t>Transcriptional activator-regulatory protein</t>
    <phoneticPr fontId="1" type="noConversion"/>
  </si>
  <si>
    <t>ATPase domain-containing protein</t>
    <phoneticPr fontId="1" type="noConversion"/>
  </si>
  <si>
    <t>cII</t>
    <phoneticPr fontId="3" type="noConversion"/>
  </si>
  <si>
    <t>CII protein</t>
    <phoneticPr fontId="1" type="noConversion"/>
  </si>
  <si>
    <t>Bacteriophage replication protein O</t>
    <phoneticPr fontId="1" type="noConversion"/>
  </si>
  <si>
    <t>cro</t>
    <phoneticPr fontId="3" type="noConversion"/>
  </si>
  <si>
    <t>Hypothetical protein</t>
    <phoneticPr fontId="1" type="noConversion"/>
  </si>
  <si>
    <t>NinB Protein</t>
    <phoneticPr fontId="1" type="noConversion"/>
  </si>
  <si>
    <t>Holin</t>
    <phoneticPr fontId="1" type="noConversion"/>
  </si>
  <si>
    <t>hol</t>
    <phoneticPr fontId="3" type="noConversion"/>
  </si>
  <si>
    <t>Predicted lysozyme</t>
    <phoneticPr fontId="1" type="noConversion"/>
  </si>
  <si>
    <t>lys</t>
    <phoneticPr fontId="3" type="noConversion"/>
  </si>
  <si>
    <t>product</t>
    <phoneticPr fontId="3" type="noConversion"/>
  </si>
  <si>
    <t>DNA methyltransferase</t>
  </si>
  <si>
    <t>Regulator</t>
  </si>
  <si>
    <t>cII</t>
  </si>
  <si>
    <t>CII protein</t>
  </si>
  <si>
    <t>pseudo</t>
    <phoneticPr fontId="3" type="noConversion"/>
  </si>
  <si>
    <t>pseudo</t>
    <phoneticPr fontId="3" type="noConversion"/>
  </si>
  <si>
    <t>IS26</t>
  </si>
  <si>
    <t>IS26 transposase</t>
  </si>
  <si>
    <t>group</t>
    <phoneticPr fontId="1" type="noConversion"/>
  </si>
  <si>
    <t>Hypothetical protein</t>
    <phoneticPr fontId="1" type="noConversion"/>
  </si>
  <si>
    <t>pemK</t>
  </si>
  <si>
    <t>Toxin protein</t>
  </si>
  <si>
    <t xml:space="preserve">IRL_ISKpn26 </t>
    <phoneticPr fontId="1" type="noConversion"/>
  </si>
  <si>
    <t>attachment site on the left side</t>
  </si>
  <si>
    <t>attachment site on the right side</t>
  </si>
  <si>
    <t>Gifsy-2 prophage protein</t>
  </si>
  <si>
    <t>Putative phage terminase</t>
  </si>
  <si>
    <t>DNA-damage-inducible protein I</t>
  </si>
  <si>
    <t>attL</t>
    <phoneticPr fontId="13" type="noConversion"/>
  </si>
  <si>
    <t>attR</t>
    <phoneticPr fontId="13" type="noConversion"/>
  </si>
  <si>
    <t>CDS</t>
    <phoneticPr fontId="1" type="noConversion"/>
  </si>
  <si>
    <t>attachment site on the right side</t>
    <phoneticPr fontId="1" type="noConversion"/>
  </si>
  <si>
    <t>Attachment site on the right side</t>
    <phoneticPr fontId="1" type="noConversion"/>
  </si>
  <si>
    <t>Attachment site on the left side</t>
    <phoneticPr fontId="1" type="noConversion"/>
  </si>
  <si>
    <t>Regulator</t>
    <phoneticPr fontId="1" type="noConversion"/>
  </si>
  <si>
    <t>Protein NinG</t>
    <phoneticPr fontId="1" type="noConversion"/>
  </si>
  <si>
    <t>DNA polymerase V subunit UmuC</t>
    <phoneticPr fontId="1" type="noConversion"/>
  </si>
  <si>
    <t xml:space="preserve">Protein NinB </t>
    <phoneticPr fontId="1" type="noConversion"/>
  </si>
  <si>
    <t>Terminase small subunit</t>
    <phoneticPr fontId="1" type="noConversion"/>
  </si>
  <si>
    <t>ISKpn26</t>
    <phoneticPr fontId="1" type="noConversion"/>
  </si>
  <si>
    <t>Insertion sequence: ISKpn26</t>
    <phoneticPr fontId="1" type="noConversion"/>
  </si>
  <si>
    <t>ISKpn26 transposase</t>
    <phoneticPr fontId="1" type="noConversion"/>
  </si>
  <si>
    <t>Tn1696</t>
    <phoneticPr fontId="1" type="noConversion"/>
  </si>
  <si>
    <t>tnpR</t>
    <phoneticPr fontId="1" type="noConversion"/>
  </si>
  <si>
    <t>Tn1696 resolvase</t>
    <phoneticPr fontId="1" type="noConversion"/>
  </si>
  <si>
    <t>ΔtnpA</t>
    <phoneticPr fontId="1" type="noConversion"/>
  </si>
  <si>
    <t>description</t>
    <phoneticPr fontId="1" type="noConversion"/>
  </si>
  <si>
    <t>GIsul2</t>
    <phoneticPr fontId="1" type="noConversion"/>
  </si>
  <si>
    <t>ΔGIsul2</t>
    <phoneticPr fontId="1" type="noConversion"/>
  </si>
  <si>
    <t>resG</t>
    <phoneticPr fontId="1" type="noConversion"/>
  </si>
  <si>
    <t>Resolvase</t>
    <phoneticPr fontId="1" type="noConversion"/>
  </si>
  <si>
    <t>orf225</t>
    <phoneticPr fontId="1" type="noConversion"/>
  </si>
  <si>
    <t>Hypothetical protein</t>
    <phoneticPr fontId="1" type="noConversion"/>
  </si>
  <si>
    <t>IS26</t>
    <phoneticPr fontId="3" type="noConversion"/>
  </si>
  <si>
    <t>Tn1696</t>
  </si>
  <si>
    <t>IRR_IS5075</t>
    <phoneticPr fontId="3" type="noConversion"/>
  </si>
  <si>
    <t>gene_name</t>
  </si>
  <si>
    <t>int</t>
  </si>
  <si>
    <t>Integrase</t>
  </si>
  <si>
    <t>Transcriptional regulator</t>
  </si>
  <si>
    <t>repA</t>
  </si>
  <si>
    <t>Replication protein A</t>
  </si>
  <si>
    <t>repC</t>
  </si>
  <si>
    <t>Replication protein C</t>
  </si>
  <si>
    <t>stbC</t>
  </si>
  <si>
    <t>Plasmid stability protein StbC</t>
  </si>
  <si>
    <t>trbJ</t>
  </si>
  <si>
    <t>Conjugal transfer protein TrbJ</t>
  </si>
  <si>
    <t>trbL</t>
  </si>
  <si>
    <t>Conjugal transfer protein TrbL</t>
  </si>
  <si>
    <t>acr3</t>
  </si>
  <si>
    <t>Arsenical-resistance protein</t>
  </si>
  <si>
    <t>arsC</t>
  </si>
  <si>
    <t>Arsenic resistance transcriptional regulator ArsC</t>
  </si>
  <si>
    <t>arsH</t>
  </si>
  <si>
    <t>Arsenic resistance transcriptional regulator ArsH</t>
  </si>
  <si>
    <t>arsR</t>
  </si>
  <si>
    <t>Arsenic resistance transcriptional regulator ArsR</t>
  </si>
  <si>
    <t>resG</t>
  </si>
  <si>
    <t>Resolvase</t>
  </si>
  <si>
    <t>Insertion sequence: ISCR2</t>
  </si>
  <si>
    <t>terIS_ISCR2</t>
  </si>
  <si>
    <t>terIS of ISCR2</t>
  </si>
  <si>
    <t>tnpA_ISCR2</t>
  </si>
  <si>
    <t>TnpA for ISCR2</t>
  </si>
  <si>
    <t>oriIS_ISCR2</t>
  </si>
  <si>
    <t>oriIS of ISCR2</t>
  </si>
  <si>
    <t>glmM</t>
  </si>
  <si>
    <t>Phosphoglucosamine mutase</t>
  </si>
  <si>
    <t>sul2</t>
  </si>
  <si>
    <t>Dihydropteroate synthase 2</t>
  </si>
  <si>
    <t>-10_signal</t>
  </si>
  <si>
    <t>-35_signal</t>
  </si>
  <si>
    <t>promoter</t>
  </si>
  <si>
    <t>Tn1696</t>
    <phoneticPr fontId="1" type="noConversion"/>
  </si>
  <si>
    <t>Transposon: Tn1696</t>
    <phoneticPr fontId="1" type="noConversion"/>
  </si>
  <si>
    <t>IRL_Tn1696</t>
    <phoneticPr fontId="1" type="noConversion"/>
  </si>
  <si>
    <t>Tn1696 inverted repeat left</t>
    <phoneticPr fontId="1" type="noConversion"/>
  </si>
  <si>
    <t>tnpA</t>
    <phoneticPr fontId="1" type="noConversion"/>
  </si>
  <si>
    <t>Tn1696 transposase</t>
    <phoneticPr fontId="1" type="noConversion"/>
  </si>
  <si>
    <t>tnpR</t>
    <phoneticPr fontId="1" type="noConversion"/>
  </si>
  <si>
    <t>Tn1696 resolvase</t>
    <phoneticPr fontId="1" type="noConversion"/>
  </si>
  <si>
    <t>Δres-5’</t>
    <phoneticPr fontId="1" type="noConversion"/>
  </si>
  <si>
    <t>Truncated res site, 5’ fragment</t>
    <phoneticPr fontId="1" type="noConversion"/>
  </si>
  <si>
    <t>-10_Pc</t>
    <phoneticPr fontId="1" type="noConversion"/>
  </si>
  <si>
    <t>-10 region of promoter</t>
    <phoneticPr fontId="1" type="noConversion"/>
  </si>
  <si>
    <t>-35_Pc</t>
    <phoneticPr fontId="1" type="noConversion"/>
  </si>
  <si>
    <t>-35 region of promoter</t>
    <phoneticPr fontId="1" type="noConversion"/>
  </si>
  <si>
    <t>res-3’</t>
    <phoneticPr fontId="1" type="noConversion"/>
  </si>
  <si>
    <t>Truncated res site, 3’ fragment</t>
    <phoneticPr fontId="1" type="noConversion"/>
  </si>
  <si>
    <t>urf2Y</t>
    <phoneticPr fontId="1" type="noConversion"/>
  </si>
  <si>
    <t>urf2Y protein</t>
    <phoneticPr fontId="1" type="noConversion"/>
  </si>
  <si>
    <t>merE</t>
    <phoneticPr fontId="1" type="noConversion"/>
  </si>
  <si>
    <t>Mercuric transport protein MerE</t>
    <phoneticPr fontId="1" type="noConversion"/>
  </si>
  <si>
    <t>merD</t>
    <phoneticPr fontId="1" type="noConversion"/>
  </si>
  <si>
    <t>Mercuric resistance transcriptional regulator MerD</t>
    <phoneticPr fontId="1" type="noConversion"/>
  </si>
  <si>
    <t>merA</t>
    <phoneticPr fontId="1" type="noConversion"/>
  </si>
  <si>
    <t>Mercuric ion reductase MerA</t>
    <phoneticPr fontId="1" type="noConversion"/>
  </si>
  <si>
    <t>merC</t>
    <phoneticPr fontId="1" type="noConversion"/>
  </si>
  <si>
    <t>Mercuric transport protein MerC</t>
    <phoneticPr fontId="1" type="noConversion"/>
  </si>
  <si>
    <t>merP</t>
    <phoneticPr fontId="1" type="noConversion"/>
  </si>
  <si>
    <t>Mercuric transport protein periplasmic component MerP</t>
    <phoneticPr fontId="1" type="noConversion"/>
  </si>
  <si>
    <t>merT</t>
    <phoneticPr fontId="1" type="noConversion"/>
  </si>
  <si>
    <t>Mercuric transport protein MerT</t>
    <phoneticPr fontId="1" type="noConversion"/>
  </si>
  <si>
    <t>merR</t>
    <phoneticPr fontId="1" type="noConversion"/>
  </si>
  <si>
    <t>Mercuric resistance transcriptional regulator MerR</t>
    <phoneticPr fontId="1" type="noConversion"/>
  </si>
  <si>
    <t>IRR_Tn1696</t>
    <phoneticPr fontId="1" type="noConversion"/>
  </si>
  <si>
    <t>Tn1696 inverted repeat right</t>
    <phoneticPr fontId="1" type="noConversion"/>
  </si>
  <si>
    <t>In4</t>
    <phoneticPr fontId="3" type="noConversion"/>
  </si>
  <si>
    <t>DR_In4</t>
    <phoneticPr fontId="3" type="noConversion"/>
  </si>
  <si>
    <t>In4 direct repeat</t>
    <phoneticPr fontId="3" type="noConversion"/>
  </si>
  <si>
    <t>Transposon: class 1 integron In4</t>
    <phoneticPr fontId="3" type="noConversion"/>
  </si>
  <si>
    <t>IRi_In4</t>
    <phoneticPr fontId="3" type="noConversion"/>
  </si>
  <si>
    <t>In4 inverted repeat at the integrase end</t>
    <phoneticPr fontId="3" type="noConversion"/>
  </si>
  <si>
    <t>Integrase/recombinase</t>
    <phoneticPr fontId="3" type="noConversion"/>
  </si>
  <si>
    <t>PcS</t>
    <phoneticPr fontId="3" type="noConversion"/>
  </si>
  <si>
    <t>PcS (Strong) promoter region</t>
    <phoneticPr fontId="3" type="noConversion"/>
  </si>
  <si>
    <t>-35_Pc</t>
    <phoneticPr fontId="3" type="noConversion"/>
  </si>
  <si>
    <t>-35 region of PcS promoter</t>
    <phoneticPr fontId="3" type="noConversion"/>
  </si>
  <si>
    <t>-10_Pc</t>
    <phoneticPr fontId="3" type="noConversion"/>
  </si>
  <si>
    <t>-10 region of PcS promoter</t>
    <phoneticPr fontId="3" type="noConversion"/>
  </si>
  <si>
    <t>-10 region of promoter</t>
    <phoneticPr fontId="3" type="noConversion"/>
  </si>
  <si>
    <t>-35 region of promoter</t>
    <phoneticPr fontId="3" type="noConversion"/>
  </si>
  <si>
    <t>aacC1</t>
    <phoneticPr fontId="3" type="noConversion"/>
  </si>
  <si>
    <t>Aminoglycoside-(3)-acetyltransferase AacC1</t>
    <phoneticPr fontId="3" type="noConversion"/>
  </si>
  <si>
    <t>attC_aacC1</t>
    <phoneticPr fontId="3" type="noConversion"/>
  </si>
  <si>
    <t>attC site for aacC1</t>
    <phoneticPr fontId="3" type="noConversion"/>
  </si>
  <si>
    <t>orfE</t>
    <phoneticPr fontId="3" type="noConversion"/>
  </si>
  <si>
    <t>OrfE protein</t>
    <phoneticPr fontId="3" type="noConversion"/>
  </si>
  <si>
    <t>attC_orfE</t>
    <phoneticPr fontId="3" type="noConversion"/>
  </si>
  <si>
    <t>attC site for orfE</t>
    <phoneticPr fontId="3" type="noConversion"/>
  </si>
  <si>
    <t>Aminoglycoside adenyltransferase</t>
    <phoneticPr fontId="3" type="noConversion"/>
  </si>
  <si>
    <t>attC site for aadA2</t>
    <phoneticPr fontId="3" type="noConversion"/>
  </si>
  <si>
    <t>cmlA1</t>
    <phoneticPr fontId="3" type="noConversion"/>
  </si>
  <si>
    <t>Chloramphenicol transporter</t>
    <phoneticPr fontId="3" type="noConversion"/>
  </si>
  <si>
    <t>attC_cmlA1</t>
    <phoneticPr fontId="3" type="noConversion"/>
  </si>
  <si>
    <t>attC site for cmlA1</t>
    <phoneticPr fontId="3" type="noConversion"/>
  </si>
  <si>
    <t>qacED1</t>
    <phoneticPr fontId="3" type="noConversion"/>
  </si>
  <si>
    <t>Quaternary ammonium compound resistance protein</t>
    <phoneticPr fontId="3" type="noConversion"/>
  </si>
  <si>
    <t>sul1</t>
    <phoneticPr fontId="3" type="noConversion"/>
  </si>
  <si>
    <t>Dihydropteroate synthase</t>
    <phoneticPr fontId="3" type="noConversion"/>
  </si>
  <si>
    <t>orf5</t>
    <phoneticPr fontId="3" type="noConversion"/>
  </si>
  <si>
    <t>Orf5 protein</t>
    <phoneticPr fontId="3" type="noConversion"/>
  </si>
  <si>
    <t>orf6</t>
    <phoneticPr fontId="3" type="noConversion"/>
  </si>
  <si>
    <t>Orf6 protein</t>
    <phoneticPr fontId="3" type="noConversion"/>
  </si>
  <si>
    <t>IRt_In4</t>
    <phoneticPr fontId="3" type="noConversion"/>
  </si>
  <si>
    <r>
      <t>In4</t>
    </r>
    <r>
      <rPr>
        <sz val="10.5"/>
        <color theme="1"/>
        <rFont val="Calibri"/>
        <family val="2"/>
      </rPr>
      <t xml:space="preserve"> </t>
    </r>
    <r>
      <rPr>
        <sz val="10.5"/>
        <color theme="1"/>
        <rFont val="Times New Roman"/>
        <family val="1"/>
      </rPr>
      <t>inverted repeat at the tni end</t>
    </r>
    <phoneticPr fontId="3" type="noConversion"/>
  </si>
  <si>
    <t>In4</t>
    <phoneticPr fontId="3" type="noConversion"/>
  </si>
  <si>
    <t>blueviolet</t>
    <phoneticPr fontId="3" type="noConversion"/>
  </si>
  <si>
    <t xml:space="preserve">blue </t>
    <phoneticPr fontId="1" type="noConversion"/>
  </si>
  <si>
    <t>In4 inverted repeat at the tni end</t>
    <phoneticPr fontId="3" type="noConversion"/>
  </si>
  <si>
    <t>IS6100</t>
    <phoneticPr fontId="1" type="noConversion"/>
  </si>
  <si>
    <t>Olive</t>
    <phoneticPr fontId="1" type="noConversion"/>
  </si>
  <si>
    <t>Insertion sequence: IS6100</t>
    <phoneticPr fontId="1" type="noConversion"/>
  </si>
  <si>
    <t>IRL_IS6100</t>
    <phoneticPr fontId="1" type="noConversion"/>
  </si>
  <si>
    <t>IS6100 inverted repeat left</t>
    <phoneticPr fontId="1" type="noConversion"/>
  </si>
  <si>
    <t>IS6100 transposase</t>
    <phoneticPr fontId="1" type="noConversion"/>
  </si>
  <si>
    <t>IRR_IS6100</t>
    <phoneticPr fontId="1" type="noConversion"/>
  </si>
  <si>
    <t>IS6100 inverted repeat right</t>
    <phoneticPr fontId="1" type="noConversion"/>
  </si>
  <si>
    <t>ΔIS6100</t>
    <phoneticPr fontId="1" type="noConversion"/>
  </si>
  <si>
    <t>Insertion sequence: Truncated IS6100</t>
    <phoneticPr fontId="1" type="noConversion"/>
  </si>
  <si>
    <t>Truncated IS6100 transposase(pseudogene)</t>
    <phoneticPr fontId="1" type="noConversion"/>
  </si>
  <si>
    <t>Electron transfer flavoprotein subunit beta</t>
    <phoneticPr fontId="1" type="noConversion"/>
  </si>
  <si>
    <t>Ig domain-containing protein</t>
  </si>
  <si>
    <t>ArsR family transcriptional regulator</t>
  </si>
  <si>
    <t>DNA invertase</t>
  </si>
  <si>
    <t>ISCR1</t>
  </si>
  <si>
    <t>ISCR1 transposase</t>
  </si>
  <si>
    <t>oriIS</t>
  </si>
  <si>
    <t>oriIS of ISCR1</t>
  </si>
  <si>
    <t>misc_feature</t>
  </si>
  <si>
    <t>IRL_Tn2</t>
  </si>
  <si>
    <t>Transposon:Tn2</t>
  </si>
  <si>
    <t>attC for aadA2</t>
    <phoneticPr fontId="3" type="noConversion"/>
  </si>
  <si>
    <t>qacEDl</t>
    <phoneticPr fontId="3" type="noConversion"/>
  </si>
  <si>
    <t xml:space="preserve">IRR_ISKpn26 </t>
    <phoneticPr fontId="1" type="noConversion"/>
  </si>
  <si>
    <t>FRG domain-containing protein</t>
  </si>
  <si>
    <t>Δsul1</t>
    <phoneticPr fontId="3" type="noConversion"/>
  </si>
  <si>
    <t>umuC</t>
    <phoneticPr fontId="1" type="noConversion"/>
  </si>
  <si>
    <t>ninG</t>
    <phoneticPr fontId="1" type="noConversion"/>
  </si>
  <si>
    <t>IS6100</t>
    <phoneticPr fontId="3" type="noConversion"/>
  </si>
  <si>
    <t>Insertion sequence: IS6100</t>
    <phoneticPr fontId="3" type="noConversion"/>
  </si>
  <si>
    <t>IRL_IS6100</t>
    <phoneticPr fontId="3" type="noConversion"/>
  </si>
  <si>
    <t>IS6100 inverted repeat left</t>
    <phoneticPr fontId="3" type="noConversion"/>
  </si>
  <si>
    <t>IS6100 transposase</t>
    <phoneticPr fontId="3" type="noConversion"/>
  </si>
  <si>
    <t>IRR_IS6100</t>
    <phoneticPr fontId="3" type="noConversion"/>
  </si>
  <si>
    <t>IS6100 inverted repeat right</t>
    <phoneticPr fontId="3" type="noConversion"/>
  </si>
  <si>
    <t>ΔintI1</t>
    <phoneticPr fontId="3" type="noConversion"/>
  </si>
  <si>
    <t xml:space="preserve">IRR_IS26 </t>
    <phoneticPr fontId="3" type="noConversion"/>
  </si>
  <si>
    <t xml:space="preserve">IRL_IS26 </t>
    <phoneticPr fontId="1" type="noConversion"/>
  </si>
  <si>
    <t>Hypothetical protein</t>
    <phoneticPr fontId="1" type="noConversion"/>
  </si>
  <si>
    <t>Kinase</t>
    <phoneticPr fontId="1" type="noConversion"/>
  </si>
  <si>
    <t>Nitrite transporter</t>
    <phoneticPr fontId="1" type="noConversion"/>
  </si>
  <si>
    <t>Gifsy-2 prophage protein</t>
    <phoneticPr fontId="3" type="noConversion"/>
  </si>
  <si>
    <t>Phage head morphogenesis protein</t>
    <phoneticPr fontId="1" type="noConversion"/>
  </si>
  <si>
    <t>CDS</t>
    <phoneticPr fontId="1" type="noConversion"/>
  </si>
  <si>
    <t>recT</t>
    <phoneticPr fontId="3" type="noConversion"/>
  </si>
  <si>
    <t>Hypothetical protein</t>
    <phoneticPr fontId="1" type="noConversion"/>
  </si>
  <si>
    <t>Hypothetical protein</t>
    <phoneticPr fontId="1" type="noConversion"/>
  </si>
  <si>
    <t>Endodeoxyribonuclease RusA</t>
    <phoneticPr fontId="1" type="noConversion"/>
  </si>
  <si>
    <t>hin</t>
    <phoneticPr fontId="1" type="noConversion"/>
  </si>
  <si>
    <t>DNA-invertase hin</t>
    <phoneticPr fontId="1" type="noConversion"/>
  </si>
  <si>
    <t>Kinase</t>
    <phoneticPr fontId="1" type="noConversion"/>
  </si>
  <si>
    <t>flagellar biosynthesis protein</t>
    <phoneticPr fontId="1" type="noConversion"/>
  </si>
  <si>
    <t>In127</t>
    <phoneticPr fontId="3" type="noConversion"/>
  </si>
  <si>
    <t>-35 region for promoter PcWTGN-10</t>
    <phoneticPr fontId="3" type="noConversion"/>
  </si>
  <si>
    <t>PcWTGN-10</t>
    <phoneticPr fontId="3" type="noConversion"/>
  </si>
  <si>
    <t>Promoter PcWTGN-10</t>
    <phoneticPr fontId="3" type="noConversion"/>
  </si>
  <si>
    <t>-35 region for promoter PcH1</t>
    <phoneticPr fontId="3" type="noConversion"/>
  </si>
  <si>
    <t xml:space="preserve">Integrase </t>
  </si>
  <si>
    <t xml:space="preserve">Integrase </t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9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7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9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3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0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3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00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3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8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t>attI1</t>
    <phoneticPr fontId="3" type="noConversion"/>
  </si>
  <si>
    <t>Aminoglycoside-3''-adenylyltransferase</t>
    <phoneticPr fontId="3" type="noConversion"/>
  </si>
  <si>
    <t>IS1R</t>
    <phoneticPr fontId="1" type="noConversion"/>
  </si>
  <si>
    <t>repO</t>
    <phoneticPr fontId="3" type="noConversion"/>
  </si>
  <si>
    <t>dnaC</t>
    <phoneticPr fontId="3" type="noConversion"/>
  </si>
  <si>
    <t>MarR family transcriptional regulator</t>
  </si>
  <si>
    <t>pphA</t>
    <phoneticPr fontId="3" type="noConversion"/>
  </si>
  <si>
    <t xml:space="preserve">Serine/threonine protein phosphatase </t>
    <phoneticPr fontId="1" type="noConversion"/>
  </si>
  <si>
    <t>dinI</t>
    <phoneticPr fontId="1" type="noConversion"/>
  </si>
  <si>
    <t>yedK</t>
    <phoneticPr fontId="1" type="noConversion"/>
  </si>
  <si>
    <t>yedK</t>
    <phoneticPr fontId="1" type="noConversion"/>
  </si>
  <si>
    <t>yedK</t>
    <phoneticPr fontId="1" type="noConversion"/>
  </si>
  <si>
    <t>dnaC</t>
    <phoneticPr fontId="3" type="noConversion"/>
  </si>
  <si>
    <t>yedK</t>
    <phoneticPr fontId="1" type="noConversion"/>
  </si>
  <si>
    <t>dnaC</t>
    <phoneticPr fontId="3" type="noConversion"/>
  </si>
  <si>
    <t xml:space="preserve">Serine/threonine protein phosphatase </t>
  </si>
  <si>
    <t>mobile_element</t>
    <phoneticPr fontId="3" type="noConversion"/>
  </si>
  <si>
    <t>retA</t>
    <phoneticPr fontId="3" type="noConversion"/>
  </si>
  <si>
    <t>S.ma.I1</t>
  </si>
  <si>
    <t>Intron S.ma.I1</t>
    <phoneticPr fontId="3" type="noConversion"/>
  </si>
  <si>
    <t>Intron: S.ma.I1</t>
    <phoneticPr fontId="1" type="noConversion"/>
  </si>
  <si>
    <t>Reverse transcriptase</t>
    <phoneticPr fontId="1" type="noConversion"/>
  </si>
  <si>
    <t>FRG domain-containing protein</t>
    <phoneticPr fontId="1" type="noConversion"/>
  </si>
  <si>
    <t>Phage-related Regions</t>
  </si>
  <si>
    <t>Phage-related Regions</t>
    <phoneticPr fontId="3" type="noConversion"/>
  </si>
  <si>
    <t>Phage-related Regions</t>
    <phoneticPr fontId="1" type="noConversion"/>
  </si>
  <si>
    <t>Phage-related Regions</t>
    <phoneticPr fontId="3" type="noConversion"/>
  </si>
  <si>
    <t>ISKpn28 transposase</t>
    <phoneticPr fontId="1" type="noConversion"/>
  </si>
  <si>
    <t>IRR_ISKpn28</t>
    <phoneticPr fontId="1" type="noConversion"/>
  </si>
  <si>
    <t>ISKpn28 inverted repeat right</t>
    <phoneticPr fontId="3" type="noConversion"/>
  </si>
  <si>
    <t>IRL_ISKpn28</t>
    <phoneticPr fontId="1" type="noConversion"/>
  </si>
  <si>
    <t>DR_ISKpn28</t>
  </si>
  <si>
    <t>DR_ISKpn28</t>
    <phoneticPr fontId="3" type="noConversion"/>
  </si>
  <si>
    <t>ISKpn28 direct repeat</t>
    <phoneticPr fontId="1" type="noConversion"/>
  </si>
  <si>
    <t>ISKpn28</t>
    <phoneticPr fontId="3" type="noConversion"/>
  </si>
  <si>
    <t>Insertion sequence: ISKpn28</t>
    <phoneticPr fontId="3" type="noConversion"/>
  </si>
  <si>
    <t>dnmt</t>
    <phoneticPr fontId="3" type="noConversion"/>
  </si>
  <si>
    <t>Phage antitermination protein Q</t>
  </si>
  <si>
    <t>Gifsy-2 prophage RecT</t>
  </si>
  <si>
    <t>hypothetical protein</t>
    <phoneticPr fontId="3" type="noConversion"/>
  </si>
  <si>
    <t>+</t>
    <phoneticPr fontId="3" type="noConversion"/>
  </si>
  <si>
    <t>-</t>
    <phoneticPr fontId="3" type="noConversion"/>
  </si>
  <si>
    <t>+</t>
    <phoneticPr fontId="3" type="noConversion"/>
  </si>
  <si>
    <t>Phage protein</t>
    <phoneticPr fontId="3" type="noConversion"/>
  </si>
  <si>
    <t>Phage antitermination protein Q</t>
    <phoneticPr fontId="3" type="noConversion"/>
  </si>
  <si>
    <t>Putative phage terminase</t>
    <phoneticPr fontId="3" type="noConversion"/>
  </si>
  <si>
    <t>Phage protein</t>
    <phoneticPr fontId="3" type="noConversion"/>
  </si>
  <si>
    <t>DNA replication protein DnaC</t>
    <phoneticPr fontId="3" type="noConversion"/>
  </si>
  <si>
    <t>Phage antitermination protein Q</t>
    <phoneticPr fontId="3" type="noConversion"/>
  </si>
  <si>
    <t>Flagellar biosynthesis protein</t>
    <phoneticPr fontId="1" type="noConversion"/>
  </si>
  <si>
    <t>IS26 inverted repeat right</t>
    <phoneticPr fontId="3" type="noConversion"/>
  </si>
  <si>
    <t>IS26 inverted repeat left</t>
    <phoneticPr fontId="3" type="noConversion"/>
  </si>
  <si>
    <t>CDS</t>
    <phoneticPr fontId="1" type="noConversion"/>
  </si>
  <si>
    <t>Hypothetical protein</t>
    <phoneticPr fontId="1" type="noConversion"/>
  </si>
  <si>
    <t>Hypothetical protein</t>
    <phoneticPr fontId="1" type="noConversion"/>
  </si>
  <si>
    <t>eaA</t>
    <phoneticPr fontId="1" type="noConversion"/>
  </si>
  <si>
    <t>Phage EaA protein</t>
    <phoneticPr fontId="1" type="noConversion"/>
  </si>
  <si>
    <t>Hypothetical protein</t>
    <phoneticPr fontId="1" type="noConversion"/>
  </si>
  <si>
    <t>Gifsy-2 prophage RecT</t>
    <phoneticPr fontId="1" type="noConversion"/>
  </si>
  <si>
    <t>recT</t>
    <phoneticPr fontId="1" type="noConversion"/>
  </si>
  <si>
    <t>Putative bacterial toxin ydaT</t>
    <phoneticPr fontId="1" type="noConversion"/>
  </si>
  <si>
    <t>DUF977 domain-containing protein</t>
  </si>
  <si>
    <t>DNA cytosine methyltransferase</t>
  </si>
  <si>
    <t xml:space="preserve">Phage tail length tape-measure protein </t>
    <phoneticPr fontId="1" type="noConversion"/>
  </si>
  <si>
    <t xml:space="preserve">Integrase </t>
    <phoneticPr fontId="1" type="noConversion"/>
  </si>
  <si>
    <t>Attachment site on the left side</t>
    <phoneticPr fontId="3" type="noConversion"/>
  </si>
  <si>
    <t>Attachment site on the left side</t>
    <phoneticPr fontId="1" type="noConversion"/>
  </si>
  <si>
    <t>Attachment site on the Right side</t>
    <phoneticPr fontId="3" type="noConversion"/>
  </si>
  <si>
    <t>attR</t>
    <phoneticPr fontId="13" type="noConversion"/>
  </si>
  <si>
    <t>XRE family transcriptional regulator</t>
    <phoneticPr fontId="1" type="noConversion"/>
  </si>
  <si>
    <t>Rha family transcriptional regulator</t>
  </si>
  <si>
    <t>DNA-binding protein</t>
  </si>
  <si>
    <t>Putative chromosome partitioning protein</t>
    <phoneticPr fontId="1" type="noConversion"/>
  </si>
  <si>
    <t>rusA</t>
    <phoneticPr fontId="1" type="noConversion"/>
  </si>
  <si>
    <t xml:space="preserve">Phage tail length tape-measure protein </t>
    <phoneticPr fontId="1" type="noConversion"/>
  </si>
  <si>
    <t>misc_feature</t>
    <phoneticPr fontId="1" type="noConversion"/>
  </si>
  <si>
    <t>Spore coat protein CotH</t>
    <phoneticPr fontId="1" type="noConversion"/>
  </si>
  <si>
    <t>cotH</t>
    <phoneticPr fontId="1" type="noConversion"/>
  </si>
  <si>
    <t>SOS response associated peptidase</t>
    <phoneticPr fontId="1" type="noConversion"/>
  </si>
  <si>
    <t>insB</t>
  </si>
  <si>
    <t>insA</t>
  </si>
  <si>
    <t>terS</t>
  </si>
  <si>
    <t>terS</t>
    <phoneticPr fontId="3" type="noConversion"/>
  </si>
  <si>
    <t>terS</t>
    <phoneticPr fontId="1" type="noConversion"/>
  </si>
  <si>
    <t>Putative bacterial toxin ydaT</t>
    <phoneticPr fontId="1" type="noConversion"/>
  </si>
  <si>
    <t>Terminase small subunit</t>
  </si>
  <si>
    <t xml:space="preserve">Phage tail length tape-measure protein </t>
    <phoneticPr fontId="1" type="noConversion"/>
  </si>
  <si>
    <t>tmp</t>
    <phoneticPr fontId="1" type="noConversion"/>
  </si>
  <si>
    <t>tmp</t>
    <phoneticPr fontId="3" type="noConversion"/>
  </si>
  <si>
    <t>tmp</t>
    <phoneticPr fontId="1" type="noConversion"/>
  </si>
  <si>
    <t>hin</t>
  </si>
  <si>
    <t>DNA-invertase hin</t>
  </si>
  <si>
    <t>terS</t>
    <phoneticPr fontId="1" type="noConversion"/>
  </si>
  <si>
    <t>Endodeoxyribonuclease RusA</t>
    <phoneticPr fontId="1" type="noConversion"/>
  </si>
  <si>
    <t>rusA</t>
    <phoneticPr fontId="3" type="noConversion"/>
  </si>
  <si>
    <t>Endodeoxyribonuclease RusA</t>
    <phoneticPr fontId="1" type="noConversion"/>
  </si>
  <si>
    <t>IS2</t>
    <phoneticPr fontId="1" type="noConversion"/>
  </si>
  <si>
    <t>insertion sequence:IS2</t>
    <phoneticPr fontId="1" type="noConversion"/>
  </si>
  <si>
    <t>IRL_IS2</t>
    <phoneticPr fontId="1" type="noConversion"/>
  </si>
  <si>
    <t>IS2 inverted repeat right</t>
    <phoneticPr fontId="1" type="noConversion"/>
  </si>
  <si>
    <t>IS2 transposase InsA</t>
    <phoneticPr fontId="1" type="noConversion"/>
  </si>
  <si>
    <t>IS2 transposase InsB</t>
    <phoneticPr fontId="1" type="noConversion"/>
  </si>
  <si>
    <t>IS2 inverted repeat left</t>
    <phoneticPr fontId="1" type="noConversion"/>
  </si>
  <si>
    <t>IRR_IS2</t>
    <phoneticPr fontId="1" type="noConversion"/>
  </si>
  <si>
    <t>Putative bacterial toxin YdaT</t>
    <phoneticPr fontId="1" type="noConversion"/>
  </si>
  <si>
    <t>Attachment site on the left side</t>
    <phoneticPr fontId="1" type="noConversion"/>
  </si>
  <si>
    <t>ΔtnpA</t>
    <phoneticPr fontId="1" type="noConversion"/>
  </si>
  <si>
    <t>dnmt</t>
    <phoneticPr fontId="3" type="noConversion"/>
  </si>
  <si>
    <t>Uncharacterized conserved protein YjdB</t>
    <phoneticPr fontId="1" type="noConversion"/>
  </si>
  <si>
    <t>yjdB</t>
    <phoneticPr fontId="3" type="noConversion"/>
  </si>
  <si>
    <t>DNA-binding protein</t>
    <phoneticPr fontId="1" type="noConversion"/>
  </si>
  <si>
    <t>Phage holin family protein</t>
    <phoneticPr fontId="3" type="noConversion"/>
  </si>
  <si>
    <t>Phage endolysin</t>
    <phoneticPr fontId="3" type="noConversion"/>
  </si>
  <si>
    <t>Phage head morphogenesis protein</t>
  </si>
  <si>
    <t>recT</t>
  </si>
  <si>
    <t>tRNA-Thr-TGT</t>
    <phoneticPr fontId="1" type="noConversion"/>
  </si>
  <si>
    <t>tRNA</t>
  </si>
  <si>
    <t>tRNA</t>
    <phoneticPr fontId="1" type="noConversion"/>
  </si>
  <si>
    <t>tRNA-Thr-TGT</t>
    <phoneticPr fontId="1" type="noConversion"/>
  </si>
  <si>
    <t>tRNA-Thr-TGT</t>
    <phoneticPr fontId="1" type="noConversion"/>
  </si>
  <si>
    <t>Transcriptional repressor DicA</t>
    <phoneticPr fontId="1" type="noConversion"/>
  </si>
  <si>
    <t>Transcriptional regulator</t>
    <phoneticPr fontId="3" type="noConversion"/>
  </si>
  <si>
    <t>Putative SOS response associated peptidase</t>
    <phoneticPr fontId="3" type="noConversion"/>
  </si>
  <si>
    <t>tRNA-Thr-TGT</t>
    <phoneticPr fontId="3" type="noConversion"/>
  </si>
  <si>
    <t xml:space="preserve">Phage tail length tape-measure protein </t>
    <phoneticPr fontId="1" type="noConversion"/>
  </si>
  <si>
    <t xml:space="preserve">Phage tail length tape-measure protein </t>
    <phoneticPr fontId="3" type="noConversion"/>
  </si>
  <si>
    <t>pseudo</t>
    <phoneticPr fontId="3" type="noConversion"/>
  </si>
  <si>
    <t>Prophage tail length tape measure protein</t>
    <phoneticPr fontId="1" type="noConversion"/>
  </si>
  <si>
    <t xml:space="preserve">Phage tail length tape-measure protein </t>
    <phoneticPr fontId="1" type="noConversion"/>
  </si>
  <si>
    <t>IS1T</t>
  </si>
  <si>
    <t>IS1T inverted repeat left</t>
  </si>
  <si>
    <t>IS1T transposase InsA</t>
  </si>
  <si>
    <t>IS1T transposase InsB</t>
  </si>
  <si>
    <t>IRR_IS1T</t>
  </si>
  <si>
    <t>IS1T inverted repeat right</t>
  </si>
  <si>
    <t>DR_ISKpn26</t>
    <phoneticPr fontId="1" type="noConversion"/>
  </si>
  <si>
    <t>ISKpn26 direct repeat</t>
    <phoneticPr fontId="1" type="noConversion"/>
  </si>
  <si>
    <t>IRL_ISKpn26</t>
    <phoneticPr fontId="1" type="noConversion"/>
  </si>
  <si>
    <t>ISKpn26 inverted repeat left</t>
    <phoneticPr fontId="1" type="noConversion"/>
  </si>
  <si>
    <t>IRR_ISKpn26</t>
    <phoneticPr fontId="1" type="noConversion"/>
  </si>
  <si>
    <t>ISKpn26 inverted repeat right</t>
    <phoneticPr fontId="1" type="noConversion"/>
  </si>
  <si>
    <t>ISKpn28 direct repeat</t>
    <phoneticPr fontId="3" type="noConversion"/>
  </si>
  <si>
    <t>IRL_ISKpn28</t>
    <phoneticPr fontId="3" type="noConversion"/>
  </si>
  <si>
    <t>ISKpn28 transposase</t>
    <phoneticPr fontId="3" type="noConversion"/>
  </si>
  <si>
    <t>IRR_ISKpn28</t>
    <phoneticPr fontId="3" type="noConversion"/>
  </si>
  <si>
    <t>Phage antitermination protein Q</t>
    <phoneticPr fontId="1" type="noConversion"/>
  </si>
  <si>
    <t>insA</t>
    <phoneticPr fontId="1" type="noConversion"/>
  </si>
  <si>
    <t>insB</t>
    <phoneticPr fontId="1" type="noConversion"/>
  </si>
  <si>
    <t>DR_Tn6556</t>
    <phoneticPr fontId="3" type="noConversion"/>
  </si>
  <si>
    <t>Tn6556 direct repeat</t>
    <phoneticPr fontId="3" type="noConversion"/>
  </si>
  <si>
    <t>Attachment site on the right side</t>
    <phoneticPr fontId="1" type="noConversion"/>
  </si>
  <si>
    <t>Attachment site on the left side</t>
    <phoneticPr fontId="1" type="noConversion"/>
  </si>
  <si>
    <t>#locus_tag</t>
  </si>
  <si>
    <t>Φ34618-sap_002</t>
  </si>
  <si>
    <t>Φ34618-sap_003</t>
  </si>
  <si>
    <t>Φ34618-sap_004</t>
  </si>
  <si>
    <t>Φ34618-sap_005</t>
  </si>
  <si>
    <t>Φ34618-sap_006</t>
  </si>
  <si>
    <t>Φ34618-sap_007</t>
  </si>
  <si>
    <t>Φ34618-sap_008</t>
  </si>
  <si>
    <t>Φ34618-sap_009</t>
  </si>
  <si>
    <t>Φ34618-sap_010</t>
  </si>
  <si>
    <t>Φ34618-sap_011</t>
  </si>
  <si>
    <t>Φ34618-sap_012</t>
  </si>
  <si>
    <t>Φ34618-sap_013</t>
  </si>
  <si>
    <t>Φ34618-sap_014</t>
  </si>
  <si>
    <t>Φ34618-sap_015</t>
  </si>
  <si>
    <t>Φ34618-sap_016</t>
  </si>
  <si>
    <t>Φ34618-sap_017</t>
  </si>
  <si>
    <t>Φ34618-sap_018</t>
  </si>
  <si>
    <t>Φ34618-sap_019</t>
  </si>
  <si>
    <t>Φ34618-sap_020</t>
  </si>
  <si>
    <t>Φ34618-sap_021</t>
  </si>
  <si>
    <t>Φ34618-sap_022</t>
  </si>
  <si>
    <t>Φ34618-sap_023</t>
  </si>
  <si>
    <t>Φ34618-sap_024</t>
  </si>
  <si>
    <t>Φ34618-sap_025</t>
  </si>
  <si>
    <t>Φ34618-sap_026</t>
  </si>
  <si>
    <t>Φ34618-sap_027</t>
  </si>
  <si>
    <t>Φ34618-sap_028</t>
  </si>
  <si>
    <t>Φ34618-sap_029</t>
  </si>
  <si>
    <t>Φ34618-sap_030</t>
  </si>
  <si>
    <t>Φ34618-sap_031</t>
  </si>
  <si>
    <t>Φ34618-sap_032</t>
  </si>
  <si>
    <t>Φ34618-sap_033</t>
  </si>
  <si>
    <t>Φ34618-sap_034</t>
  </si>
  <si>
    <t>Φ34618-sap_035</t>
  </si>
  <si>
    <t>Φ34618-sap_036</t>
  </si>
  <si>
    <t>Φ34618-sap_037</t>
  </si>
  <si>
    <t>Φ34618-sap_038</t>
  </si>
  <si>
    <t>Φ34618-sap_039</t>
  </si>
  <si>
    <t>Φ34618-sap_040</t>
  </si>
  <si>
    <t>Φ34618-sap_041</t>
  </si>
  <si>
    <t>Φ34618-sap_042</t>
  </si>
  <si>
    <t>Φ34618-sap_043</t>
  </si>
  <si>
    <t>Φ34618-sap_044</t>
  </si>
  <si>
    <t>Φ34618-sap_045</t>
  </si>
  <si>
    <t>Φ34618-sap_046</t>
  </si>
  <si>
    <t>Φ34618-sap_047</t>
  </si>
  <si>
    <t>Φ34618-sap_048</t>
  </si>
  <si>
    <t>Φ34618-sap_049</t>
  </si>
  <si>
    <t>Φ34618-sap_050</t>
  </si>
  <si>
    <t>Φ34618-sap_051</t>
  </si>
  <si>
    <t>Φ34618-sap_052</t>
  </si>
  <si>
    <t>Φ34618-sap_053</t>
  </si>
  <si>
    <t>Φ34618-sap_054</t>
  </si>
  <si>
    <t>Φ34618-sap_055</t>
  </si>
  <si>
    <t>Φ34618-sap_056</t>
  </si>
  <si>
    <t>Φ34618-sap_057</t>
  </si>
  <si>
    <t>Φ34618-sap_058</t>
  </si>
  <si>
    <t>Φ34618-sap_059</t>
  </si>
  <si>
    <t>Φ34618-sap_060</t>
  </si>
  <si>
    <t>Φ34618-sap_061</t>
  </si>
  <si>
    <t>Φ34618-sap_062</t>
  </si>
  <si>
    <t>Φ34618-sap_063</t>
  </si>
  <si>
    <t>Φ34618-sap_064</t>
  </si>
  <si>
    <t>Φ34618-sap_065</t>
  </si>
  <si>
    <t>Φ34618-sap_066</t>
  </si>
  <si>
    <t>Φ34618-sap_067</t>
  </si>
  <si>
    <t>Φ34618-sap_068</t>
  </si>
  <si>
    <t>Φ34618-sap_069</t>
  </si>
  <si>
    <t>Φ34618-sap_070</t>
  </si>
  <si>
    <t>Φ34618-sap_071</t>
  </si>
  <si>
    <t>Φ34618-sap_072</t>
  </si>
  <si>
    <t>Φ34618-sap_073</t>
  </si>
  <si>
    <t>Φ34618-sap_074</t>
  </si>
  <si>
    <t>Φ34618-sap_075</t>
  </si>
  <si>
    <t>Φ34618-sap_076</t>
  </si>
  <si>
    <t>Φ34618-sap_077</t>
  </si>
  <si>
    <t>Φ34618-sap_078</t>
  </si>
  <si>
    <t>Φ34618-sap_079</t>
  </si>
  <si>
    <t>Φ34618-sap_080</t>
  </si>
  <si>
    <t>Φ34618-sap_081</t>
  </si>
  <si>
    <t>Φ34618-sap_082</t>
  </si>
  <si>
    <t>Φ34618-sap_083</t>
  </si>
  <si>
    <t>Φ34618-sap_084</t>
  </si>
  <si>
    <t>Φ34618-sap_085</t>
  </si>
  <si>
    <t>Φ34618-sap_086</t>
  </si>
  <si>
    <t>Φ34618-sap_087</t>
  </si>
  <si>
    <t>Φ34618-sap_088</t>
  </si>
  <si>
    <t>Φ34618-sap_089</t>
  </si>
  <si>
    <t>Φ34618-sap_090</t>
  </si>
  <si>
    <t>Φ34618-sap_091</t>
  </si>
  <si>
    <t>Φ34618-sap_092</t>
  </si>
  <si>
    <t>Φ34618-sap_093</t>
  </si>
  <si>
    <t>Φ34618-sap_094</t>
  </si>
  <si>
    <t>Φ34618-sap_095</t>
  </si>
  <si>
    <t>Φ34618-sap_096</t>
  </si>
  <si>
    <t>Φ34618-sap_097</t>
  </si>
  <si>
    <t>Φ34618-sap_098</t>
  </si>
  <si>
    <t>Φ34618-sap_099</t>
  </si>
  <si>
    <t>Φ34618-sap_100</t>
  </si>
  <si>
    <t>Φ34618-sap_101</t>
  </si>
  <si>
    <t>Φ34618-sap_102</t>
  </si>
  <si>
    <t>Φ34618-sap_103</t>
  </si>
  <si>
    <t>Φ34618-sap_104</t>
  </si>
  <si>
    <t>Φ34618-sap_105</t>
  </si>
  <si>
    <t>Φ34618-sap_106</t>
  </si>
  <si>
    <t>Φ34618-sap_107</t>
  </si>
  <si>
    <t>Φ34618-sap_108</t>
  </si>
  <si>
    <t>seq_id</t>
    <phoneticPr fontId="3" type="noConversion"/>
  </si>
  <si>
    <t>type</t>
    <phoneticPr fontId="3" type="noConversion"/>
  </si>
  <si>
    <t>description</t>
    <phoneticPr fontId="1" type="noConversion"/>
  </si>
  <si>
    <t>classification</t>
    <phoneticPr fontId="3" type="noConversion"/>
  </si>
  <si>
    <t>group</t>
    <phoneticPr fontId="1" type="noConversion"/>
  </si>
  <si>
    <t>gene</t>
    <phoneticPr fontId="3" type="noConversion"/>
  </si>
  <si>
    <t>product</t>
    <phoneticPr fontId="3" type="noConversion"/>
  </si>
  <si>
    <t>Φ34618-sap_001</t>
    <phoneticPr fontId="3" type="noConversion"/>
  </si>
  <si>
    <t>CP010392</t>
    <phoneticPr fontId="3" type="noConversion"/>
  </si>
  <si>
    <t>Phage-related Regions</t>
    <phoneticPr fontId="3" type="noConversion"/>
  </si>
  <si>
    <t>attL</t>
    <phoneticPr fontId="13" type="noConversion"/>
  </si>
  <si>
    <t>Attachment site on the left side</t>
    <phoneticPr fontId="3" type="noConversion"/>
  </si>
  <si>
    <t>CDS</t>
    <phoneticPr fontId="1" type="noConversion"/>
  </si>
  <si>
    <t>int</t>
    <phoneticPr fontId="3" type="noConversion"/>
  </si>
  <si>
    <t xml:space="preserve">Integrase </t>
    <phoneticPr fontId="1" type="noConversion"/>
  </si>
  <si>
    <t>CP010392</t>
    <phoneticPr fontId="3" type="noConversion"/>
  </si>
  <si>
    <t>CDS</t>
    <phoneticPr fontId="1" type="noConversion"/>
  </si>
  <si>
    <t>Regulator</t>
    <phoneticPr fontId="1" type="noConversion"/>
  </si>
  <si>
    <t>exo</t>
    <phoneticPr fontId="3" type="noConversion"/>
  </si>
  <si>
    <t>bet</t>
    <phoneticPr fontId="3" type="noConversion"/>
  </si>
  <si>
    <t>Phage recombination protein Bet</t>
    <phoneticPr fontId="1" type="noConversion"/>
  </si>
  <si>
    <t>Hypothetical protein</t>
    <phoneticPr fontId="1" type="noConversion"/>
  </si>
  <si>
    <t>ATPase domain-containing protein</t>
    <phoneticPr fontId="1" type="noConversion"/>
  </si>
  <si>
    <t>Transcriptional activator-regulatory protein</t>
    <phoneticPr fontId="1" type="noConversion"/>
  </si>
  <si>
    <t>CP010392</t>
    <phoneticPr fontId="3" type="noConversion"/>
  </si>
  <si>
    <t>CDS</t>
    <phoneticPr fontId="1" type="noConversion"/>
  </si>
  <si>
    <t>CP010392</t>
    <phoneticPr fontId="3" type="noConversion"/>
  </si>
  <si>
    <t>CDS</t>
    <phoneticPr fontId="1" type="noConversion"/>
  </si>
  <si>
    <t>cII</t>
    <phoneticPr fontId="3" type="noConversion"/>
  </si>
  <si>
    <t>CII protein</t>
    <phoneticPr fontId="1" type="noConversion"/>
  </si>
  <si>
    <t>Bacteriophage replication protein O</t>
    <phoneticPr fontId="1" type="noConversion"/>
  </si>
  <si>
    <t>CP010392</t>
    <phoneticPr fontId="3" type="noConversion"/>
  </si>
  <si>
    <t>CDS</t>
    <phoneticPr fontId="1" type="noConversion"/>
  </si>
  <si>
    <t>dnaC</t>
    <phoneticPr fontId="3" type="noConversion"/>
  </si>
  <si>
    <t>Hypothetical protein</t>
    <phoneticPr fontId="1" type="noConversion"/>
  </si>
  <si>
    <t>ninB</t>
    <phoneticPr fontId="3" type="noConversion"/>
  </si>
  <si>
    <t xml:space="preserve">Protein NinB </t>
    <phoneticPr fontId="1" type="noConversion"/>
  </si>
  <si>
    <t>pphA</t>
    <phoneticPr fontId="3" type="noConversion"/>
  </si>
  <si>
    <t>ninG</t>
    <phoneticPr fontId="1" type="noConversion"/>
  </si>
  <si>
    <t>Protein NinG</t>
    <phoneticPr fontId="1" type="noConversion"/>
  </si>
  <si>
    <t>Phage antitermination protein Q</t>
    <phoneticPr fontId="1" type="noConversion"/>
  </si>
  <si>
    <t>ISKpn28</t>
    <phoneticPr fontId="3" type="noConversion"/>
  </si>
  <si>
    <t>DR_ISKpn28</t>
    <phoneticPr fontId="3" type="noConversion"/>
  </si>
  <si>
    <t>ISKpn28 direct repeat</t>
    <phoneticPr fontId="3" type="noConversion"/>
  </si>
  <si>
    <t>Insertion sequence: ISKpn28</t>
    <phoneticPr fontId="3" type="noConversion"/>
  </si>
  <si>
    <t>IRL_ISKpn28</t>
    <phoneticPr fontId="3" type="noConversion"/>
  </si>
  <si>
    <t>ISKpn28 inverted repeat right</t>
    <phoneticPr fontId="3" type="noConversion"/>
  </si>
  <si>
    <t>tnpA</t>
    <phoneticPr fontId="3" type="noConversion"/>
  </si>
  <si>
    <t>ISKpn28 transposase</t>
    <phoneticPr fontId="3" type="noConversion"/>
  </si>
  <si>
    <t>IRR_ISKpn28</t>
    <phoneticPr fontId="3" type="noConversion"/>
  </si>
  <si>
    <t>hol</t>
    <phoneticPr fontId="3" type="noConversion"/>
  </si>
  <si>
    <t>Holin</t>
    <phoneticPr fontId="1" type="noConversion"/>
  </si>
  <si>
    <t>lys</t>
    <phoneticPr fontId="3" type="noConversion"/>
  </si>
  <si>
    <t>Predicted lysozyme</t>
    <phoneticPr fontId="1" type="noConversion"/>
  </si>
  <si>
    <t>terS</t>
    <phoneticPr fontId="3" type="noConversion"/>
  </si>
  <si>
    <t>Terminase small subunit</t>
    <phoneticPr fontId="1" type="noConversion"/>
  </si>
  <si>
    <t>Phage head morphogenesis protein</t>
    <phoneticPr fontId="1" type="noConversion"/>
  </si>
  <si>
    <t>yjdB</t>
    <phoneticPr fontId="3" type="noConversion"/>
  </si>
  <si>
    <t>Uncharacterized conserved protein YjdB</t>
    <phoneticPr fontId="1" type="noConversion"/>
  </si>
  <si>
    <t>Electron transfer flavoprotein subunit beta</t>
    <phoneticPr fontId="1" type="noConversion"/>
  </si>
  <si>
    <t>tnpA</t>
    <phoneticPr fontId="1" type="noConversion"/>
  </si>
  <si>
    <t>Nitrite transporter</t>
    <phoneticPr fontId="1" type="noConversion"/>
  </si>
  <si>
    <t>Kinase</t>
    <phoneticPr fontId="1" type="noConversion"/>
  </si>
  <si>
    <t>Flagellar biosynthesis protein</t>
    <phoneticPr fontId="1" type="noConversion"/>
  </si>
  <si>
    <t>IS26</t>
    <phoneticPr fontId="3" type="noConversion"/>
  </si>
  <si>
    <t>IS26</t>
    <phoneticPr fontId="3" type="noConversion"/>
  </si>
  <si>
    <t>Insertion sequence: IS26</t>
    <phoneticPr fontId="3" type="noConversion"/>
  </si>
  <si>
    <t xml:space="preserve">IRL_IS26 </t>
    <phoneticPr fontId="3" type="noConversion"/>
  </si>
  <si>
    <t>IS26 inverted repeat left</t>
    <phoneticPr fontId="3" type="noConversion"/>
  </si>
  <si>
    <t>tnpA</t>
    <phoneticPr fontId="1" type="noConversion"/>
  </si>
  <si>
    <t>IS26 transposase</t>
    <phoneticPr fontId="3" type="noConversion"/>
  </si>
  <si>
    <t xml:space="preserve">IRR_IS26 </t>
    <phoneticPr fontId="1" type="noConversion"/>
  </si>
  <si>
    <t>IS26 inverted repeat right</t>
    <phoneticPr fontId="3" type="noConversion"/>
  </si>
  <si>
    <t>regulatory</t>
    <phoneticPr fontId="3" type="noConversion"/>
  </si>
  <si>
    <t>PcH1</t>
    <phoneticPr fontId="3" type="noConversion"/>
  </si>
  <si>
    <t>Promoter PcH1</t>
    <phoneticPr fontId="3" type="noConversion"/>
  </si>
  <si>
    <t>-35_region</t>
    <phoneticPr fontId="3" type="noConversion"/>
  </si>
  <si>
    <t>regulatory</t>
    <phoneticPr fontId="3" type="noConversion"/>
  </si>
  <si>
    <t>-10_region</t>
    <phoneticPr fontId="3" type="noConversion"/>
  </si>
  <si>
    <t>-10 region for promoter PcH1</t>
    <phoneticPr fontId="3" type="noConversion"/>
  </si>
  <si>
    <t>attI1 site</t>
    <phoneticPr fontId="3" type="noConversion"/>
  </si>
  <si>
    <t>attC_aadA2</t>
    <phoneticPr fontId="3" type="noConversion"/>
  </si>
  <si>
    <t>IS6100</t>
    <phoneticPr fontId="3" type="noConversion"/>
  </si>
  <si>
    <t>Insertion sequence: IS6100</t>
    <phoneticPr fontId="3" type="noConversion"/>
  </si>
  <si>
    <t>IRL_IS6100</t>
    <phoneticPr fontId="3" type="noConversion"/>
  </si>
  <si>
    <t>IS6100 inverted repeat left</t>
    <phoneticPr fontId="3" type="noConversion"/>
  </si>
  <si>
    <t>tnpA</t>
    <phoneticPr fontId="3" type="noConversion"/>
  </si>
  <si>
    <t>IS6100 transposase</t>
    <phoneticPr fontId="3" type="noConversion"/>
  </si>
  <si>
    <t>IRR_IS6100</t>
    <phoneticPr fontId="3" type="noConversion"/>
  </si>
  <si>
    <t>IS6100 inverted repeat right</t>
    <phoneticPr fontId="3" type="noConversion"/>
  </si>
  <si>
    <t>IS26 inverted repeat  left</t>
    <phoneticPr fontId="3" type="noConversion"/>
  </si>
  <si>
    <t xml:space="preserve">IRR_IS26 </t>
    <phoneticPr fontId="1" type="noConversion"/>
  </si>
  <si>
    <t>IS26 inverted repeat right</t>
    <phoneticPr fontId="3" type="noConversion"/>
  </si>
  <si>
    <t>hin</t>
    <phoneticPr fontId="1" type="noConversion"/>
  </si>
  <si>
    <t>DNA-invertase hin</t>
    <phoneticPr fontId="1" type="noConversion"/>
  </si>
  <si>
    <t>Intron S.ma.I1</t>
    <phoneticPr fontId="3" type="noConversion"/>
  </si>
  <si>
    <t>Intron: S.ma.I1</t>
    <phoneticPr fontId="1" type="noConversion"/>
  </si>
  <si>
    <t>retA</t>
    <phoneticPr fontId="3" type="noConversion"/>
  </si>
  <si>
    <t>Reverse transcriptase</t>
    <phoneticPr fontId="1" type="noConversion"/>
  </si>
  <si>
    <t>umuD</t>
    <phoneticPr fontId="3" type="noConversion"/>
  </si>
  <si>
    <t>umuC</t>
    <phoneticPr fontId="1" type="noConversion"/>
  </si>
  <si>
    <t>DNA polymerase V subunit UmuC</t>
    <phoneticPr fontId="1" type="noConversion"/>
  </si>
  <si>
    <t>yedK</t>
    <phoneticPr fontId="1" type="noConversion"/>
  </si>
  <si>
    <t>Gifsy-2 prophage protein</t>
    <phoneticPr fontId="3" type="noConversion"/>
  </si>
  <si>
    <t>attR</t>
    <phoneticPr fontId="13" type="noConversion"/>
  </si>
  <si>
    <t>Attachment site on the right side</t>
    <phoneticPr fontId="1" type="noConversion"/>
  </si>
  <si>
    <t>Phage-related Regions: DNA replication</t>
    <phoneticPr fontId="3" type="noConversion"/>
  </si>
  <si>
    <t>Phage-related Regions: DNA packaging and head</t>
    <phoneticPr fontId="3" type="noConversion"/>
  </si>
  <si>
    <t>IRt_In127</t>
    <phoneticPr fontId="3" type="noConversion"/>
  </si>
  <si>
    <t>In127 inverted repeat at the tni end</t>
    <phoneticPr fontId="3" type="noConversion"/>
  </si>
  <si>
    <t>Φ34618-sap_109</t>
    <phoneticPr fontId="3" type="noConversion"/>
  </si>
  <si>
    <t>CP028783</t>
    <phoneticPr fontId="1" type="noConversion"/>
  </si>
  <si>
    <t>Φ20046-sap_001</t>
    <phoneticPr fontId="1" type="noConversion"/>
  </si>
  <si>
    <t>Φ20046-sap_002</t>
  </si>
  <si>
    <t>Φ20046-sap_003</t>
  </si>
  <si>
    <t>Φ20046-sap_004</t>
  </si>
  <si>
    <t>Φ20046-sap_005</t>
  </si>
  <si>
    <t>Φ20046-sap_006</t>
  </si>
  <si>
    <t>Φ20046-sap_007</t>
  </si>
  <si>
    <t>Φ20046-sap_008</t>
  </si>
  <si>
    <t>Φ20046-sap_009</t>
  </si>
  <si>
    <t>Φ20046-sap_010</t>
  </si>
  <si>
    <t>Φ20046-sap_011</t>
  </si>
  <si>
    <t>Φ20046-sap_012</t>
  </si>
  <si>
    <t>Φ20046-sap_013</t>
  </si>
  <si>
    <t>Φ20046-sap_014</t>
  </si>
  <si>
    <t>Φ20046-sap_015</t>
  </si>
  <si>
    <t>Φ20046-sap_016</t>
  </si>
  <si>
    <t>Φ20046-sap_017</t>
  </si>
  <si>
    <t>Φ20046-sap_018</t>
  </si>
  <si>
    <t>Φ20046-sap_019</t>
  </si>
  <si>
    <t>Φ20046-sap_020</t>
  </si>
  <si>
    <t>Φ20046-sap_021</t>
  </si>
  <si>
    <t>Φ20046-sap_022</t>
  </si>
  <si>
    <t>Φ20046-sap_023</t>
  </si>
  <si>
    <t>Φ20046-sap_024</t>
  </si>
  <si>
    <t>Φ20046-sap_025</t>
  </si>
  <si>
    <t>Φ20046-sap_026</t>
  </si>
  <si>
    <t>Φ20046-sap_027</t>
  </si>
  <si>
    <t>Φ20046-sap_028</t>
  </si>
  <si>
    <t>Φ20046-sap_029</t>
  </si>
  <si>
    <t>Φ20046-sap_030</t>
  </si>
  <si>
    <t>Φ20046-sap_031</t>
  </si>
  <si>
    <t>Φ20046-sap_032</t>
  </si>
  <si>
    <t>Φ20046-sap_033</t>
  </si>
  <si>
    <t>Φ20046-sap_034</t>
  </si>
  <si>
    <t>Φ20046-sap_035</t>
  </si>
  <si>
    <t>Φ20046-sap_036</t>
  </si>
  <si>
    <t>Φ20046-sap_037</t>
  </si>
  <si>
    <t>Φ20046-sap_038</t>
  </si>
  <si>
    <t>Φ20046-sap_039</t>
  </si>
  <si>
    <t>Φ20046-sap_040</t>
  </si>
  <si>
    <t>Φ20046-sap_041</t>
  </si>
  <si>
    <t>Φ20046-sap_042</t>
  </si>
  <si>
    <t>Φ20046-sap_043</t>
  </si>
  <si>
    <t>Φ20046-sap_044</t>
  </si>
  <si>
    <t>Φ20046-sap_045</t>
  </si>
  <si>
    <t>Φ20046-sap_046</t>
  </si>
  <si>
    <t>Φ20046-sap_047</t>
  </si>
  <si>
    <t>Φ20046-sap_048</t>
  </si>
  <si>
    <t>Φ20046-sap_049</t>
  </si>
  <si>
    <t>Φ20046-sap_050</t>
  </si>
  <si>
    <t>Φ20046-sap_051</t>
  </si>
  <si>
    <t>Φ20046-sap_052</t>
  </si>
  <si>
    <t>Φ20046-sap_053</t>
  </si>
  <si>
    <t>Φ20046-sap_054</t>
  </si>
  <si>
    <t>Φ20046-sap_055</t>
  </si>
  <si>
    <t>Φ20046-sap_056</t>
  </si>
  <si>
    <t>Φ20046-sap_057</t>
  </si>
  <si>
    <t>Φ20046-sap_058</t>
  </si>
  <si>
    <t>Φ20046-sap_059</t>
  </si>
  <si>
    <t>Φ20046-sap_060</t>
  </si>
  <si>
    <t>Φ20046-sap_061</t>
  </si>
  <si>
    <t>Φ20046-sap_062</t>
  </si>
  <si>
    <t>Φ20046-sap_063</t>
  </si>
  <si>
    <t>Φ20046-sap_064</t>
  </si>
  <si>
    <t>Φ20046-sap_065</t>
  </si>
  <si>
    <t>Φ20046-sap_066</t>
  </si>
  <si>
    <t>Φ20046-sap_067</t>
  </si>
  <si>
    <t>Φ20046-sap_068</t>
  </si>
  <si>
    <t>Φ20046-sap_069</t>
  </si>
  <si>
    <t>Φ20046-sap_070</t>
  </si>
  <si>
    <t>Φ20046-sap_071</t>
  </si>
  <si>
    <t>Φ20046-sap_072</t>
  </si>
  <si>
    <t>Φ20046-sap_073</t>
  </si>
  <si>
    <t>Φ20046-sap_074</t>
  </si>
  <si>
    <t>Φ20046-sap_075</t>
  </si>
  <si>
    <t>Φ20046-sap_076</t>
  </si>
  <si>
    <t>Φ20046-sap_077</t>
  </si>
  <si>
    <t>Φ20046-sap_078</t>
  </si>
  <si>
    <t>Φ20046-sap_079</t>
  </si>
  <si>
    <t>Φ20046-sap_080</t>
  </si>
  <si>
    <t>Φ20046-sap_081</t>
  </si>
  <si>
    <t>Φ20046-sap_082</t>
  </si>
  <si>
    <t>Φ20046-sap_083</t>
  </si>
  <si>
    <t>Φ20046-sap_084</t>
  </si>
  <si>
    <t>Φ20046-sap_085</t>
  </si>
  <si>
    <t>Φ20046-sap_086</t>
  </si>
  <si>
    <t>Φ20046-sap_087</t>
  </si>
  <si>
    <t>Φ20046-sap_088</t>
  </si>
  <si>
    <t>Φ20046-sap_089</t>
  </si>
  <si>
    <t>Φ20046-sap_090</t>
  </si>
  <si>
    <t>Φ20046-sap_091</t>
  </si>
  <si>
    <t>Φ20046-sap_092</t>
  </si>
  <si>
    <t>Φ20046-sap_093</t>
  </si>
  <si>
    <t>Φ20046-sap_094</t>
  </si>
  <si>
    <t>Truncated integrase (pseudogene)</t>
    <phoneticPr fontId="3" type="noConversion"/>
  </si>
  <si>
    <t>ΦGOS436-sap_002</t>
  </si>
  <si>
    <t>ΦGOS436-sap_003</t>
  </si>
  <si>
    <t>ΦGOS436-sap_004</t>
  </si>
  <si>
    <t>ΦGOS436-sap_005</t>
  </si>
  <si>
    <t>ΦGOS436-sap_006</t>
  </si>
  <si>
    <t>ΦGOS436-sap_007</t>
  </si>
  <si>
    <t>ΦGOS436-sap_008</t>
  </si>
  <si>
    <t>ΦGOS436-sap_009</t>
  </si>
  <si>
    <t>ΦGOS436-sap_010</t>
  </si>
  <si>
    <t>ΦGOS436-sap_011</t>
  </si>
  <si>
    <t>ΦGOS436-sap_012</t>
  </si>
  <si>
    <t>ΦGOS436-sap_013</t>
  </si>
  <si>
    <t>ΦGOS436-sap_014</t>
  </si>
  <si>
    <t>ΦGOS436-sap_015</t>
  </si>
  <si>
    <t>ΦGOS436-sap_016</t>
  </si>
  <si>
    <t>ΦGOS436-sap_017</t>
  </si>
  <si>
    <t>ΦGOS436-sap_018</t>
  </si>
  <si>
    <t>ΦGOS436-sap_019</t>
  </si>
  <si>
    <t>ΦGOS436-sap_020</t>
  </si>
  <si>
    <t>ΦGOS436-sap_021</t>
  </si>
  <si>
    <t>ΦGOS436-sap_022</t>
  </si>
  <si>
    <t>ΦGOS436-sap_023</t>
  </si>
  <si>
    <t>ΦGOS436-sap_024</t>
  </si>
  <si>
    <t>ΦGOS436-sap_025</t>
  </si>
  <si>
    <t>ΦGOS436-sap_026</t>
  </si>
  <si>
    <t>ΦGOS436-sap_027</t>
  </si>
  <si>
    <t>ΦGOS436-sap_028</t>
  </si>
  <si>
    <t>ΦGOS436-sap_029</t>
  </si>
  <si>
    <t>ΦGOS436-sap_030</t>
  </si>
  <si>
    <t>ΦGOS436-sap_031</t>
  </si>
  <si>
    <t>ΦGOS436-sap_032</t>
  </si>
  <si>
    <t>ΦGOS436-sap_033</t>
  </si>
  <si>
    <t>ΦGOS436-sap_034</t>
  </si>
  <si>
    <t>ΦGOS436-sap_035</t>
  </si>
  <si>
    <t>ΦGOS436-sap_036</t>
  </si>
  <si>
    <t>ΦGOS436-sap_037</t>
  </si>
  <si>
    <t>ΦGOS436-sap_038</t>
  </si>
  <si>
    <t>ΦGOS436-sap_039</t>
  </si>
  <si>
    <t>ΦGOS436-sap_040</t>
  </si>
  <si>
    <t>ΦGOS436-sap_041</t>
  </si>
  <si>
    <t>ΦGOS436-sap_042</t>
  </si>
  <si>
    <t>ΦGOS436-sap_043</t>
  </si>
  <si>
    <t>ΦGOS436-sap_044</t>
  </si>
  <si>
    <t>ΦGOS436-sap_045</t>
  </si>
  <si>
    <t>ΦGOS436-sap_046</t>
  </si>
  <si>
    <t>ΦGOS436-sap_047</t>
  </si>
  <si>
    <t>ΦGOS436-sap_048</t>
  </si>
  <si>
    <t>ΦGOS436-sap_049</t>
  </si>
  <si>
    <t>ΦGOS436-sap_050</t>
  </si>
  <si>
    <t>ΦGOS436-sap_051</t>
  </si>
  <si>
    <t>ΦGOS436-sap_052</t>
  </si>
  <si>
    <t>ΦGOS436-sap_053</t>
  </si>
  <si>
    <t>ΦGOS436-sap_054</t>
  </si>
  <si>
    <t>ΦGOS436-sap_055</t>
  </si>
  <si>
    <t>ΦGOS436-sap_056</t>
  </si>
  <si>
    <t>ΦGOS436-sap_057</t>
  </si>
  <si>
    <t>ΦGOS436-sap_058</t>
  </si>
  <si>
    <t>ΦGOS436-sap_059</t>
  </si>
  <si>
    <t>ΦGOS436-sap_060</t>
  </si>
  <si>
    <t>ΦGOS436-sap_061</t>
  </si>
  <si>
    <t>ΦGOS436-sap_062</t>
  </si>
  <si>
    <t>ΦGOS436-sap_063</t>
  </si>
  <si>
    <t>ΦGOS436-sap_064</t>
  </si>
  <si>
    <t>ΦGOS436-sap_065</t>
  </si>
  <si>
    <t>ΦGOS436-sap_066</t>
  </si>
  <si>
    <t>ΦGOS436-sap_067</t>
  </si>
  <si>
    <t>ΦGOS436-sap_068</t>
  </si>
  <si>
    <t>ΦGOS436-sap_069</t>
  </si>
  <si>
    <t>ΦGOS436-sap_070</t>
  </si>
  <si>
    <t>ΦGOS436-sap_071</t>
  </si>
  <si>
    <t>ΦGOS436-sap_072</t>
  </si>
  <si>
    <t>ΦGOS436-sap_073</t>
  </si>
  <si>
    <t>ΦGOS436-sap_074</t>
  </si>
  <si>
    <t>start</t>
    <phoneticPr fontId="3" type="noConversion"/>
  </si>
  <si>
    <t>stop</t>
    <phoneticPr fontId="3" type="noConversion"/>
  </si>
  <si>
    <t>length</t>
    <phoneticPr fontId="3" type="noConversion"/>
  </si>
  <si>
    <t>type</t>
    <phoneticPr fontId="1" type="noConversion"/>
  </si>
  <si>
    <t>description</t>
    <phoneticPr fontId="1" type="noConversion"/>
  </si>
  <si>
    <t>classification</t>
    <phoneticPr fontId="3" type="noConversion"/>
  </si>
  <si>
    <t>group</t>
    <phoneticPr fontId="3" type="noConversion"/>
  </si>
  <si>
    <t>gene</t>
    <phoneticPr fontId="3" type="noConversion"/>
  </si>
  <si>
    <t>product</t>
    <phoneticPr fontId="3" type="noConversion"/>
  </si>
  <si>
    <t>ΦGOS436-sap_001</t>
    <phoneticPr fontId="3" type="noConversion"/>
  </si>
  <si>
    <t>CP023907</t>
    <phoneticPr fontId="3" type="noConversion"/>
  </si>
  <si>
    <t>attL</t>
    <phoneticPr fontId="13" type="noConversion"/>
  </si>
  <si>
    <t>CDS</t>
    <phoneticPr fontId="1" type="noConversion"/>
  </si>
  <si>
    <t>int</t>
    <phoneticPr fontId="3" type="noConversion"/>
  </si>
  <si>
    <t xml:space="preserve">Integrase </t>
    <phoneticPr fontId="1" type="noConversion"/>
  </si>
  <si>
    <t>dnmt</t>
    <phoneticPr fontId="3" type="noConversion"/>
  </si>
  <si>
    <t>DNA methyltransferase</t>
    <phoneticPr fontId="1" type="noConversion"/>
  </si>
  <si>
    <t>Regulator</t>
    <phoneticPr fontId="1" type="noConversion"/>
  </si>
  <si>
    <t>exo</t>
    <phoneticPr fontId="3" type="noConversion"/>
  </si>
  <si>
    <t>Phage exonuclease</t>
    <phoneticPr fontId="1" type="noConversion"/>
  </si>
  <si>
    <t>bet</t>
    <phoneticPr fontId="3" type="noConversion"/>
  </si>
  <si>
    <t>Phage recombination protein Bet</t>
    <phoneticPr fontId="1" type="noConversion"/>
  </si>
  <si>
    <t>Hypothetical protein</t>
    <phoneticPr fontId="1" type="noConversion"/>
  </si>
  <si>
    <t>ATPase domain-containing protein</t>
    <phoneticPr fontId="1" type="noConversion"/>
  </si>
  <si>
    <t>Transcriptional activator-regulatory protein</t>
    <phoneticPr fontId="1" type="noConversion"/>
  </si>
  <si>
    <t>cro</t>
    <phoneticPr fontId="3" type="noConversion"/>
  </si>
  <si>
    <t>CP023907</t>
    <phoneticPr fontId="3" type="noConversion"/>
  </si>
  <si>
    <t>Phage-related Regions: DNA replication</t>
    <phoneticPr fontId="3" type="noConversion"/>
  </si>
  <si>
    <t>Bacteriophage replication protein O</t>
    <phoneticPr fontId="1" type="noConversion"/>
  </si>
  <si>
    <t>dnaC</t>
    <phoneticPr fontId="3" type="noConversion"/>
  </si>
  <si>
    <t>Hypothetical protein</t>
    <phoneticPr fontId="1" type="noConversion"/>
  </si>
  <si>
    <t>ninB</t>
    <phoneticPr fontId="3" type="noConversion"/>
  </si>
  <si>
    <t xml:space="preserve">Protein NinB </t>
    <phoneticPr fontId="1" type="noConversion"/>
  </si>
  <si>
    <t>pphA</t>
    <phoneticPr fontId="3" type="noConversion"/>
  </si>
  <si>
    <t>ninG</t>
    <phoneticPr fontId="1" type="noConversion"/>
  </si>
  <si>
    <t>Protein NinG</t>
    <phoneticPr fontId="1" type="noConversion"/>
  </si>
  <si>
    <t>Phage antitermination protein Q</t>
    <phoneticPr fontId="1" type="noConversion"/>
  </si>
  <si>
    <t>ISKpn28</t>
    <phoneticPr fontId="3" type="noConversion"/>
  </si>
  <si>
    <t>DR_ISKpn28</t>
    <phoneticPr fontId="3" type="noConversion"/>
  </si>
  <si>
    <t>ISKpn28 direct repeat</t>
    <phoneticPr fontId="1" type="noConversion"/>
  </si>
  <si>
    <t>Insertion sequence: ISKpn28</t>
    <phoneticPr fontId="3" type="noConversion"/>
  </si>
  <si>
    <t>IRL_ISKpn28</t>
    <phoneticPr fontId="1" type="noConversion"/>
  </si>
  <si>
    <t>ISKpn28 inverted repeat right</t>
    <phoneticPr fontId="3" type="noConversion"/>
  </si>
  <si>
    <t>tnpA</t>
    <phoneticPr fontId="1" type="noConversion"/>
  </si>
  <si>
    <t>ISKpn28 transposase</t>
    <phoneticPr fontId="1" type="noConversion"/>
  </si>
  <si>
    <t>IRR_ISKpn28</t>
    <phoneticPr fontId="1" type="noConversion"/>
  </si>
  <si>
    <t>hol</t>
    <phoneticPr fontId="3" type="noConversion"/>
  </si>
  <si>
    <t>Holin</t>
    <phoneticPr fontId="1" type="noConversion"/>
  </si>
  <si>
    <t>lys</t>
    <phoneticPr fontId="3" type="noConversion"/>
  </si>
  <si>
    <t>Predicted lysozyme</t>
    <phoneticPr fontId="1" type="noConversion"/>
  </si>
  <si>
    <t>Phage-related Regions</t>
    <phoneticPr fontId="3" type="noConversion"/>
  </si>
  <si>
    <t>Phage head morphogenesis protein</t>
    <phoneticPr fontId="1" type="noConversion"/>
  </si>
  <si>
    <t>yjdB</t>
    <phoneticPr fontId="3" type="noConversion"/>
  </si>
  <si>
    <t>Uncharacterized conserved protein YjdB</t>
    <phoneticPr fontId="1" type="noConversion"/>
  </si>
  <si>
    <t>Nitrite transporter</t>
    <phoneticPr fontId="1" type="noConversion"/>
  </si>
  <si>
    <t>IS26</t>
    <phoneticPr fontId="3" type="noConversion"/>
  </si>
  <si>
    <t>Insertion sequence: IS26</t>
    <phoneticPr fontId="3" type="noConversion"/>
  </si>
  <si>
    <t xml:space="preserve">IRR_IS26 </t>
    <phoneticPr fontId="3" type="noConversion"/>
  </si>
  <si>
    <t>IS26 inverted repeat right</t>
    <phoneticPr fontId="3" type="noConversion"/>
  </si>
  <si>
    <t>IS26 transposase</t>
    <phoneticPr fontId="3" type="noConversion"/>
  </si>
  <si>
    <t xml:space="preserve">IRL_IS26 </t>
    <phoneticPr fontId="1" type="noConversion"/>
  </si>
  <si>
    <t>IS26 inverted repeat left</t>
    <phoneticPr fontId="3" type="noConversion"/>
  </si>
  <si>
    <t>Flagellar biosynthesis protein</t>
    <phoneticPr fontId="1" type="noConversion"/>
  </si>
  <si>
    <t xml:space="preserve">IRR_IS26 </t>
    <phoneticPr fontId="1" type="noConversion"/>
  </si>
  <si>
    <t>attR</t>
    <phoneticPr fontId="13" type="noConversion"/>
  </si>
  <si>
    <t>attachment site on the right side</t>
    <phoneticPr fontId="1" type="noConversion"/>
  </si>
  <si>
    <t>IS26</t>
    <phoneticPr fontId="3" type="noConversion"/>
  </si>
  <si>
    <t>Phage-related Regions</t>
    <phoneticPr fontId="1" type="noConversion"/>
  </si>
  <si>
    <t>attL</t>
    <phoneticPr fontId="13" type="noConversion"/>
  </si>
  <si>
    <t>int</t>
    <phoneticPr fontId="3" type="noConversion"/>
  </si>
  <si>
    <t>DNA methyltransferase</t>
    <phoneticPr fontId="1" type="noConversion"/>
  </si>
  <si>
    <t>Phage exonuclease</t>
    <phoneticPr fontId="1" type="noConversion"/>
  </si>
  <si>
    <t>bet</t>
    <phoneticPr fontId="3" type="noConversion"/>
  </si>
  <si>
    <t>Transcriptional activator-regulatory protein</t>
    <phoneticPr fontId="1" type="noConversion"/>
  </si>
  <si>
    <t>ninG</t>
    <phoneticPr fontId="3" type="noConversion"/>
  </si>
  <si>
    <t>Phage-related Regions</t>
    <phoneticPr fontId="1" type="noConversion"/>
  </si>
  <si>
    <t>pseudo</t>
    <phoneticPr fontId="1" type="noConversion"/>
  </si>
  <si>
    <t>Insertion sequence: IS26</t>
    <phoneticPr fontId="3" type="noConversion"/>
  </si>
  <si>
    <t xml:space="preserve">IRL_IS26 </t>
    <phoneticPr fontId="3" type="noConversion"/>
  </si>
  <si>
    <t>IS26 inverted repeat  left</t>
    <phoneticPr fontId="3" type="noConversion"/>
  </si>
  <si>
    <t>IS26 transposase</t>
    <phoneticPr fontId="3" type="noConversion"/>
  </si>
  <si>
    <t>hin</t>
    <phoneticPr fontId="1" type="noConversion"/>
  </si>
  <si>
    <t>DNA-invertase hin</t>
    <phoneticPr fontId="1" type="noConversion"/>
  </si>
  <si>
    <t>Intron S.ma.I1</t>
    <phoneticPr fontId="3" type="noConversion"/>
  </si>
  <si>
    <t>Intron: S.ma.I1</t>
    <phoneticPr fontId="1" type="noConversion"/>
  </si>
  <si>
    <t>retA</t>
    <phoneticPr fontId="3" type="noConversion"/>
  </si>
  <si>
    <t>Reverse transcriptase</t>
    <phoneticPr fontId="1" type="noConversion"/>
  </si>
  <si>
    <t>umuD</t>
    <phoneticPr fontId="3" type="noConversion"/>
  </si>
  <si>
    <t>umuC</t>
    <phoneticPr fontId="3" type="noConversion"/>
  </si>
  <si>
    <t>yedK</t>
    <phoneticPr fontId="1" type="noConversion"/>
  </si>
  <si>
    <t>attR</t>
    <phoneticPr fontId="13" type="noConversion"/>
  </si>
  <si>
    <t>attachment site on the right side</t>
    <phoneticPr fontId="1" type="noConversion"/>
  </si>
  <si>
    <t>terS</t>
    <phoneticPr fontId="1" type="noConversion"/>
  </si>
  <si>
    <t>IS26</t>
    <phoneticPr fontId="3" type="noConversion"/>
  </si>
  <si>
    <t>Insertion sequence: IS1T</t>
    <phoneticPr fontId="1" type="noConversion"/>
  </si>
  <si>
    <t>group</t>
    <phoneticPr fontId="3" type="noConversion"/>
  </si>
  <si>
    <t>+</t>
    <phoneticPr fontId="3" type="noConversion"/>
  </si>
  <si>
    <t>start</t>
    <phoneticPr fontId="3" type="noConversion"/>
  </si>
  <si>
    <t>stop</t>
    <phoneticPr fontId="3" type="noConversion"/>
  </si>
  <si>
    <t>strand</t>
    <phoneticPr fontId="3" type="noConversion"/>
  </si>
  <si>
    <t>length</t>
    <phoneticPr fontId="3" type="noConversion"/>
  </si>
  <si>
    <t>type</t>
    <phoneticPr fontId="3" type="noConversion"/>
  </si>
  <si>
    <t>description</t>
    <phoneticPr fontId="3" type="noConversion"/>
  </si>
  <si>
    <t>classification</t>
    <phoneticPr fontId="3" type="noConversion"/>
  </si>
  <si>
    <t>group</t>
    <phoneticPr fontId="3" type="noConversion"/>
  </si>
  <si>
    <t>gene</t>
    <phoneticPr fontId="3" type="noConversion"/>
  </si>
  <si>
    <t>product</t>
    <phoneticPr fontId="3" type="noConversion"/>
  </si>
  <si>
    <t>+</t>
    <phoneticPr fontId="3" type="noConversion"/>
  </si>
  <si>
    <t>attL</t>
    <phoneticPr fontId="13" type="noConversion"/>
  </si>
  <si>
    <t>Attachment site on the left side</t>
    <phoneticPr fontId="3" type="noConversion"/>
  </si>
  <si>
    <t>CDS</t>
    <phoneticPr fontId="1" type="noConversion"/>
  </si>
  <si>
    <t>int</t>
    <phoneticPr fontId="3" type="noConversion"/>
  </si>
  <si>
    <t xml:space="preserve">Integrase </t>
    <phoneticPr fontId="1" type="noConversion"/>
  </si>
  <si>
    <t>-</t>
    <phoneticPr fontId="3" type="noConversion"/>
  </si>
  <si>
    <t>dnmt</t>
    <phoneticPr fontId="3" type="noConversion"/>
  </si>
  <si>
    <t>DNA methyltransferase</t>
    <phoneticPr fontId="1" type="noConversion"/>
  </si>
  <si>
    <t>Regulator</t>
    <phoneticPr fontId="1" type="noConversion"/>
  </si>
  <si>
    <t>exo</t>
    <phoneticPr fontId="3" type="noConversion"/>
  </si>
  <si>
    <t>Phage exonuclease</t>
    <phoneticPr fontId="1" type="noConversion"/>
  </si>
  <si>
    <t>bet</t>
    <phoneticPr fontId="3" type="noConversion"/>
  </si>
  <si>
    <t>Phage recombination protein Bet</t>
    <phoneticPr fontId="1" type="noConversion"/>
  </si>
  <si>
    <t>Hypothetical protein</t>
    <phoneticPr fontId="1" type="noConversion"/>
  </si>
  <si>
    <t>ATPase domain-containing protein</t>
    <phoneticPr fontId="1" type="noConversion"/>
  </si>
  <si>
    <t>Transcriptional activator-regulatory protein</t>
    <phoneticPr fontId="1" type="noConversion"/>
  </si>
  <si>
    <t>cro</t>
    <phoneticPr fontId="3" type="noConversion"/>
  </si>
  <si>
    <t>-</t>
    <phoneticPr fontId="3" type="noConversion"/>
  </si>
  <si>
    <t>ISKpn28 direct repeat</t>
    <phoneticPr fontId="3" type="noConversion"/>
  </si>
  <si>
    <t>IRL_ISKpn28</t>
    <phoneticPr fontId="3" type="noConversion"/>
  </si>
  <si>
    <t>tnpA</t>
    <phoneticPr fontId="3" type="noConversion"/>
  </si>
  <si>
    <t>ISKpn28 transposase</t>
    <phoneticPr fontId="3" type="noConversion"/>
  </si>
  <si>
    <t>IRR_ISKpn28</t>
    <phoneticPr fontId="3" type="noConversion"/>
  </si>
  <si>
    <t>regulatory</t>
    <phoneticPr fontId="3" type="noConversion"/>
  </si>
  <si>
    <t>aadA2</t>
    <phoneticPr fontId="3" type="noConversion"/>
  </si>
  <si>
    <t>hin</t>
    <phoneticPr fontId="1" type="noConversion"/>
  </si>
  <si>
    <t>DNA-invertase hin</t>
    <phoneticPr fontId="1" type="noConversion"/>
  </si>
  <si>
    <t>Intron S.ma.I1</t>
    <phoneticPr fontId="3" type="noConversion"/>
  </si>
  <si>
    <t>Intron: S.ma.I1</t>
    <phoneticPr fontId="1" type="noConversion"/>
  </si>
  <si>
    <t>retA</t>
    <phoneticPr fontId="3" type="noConversion"/>
  </si>
  <si>
    <t>Reverse transcriptase</t>
    <phoneticPr fontId="1" type="noConversion"/>
  </si>
  <si>
    <t>umuD</t>
    <phoneticPr fontId="3" type="noConversion"/>
  </si>
  <si>
    <t>umuC</t>
    <phoneticPr fontId="1" type="noConversion"/>
  </si>
  <si>
    <t>DNA polymerase V subunit UmuC</t>
    <phoneticPr fontId="1" type="noConversion"/>
  </si>
  <si>
    <t>yedK</t>
    <phoneticPr fontId="1" type="noConversion"/>
  </si>
  <si>
    <t>Gifsy-2 prophage protein</t>
    <phoneticPr fontId="3" type="noConversion"/>
  </si>
  <si>
    <t>Attachment site on the right side</t>
    <phoneticPr fontId="1" type="noConversion"/>
  </si>
  <si>
    <t>type</t>
    <phoneticPr fontId="1" type="noConversion"/>
  </si>
  <si>
    <t>attL</t>
    <phoneticPr fontId="1" type="noConversion"/>
  </si>
  <si>
    <t>+</t>
    <phoneticPr fontId="3" type="noConversion"/>
  </si>
  <si>
    <t>CDS</t>
    <phoneticPr fontId="3" type="noConversion"/>
  </si>
  <si>
    <t>-</t>
    <phoneticPr fontId="3" type="noConversion"/>
  </si>
  <si>
    <t>dnmt</t>
    <phoneticPr fontId="3" type="noConversion"/>
  </si>
  <si>
    <t>-</t>
    <phoneticPr fontId="3" type="noConversion"/>
  </si>
  <si>
    <t>CDS</t>
    <phoneticPr fontId="3" type="noConversion"/>
  </si>
  <si>
    <t>exo</t>
    <phoneticPr fontId="3" type="noConversion"/>
  </si>
  <si>
    <t>Phage exonuclease</t>
    <phoneticPr fontId="1" type="noConversion"/>
  </si>
  <si>
    <t>bet</t>
    <phoneticPr fontId="3" type="noConversion"/>
  </si>
  <si>
    <t>Phage recombination protein Bet</t>
    <phoneticPr fontId="1" type="noConversion"/>
  </si>
  <si>
    <t>Hypothetical protein</t>
    <phoneticPr fontId="3" type="noConversion"/>
  </si>
  <si>
    <t>+</t>
    <phoneticPr fontId="3" type="noConversion"/>
  </si>
  <si>
    <t>cro</t>
    <phoneticPr fontId="3" type="noConversion"/>
  </si>
  <si>
    <t>+</t>
    <phoneticPr fontId="3" type="noConversion"/>
  </si>
  <si>
    <t>CDS</t>
    <phoneticPr fontId="3" type="noConversion"/>
  </si>
  <si>
    <t>Bacteriophage replication protein O</t>
    <phoneticPr fontId="1" type="noConversion"/>
  </si>
  <si>
    <t>dnaC</t>
    <phoneticPr fontId="3" type="noConversion"/>
  </si>
  <si>
    <t>Hypothetical protein</t>
    <phoneticPr fontId="1" type="noConversion"/>
  </si>
  <si>
    <t>-</t>
    <phoneticPr fontId="3" type="noConversion"/>
  </si>
  <si>
    <t>ninB</t>
    <phoneticPr fontId="3" type="noConversion"/>
  </si>
  <si>
    <t>NinB Protein</t>
    <phoneticPr fontId="1" type="noConversion"/>
  </si>
  <si>
    <t>pphA</t>
    <phoneticPr fontId="3" type="noConversion"/>
  </si>
  <si>
    <t xml:space="preserve">Serine/threonine protein phosphatase </t>
    <phoneticPr fontId="1" type="noConversion"/>
  </si>
  <si>
    <t>ninG</t>
    <phoneticPr fontId="3" type="noConversion"/>
  </si>
  <si>
    <t>NinG Protein</t>
    <phoneticPr fontId="1" type="noConversion"/>
  </si>
  <si>
    <t>ylcG</t>
    <phoneticPr fontId="3" type="noConversion"/>
  </si>
  <si>
    <t>YlcG family protein</t>
    <phoneticPr fontId="1" type="noConversion"/>
  </si>
  <si>
    <t>Phage antitermination protein Q</t>
    <phoneticPr fontId="1" type="noConversion"/>
  </si>
  <si>
    <t>hol</t>
    <phoneticPr fontId="3" type="noConversion"/>
  </si>
  <si>
    <t>Holin</t>
    <phoneticPr fontId="1" type="noConversion"/>
  </si>
  <si>
    <t>lys</t>
    <phoneticPr fontId="3" type="noConversion"/>
  </si>
  <si>
    <t>Predicted lysozyme</t>
    <phoneticPr fontId="1" type="noConversion"/>
  </si>
  <si>
    <t>Hypothetical protein (pseudogene)</t>
    <phoneticPr fontId="3" type="noConversion"/>
  </si>
  <si>
    <t>IS26</t>
    <phoneticPr fontId="3" type="noConversion"/>
  </si>
  <si>
    <t>Insertion sequence: IS26</t>
    <phoneticPr fontId="3" type="noConversion"/>
  </si>
  <si>
    <t xml:space="preserve">IRL_IS26 </t>
    <phoneticPr fontId="3" type="noConversion"/>
  </si>
  <si>
    <t>IS26 inverted repeat  left</t>
    <phoneticPr fontId="3" type="noConversion"/>
  </si>
  <si>
    <t>tnpA</t>
    <phoneticPr fontId="1" type="noConversion"/>
  </si>
  <si>
    <t>IS26 transposase</t>
    <phoneticPr fontId="3" type="noConversion"/>
  </si>
  <si>
    <t xml:space="preserve">IRR_IS26 </t>
    <phoneticPr fontId="1" type="noConversion"/>
  </si>
  <si>
    <t>IS26 inverted repeat right</t>
    <phoneticPr fontId="3" type="noConversion"/>
  </si>
  <si>
    <t>In127</t>
    <phoneticPr fontId="3" type="noConversion"/>
  </si>
  <si>
    <t>regulatory</t>
    <phoneticPr fontId="3" type="noConversion"/>
  </si>
  <si>
    <t>PcH1</t>
    <phoneticPr fontId="3" type="noConversion"/>
  </si>
  <si>
    <t>Promoter PcH1</t>
    <phoneticPr fontId="3" type="noConversion"/>
  </si>
  <si>
    <t>-35_region</t>
    <phoneticPr fontId="3" type="noConversion"/>
  </si>
  <si>
    <t>-35 region for promoter PcH1</t>
    <phoneticPr fontId="3" type="noConversion"/>
  </si>
  <si>
    <t>-10_region</t>
    <phoneticPr fontId="3" type="noConversion"/>
  </si>
  <si>
    <t>-10 region for promoter PcH1</t>
    <phoneticPr fontId="3" type="noConversion"/>
  </si>
  <si>
    <t>attI1 site</t>
    <phoneticPr fontId="3" type="noConversion"/>
  </si>
  <si>
    <t>aadA2</t>
    <phoneticPr fontId="3" type="noConversion"/>
  </si>
  <si>
    <t>Aminoglycoside adenyltransferase</t>
    <phoneticPr fontId="3" type="noConversion"/>
  </si>
  <si>
    <t>attC_aadA2</t>
    <phoneticPr fontId="3" type="noConversion"/>
  </si>
  <si>
    <t>attC for aadA2</t>
    <phoneticPr fontId="3" type="noConversion"/>
  </si>
  <si>
    <t>qacED1</t>
    <phoneticPr fontId="3" type="noConversion"/>
  </si>
  <si>
    <t>Quaternary ammonium compound resistance protein</t>
    <phoneticPr fontId="3" type="noConversion"/>
  </si>
  <si>
    <t>sul1</t>
    <phoneticPr fontId="3" type="noConversion"/>
  </si>
  <si>
    <t>Dihydropteroate synthase</t>
    <phoneticPr fontId="3" type="noConversion"/>
  </si>
  <si>
    <t>repeat_region</t>
    <phoneticPr fontId="3" type="noConversion"/>
  </si>
  <si>
    <t>misc_feature</t>
    <phoneticPr fontId="3" type="noConversion"/>
  </si>
  <si>
    <t>Truncated ISEc28 transposase</t>
    <phoneticPr fontId="3" type="noConversion"/>
  </si>
  <si>
    <t>IRR_ISEc28</t>
    <phoneticPr fontId="3" type="noConversion"/>
  </si>
  <si>
    <t>ISEc28 inverted repeat right</t>
    <phoneticPr fontId="3" type="noConversion"/>
  </si>
  <si>
    <t>armA</t>
    <phoneticPr fontId="3" type="noConversion"/>
  </si>
  <si>
    <t>ISEc29</t>
    <phoneticPr fontId="3" type="noConversion"/>
  </si>
  <si>
    <t>Insertion sequence: ISEc29</t>
    <phoneticPr fontId="3" type="noConversion"/>
  </si>
  <si>
    <t xml:space="preserve">IRL_ISEc29 </t>
    <phoneticPr fontId="3" type="noConversion"/>
  </si>
  <si>
    <t>ISEc29 inverted repeat  left</t>
    <phoneticPr fontId="3" type="noConversion"/>
  </si>
  <si>
    <t>tnpD</t>
    <phoneticPr fontId="3" type="noConversion"/>
  </si>
  <si>
    <t>ISEc29 transposase</t>
    <phoneticPr fontId="3" type="noConversion"/>
  </si>
  <si>
    <t xml:space="preserve">IRR_ISEc29 </t>
    <phoneticPr fontId="3" type="noConversion"/>
  </si>
  <si>
    <t>ISEc29 inverted repeat  right</t>
    <phoneticPr fontId="3" type="noConversion"/>
  </si>
  <si>
    <t>msr(E)</t>
    <phoneticPr fontId="3" type="noConversion"/>
  </si>
  <si>
    <t>Macrolide efflux protein</t>
    <phoneticPr fontId="3" type="noConversion"/>
  </si>
  <si>
    <t>mph(E)</t>
    <phoneticPr fontId="3" type="noConversion"/>
  </si>
  <si>
    <t>Macrolide 2'-phosphotransferase</t>
    <phoneticPr fontId="3" type="noConversion"/>
  </si>
  <si>
    <t>orf543</t>
    <phoneticPr fontId="3" type="noConversion"/>
  </si>
  <si>
    <t>tnpA</t>
    <phoneticPr fontId="3" type="noConversion"/>
  </si>
  <si>
    <t xml:space="preserve">IS26 transposase </t>
    <phoneticPr fontId="3" type="noConversion"/>
  </si>
  <si>
    <t>Truncated Tn2 transposase</t>
    <phoneticPr fontId="3" type="noConversion"/>
  </si>
  <si>
    <t>Tn2 inverted repeat left</t>
    <phoneticPr fontId="3" type="noConversion"/>
  </si>
  <si>
    <t>trbC</t>
    <phoneticPr fontId="3" type="noConversion"/>
  </si>
  <si>
    <t>Conjugative transfer protein TrbC</t>
    <phoneticPr fontId="3" type="noConversion"/>
  </si>
  <si>
    <t>trbB</t>
    <phoneticPr fontId="3" type="noConversion"/>
  </si>
  <si>
    <t xml:space="preserve">Conjugative transfer protein TrbB </t>
    <phoneticPr fontId="3" type="noConversion"/>
  </si>
  <si>
    <t>trbA</t>
    <phoneticPr fontId="3" type="noConversion"/>
  </si>
  <si>
    <t>Conjugative transfer protein TrbA</t>
    <phoneticPr fontId="3" type="noConversion"/>
  </si>
  <si>
    <t>trbN</t>
    <phoneticPr fontId="3" type="noConversion"/>
  </si>
  <si>
    <t>IncP-type conjugative transfer protein TrbN</t>
    <phoneticPr fontId="3" type="noConversion"/>
  </si>
  <si>
    <t>Hypothetical protein</t>
    <phoneticPr fontId="1" type="noConversion"/>
  </si>
  <si>
    <t>tir</t>
    <phoneticPr fontId="3" type="noConversion"/>
  </si>
  <si>
    <t>Transfer inhibitory protein</t>
    <phoneticPr fontId="3" type="noConversion"/>
  </si>
  <si>
    <t>pemI</t>
    <phoneticPr fontId="3" type="noConversion"/>
  </si>
  <si>
    <t>Antitoxin protein</t>
    <phoneticPr fontId="3" type="noConversion"/>
  </si>
  <si>
    <t>ISEcp1</t>
    <phoneticPr fontId="3" type="noConversion"/>
  </si>
  <si>
    <t>IRL_ISEcp1</t>
    <phoneticPr fontId="3" type="noConversion"/>
  </si>
  <si>
    <t>ISEcp1 inverted repeat left</t>
    <phoneticPr fontId="3" type="noConversion"/>
  </si>
  <si>
    <t>ISEcp1 transposase</t>
    <phoneticPr fontId="3" type="noConversion"/>
  </si>
  <si>
    <t>IRR-1_ISEcp1</t>
    <phoneticPr fontId="3" type="noConversion"/>
  </si>
  <si>
    <t>ISEcp1 inverted repeat right</t>
    <phoneticPr fontId="3" type="noConversion"/>
  </si>
  <si>
    <t>Beta-lactamase CTX-M-55</t>
    <phoneticPr fontId="3" type="noConversion"/>
  </si>
  <si>
    <t>Δorf477</t>
    <phoneticPr fontId="3" type="noConversion"/>
  </si>
  <si>
    <t>Truncated ORF477 protein</t>
    <phoneticPr fontId="3" type="noConversion"/>
  </si>
  <si>
    <t>IRR-2_ISEcp1</t>
    <phoneticPr fontId="3" type="noConversion"/>
  </si>
  <si>
    <t>ISEcp1 inverted repeat right-2</t>
    <phoneticPr fontId="3" type="noConversion"/>
  </si>
  <si>
    <t>Intron S.ma.I1</t>
    <phoneticPr fontId="3" type="noConversion"/>
  </si>
  <si>
    <t>Intron: S.ma.I1</t>
    <phoneticPr fontId="1" type="noConversion"/>
  </si>
  <si>
    <t>retA</t>
    <phoneticPr fontId="3" type="noConversion"/>
  </si>
  <si>
    <t>Reverse transcriptase</t>
    <phoneticPr fontId="1" type="noConversion"/>
  </si>
  <si>
    <t>umuD</t>
    <phoneticPr fontId="3" type="noConversion"/>
  </si>
  <si>
    <t>umuC</t>
    <phoneticPr fontId="3" type="noConversion"/>
  </si>
  <si>
    <t>yedK</t>
    <phoneticPr fontId="3" type="noConversion"/>
  </si>
  <si>
    <t>Gifsy-2 prophage protein</t>
    <phoneticPr fontId="3" type="noConversion"/>
  </si>
  <si>
    <t>repeat_region</t>
    <phoneticPr fontId="1" type="noConversion"/>
  </si>
  <si>
    <t>attR</t>
    <phoneticPr fontId="1" type="noConversion"/>
  </si>
  <si>
    <t>CDS</t>
    <phoneticPr fontId="3" type="noConversion"/>
  </si>
  <si>
    <t>repeat_region</t>
    <phoneticPr fontId="3" type="noConversion"/>
  </si>
  <si>
    <t>Tn6502</t>
    <phoneticPr fontId="3" type="noConversion"/>
  </si>
  <si>
    <t>Insertion sequence: ISEcp1</t>
    <phoneticPr fontId="3" type="noConversion"/>
  </si>
  <si>
    <t>DR_Tn6502</t>
    <phoneticPr fontId="3" type="noConversion"/>
  </si>
  <si>
    <t>Tn6502 direct repeat</t>
    <phoneticPr fontId="3" type="noConversion"/>
  </si>
  <si>
    <t>IS6100 transposase</t>
    <phoneticPr fontId="3" type="noConversion"/>
  </si>
  <si>
    <t>IS6100 inverted repeat right</t>
    <phoneticPr fontId="3" type="noConversion"/>
  </si>
  <si>
    <t>Insertion sequence: IS26</t>
    <phoneticPr fontId="3" type="noConversion"/>
  </si>
  <si>
    <t>IS26 transposase</t>
    <phoneticPr fontId="3" type="noConversion"/>
  </si>
  <si>
    <t>IS5075 inverted repeat right</t>
    <phoneticPr fontId="3" type="noConversion"/>
  </si>
  <si>
    <t>CP011578</t>
    <phoneticPr fontId="1" type="noConversion"/>
  </si>
  <si>
    <t>ΦCAV1392-sap_001</t>
    <phoneticPr fontId="1" type="noConversion"/>
  </si>
  <si>
    <t>ΦCAV1392-sap_002</t>
  </si>
  <si>
    <t>ΦCAV1392-sap_003</t>
  </si>
  <si>
    <t>ΦCAV1392-sap_004</t>
  </si>
  <si>
    <t>ΦCAV1392-sap_005</t>
  </si>
  <si>
    <t>ΦCAV1392-sap_006</t>
  </si>
  <si>
    <t>ΦCAV1392-sap_007</t>
  </si>
  <si>
    <t>ΦCAV1392-sap_008</t>
  </si>
  <si>
    <t>ΦCAV1392-sap_009</t>
  </si>
  <si>
    <t>ΦCAV1392-sap_010</t>
  </si>
  <si>
    <t>ΦCAV1392-sap_011</t>
  </si>
  <si>
    <t>ΦCAV1392-sap_012</t>
  </si>
  <si>
    <t>ΦCAV1392-sap_013</t>
  </si>
  <si>
    <t>ΦCAV1392-sap_014</t>
  </si>
  <si>
    <t>ΦCAV1392-sap_015</t>
  </si>
  <si>
    <t>ΦCAV1392-sap_016</t>
  </si>
  <si>
    <t>ΦCAV1392-sap_017</t>
  </si>
  <si>
    <t>ΦCAV1392-sap_018</t>
  </si>
  <si>
    <t>ΦCAV1392-sap_019</t>
  </si>
  <si>
    <t>ΦCAV1392-sap_020</t>
  </si>
  <si>
    <t>ΦCAV1392-sap_021</t>
  </si>
  <si>
    <t>ΦCAV1392-sap_022</t>
  </si>
  <si>
    <t>ΦCAV1392-sap_023</t>
  </si>
  <si>
    <t>ΦCAV1392-sap_024</t>
  </si>
  <si>
    <t>ΦCAV1392-sap_025</t>
  </si>
  <si>
    <t>ΦCAV1392-sap_026</t>
  </si>
  <si>
    <t>ΦCAV1392-sap_027</t>
  </si>
  <si>
    <t>ΦCAV1392-sap_028</t>
  </si>
  <si>
    <t>ΦCAV1392-sap_029</t>
  </si>
  <si>
    <t>ΦCAV1392-sap_030</t>
  </si>
  <si>
    <t>ΦCAV1392-sap_031</t>
  </si>
  <si>
    <t>ΦCAV1392-sap_032</t>
  </si>
  <si>
    <t>ΦCAV1392-sap_033</t>
  </si>
  <si>
    <t>ΦCAV1392-sap_034</t>
  </si>
  <si>
    <t>ΦCAV1392-sap_035</t>
  </si>
  <si>
    <t>ΦCAV1392-sap_036</t>
  </si>
  <si>
    <t>ΦCAV1392-sap_037</t>
  </si>
  <si>
    <t>ΦCAV1392-sap_038</t>
  </si>
  <si>
    <t>ΦCAV1392-sap_039</t>
  </si>
  <si>
    <t>ΦCAV1392-sap_040</t>
  </si>
  <si>
    <t>ΦCAV1392-sap_041</t>
  </si>
  <si>
    <t>ΦCAV1392-sap_042</t>
  </si>
  <si>
    <t>ΦCAV1392-sap_043</t>
  </si>
  <si>
    <t>ΦCAV1392-sap_044</t>
  </si>
  <si>
    <t>ΦCAV1392-sap_045</t>
  </si>
  <si>
    <t>ΦCAV1392-sap_046</t>
  </si>
  <si>
    <t>ΦCAV1392-sap_047</t>
  </si>
  <si>
    <t>ΦCAV1392-sap_048</t>
  </si>
  <si>
    <t>ΦCAV1392-sap_049</t>
  </si>
  <si>
    <t>ΦCAV1392-sap_050</t>
  </si>
  <si>
    <t>ΦCAV1392-sap_051</t>
  </si>
  <si>
    <t>ΦCAV1392-sap_052</t>
  </si>
  <si>
    <t>ΦCAV1392-sap_053</t>
  </si>
  <si>
    <t>ΦCAV1392-sap_054</t>
  </si>
  <si>
    <t>ΦCAV1392-sap_055</t>
  </si>
  <si>
    <t>ΦCAV1392-sap_056</t>
  </si>
  <si>
    <t>ΦCAV1392-sap_057</t>
  </si>
  <si>
    <t>ΦCAV1392-sap_058</t>
  </si>
  <si>
    <t>ΦCAV1392-sap_059</t>
  </si>
  <si>
    <t>ΦCAV1392-sap_060</t>
  </si>
  <si>
    <t>ΦCAV1392-sap_061</t>
  </si>
  <si>
    <t>ΦCAV1392-sap_062</t>
  </si>
  <si>
    <t>CP025005</t>
    <phoneticPr fontId="1" type="noConversion"/>
  </si>
  <si>
    <t>Φ3562-sap_001</t>
    <phoneticPr fontId="1" type="noConversion"/>
  </si>
  <si>
    <t>Φ3562-sap_002</t>
  </si>
  <si>
    <t>Φ3562-sap_003</t>
  </si>
  <si>
    <t>Φ3562-sap_004</t>
  </si>
  <si>
    <t>Φ3562-sap_005</t>
  </si>
  <si>
    <t>Φ3562-sap_006</t>
  </si>
  <si>
    <t>Φ3562-sap_007</t>
  </si>
  <si>
    <t>Φ3562-sap_008</t>
  </si>
  <si>
    <t>Φ3562-sap_009</t>
  </si>
  <si>
    <t>Φ3562-sap_010</t>
  </si>
  <si>
    <t>Φ3562-sap_011</t>
  </si>
  <si>
    <t>Φ3562-sap_012</t>
  </si>
  <si>
    <t>Φ3562-sap_013</t>
  </si>
  <si>
    <t>Φ3562-sap_014</t>
  </si>
  <si>
    <t>Φ3562-sap_015</t>
  </si>
  <si>
    <t>Φ3562-sap_016</t>
  </si>
  <si>
    <t>Φ3562-sap_017</t>
  </si>
  <si>
    <t>Φ3562-sap_018</t>
  </si>
  <si>
    <t>Φ3562-sap_019</t>
  </si>
  <si>
    <t>Φ3562-sap_020</t>
  </si>
  <si>
    <t>Φ3562-sap_021</t>
  </si>
  <si>
    <t>Φ3562-sap_022</t>
  </si>
  <si>
    <t>Φ3562-sap_023</t>
  </si>
  <si>
    <t>Φ3562-sap_024</t>
  </si>
  <si>
    <t>Φ3562-sap_025</t>
  </si>
  <si>
    <t>Φ3562-sap_026</t>
  </si>
  <si>
    <t>Φ3562-sap_027</t>
  </si>
  <si>
    <t>Φ3562-sap_028</t>
  </si>
  <si>
    <t>Φ3562-sap_029</t>
  </si>
  <si>
    <t>Φ3562-sap_030</t>
  </si>
  <si>
    <t>Φ3562-sap_031</t>
  </si>
  <si>
    <t>Φ3562-sap_032</t>
  </si>
  <si>
    <t>Φ3562-sap_033</t>
  </si>
  <si>
    <t>Φ3562-sap_034</t>
  </si>
  <si>
    <t>Φ3562-sap_035</t>
  </si>
  <si>
    <t>Φ3562-sap_036</t>
  </si>
  <si>
    <t>Φ3562-sap_037</t>
  </si>
  <si>
    <t>Φ3562-sap_038</t>
  </si>
  <si>
    <t>Φ3562-sap_039</t>
  </si>
  <si>
    <t>Φ3562-sap_040</t>
  </si>
  <si>
    <t>Φ3562-sap_041</t>
  </si>
  <si>
    <t>Φ3562-sap_042</t>
  </si>
  <si>
    <t>Φ3562-sap_043</t>
  </si>
  <si>
    <t>Φ3562-sap_044</t>
  </si>
  <si>
    <t>Φ3562-sap_045</t>
  </si>
  <si>
    <t>Φ3562-sap_046</t>
  </si>
  <si>
    <t>Φ3562-sap_047</t>
  </si>
  <si>
    <t>Φ3562-sap_048</t>
  </si>
  <si>
    <t>Φ3562-sap_049</t>
  </si>
  <si>
    <t>Φ3562-sap_050</t>
  </si>
  <si>
    <t>Φ3562-sap_051</t>
  </si>
  <si>
    <t>Φ3562-sap_052</t>
  </si>
  <si>
    <t>Φ3562-sap_053</t>
  </si>
  <si>
    <t>Φ3562-sap_054</t>
  </si>
  <si>
    <t>Φ3562-sap_055</t>
  </si>
  <si>
    <t>Φ3562-sap_056</t>
  </si>
  <si>
    <t>Φ3562-sap_057</t>
  </si>
  <si>
    <t>Φ3562-sap_058</t>
  </si>
  <si>
    <t>Φ3562-sap_059</t>
  </si>
  <si>
    <t>Φ3562-sap_060</t>
  </si>
  <si>
    <t>Φ3562-sap_061</t>
  </si>
  <si>
    <t>Φ3562-sap_062</t>
  </si>
  <si>
    <t>Φ3562-sap_063</t>
  </si>
  <si>
    <t>Φ3562-sap_064</t>
  </si>
  <si>
    <t>Φ3562-sap_065</t>
  </si>
  <si>
    <t>Φ3562-sap_066</t>
  </si>
  <si>
    <t>Φ3562-sap_067</t>
  </si>
  <si>
    <t>Φ3562-sap_068</t>
  </si>
  <si>
    <t>Φ3562-sap_069</t>
  </si>
  <si>
    <t>Φ3562-sap_070</t>
  </si>
  <si>
    <t>Φ3562-sap_071</t>
  </si>
  <si>
    <t>Φ3562-sap_072</t>
  </si>
  <si>
    <t>CP026177</t>
    <phoneticPr fontId="1" type="noConversion"/>
  </si>
  <si>
    <t>ΦKPNIH50-sap_001</t>
    <phoneticPr fontId="1" type="noConversion"/>
  </si>
  <si>
    <t>ΦKPNIH50-sap_002</t>
  </si>
  <si>
    <t>ΦKPNIH50-sap_003</t>
  </si>
  <si>
    <t>ΦKPNIH50-sap_004</t>
  </si>
  <si>
    <t>ΦKPNIH50-sap_005</t>
  </si>
  <si>
    <t>ΦKPNIH50-sap_006</t>
  </si>
  <si>
    <t>ΦKPNIH50-sap_007</t>
  </si>
  <si>
    <t>ΦKPNIH50-sap_008</t>
  </si>
  <si>
    <t>ΦKPNIH50-sap_009</t>
  </si>
  <si>
    <t>ΦKPNIH50-sap_010</t>
  </si>
  <si>
    <t>ΦKPNIH50-sap_011</t>
  </si>
  <si>
    <t>ΦKPNIH50-sap_012</t>
  </si>
  <si>
    <t>ΦKPNIH50-sap_013</t>
  </si>
  <si>
    <t>ΦKPNIH50-sap_014</t>
  </si>
  <si>
    <t>ΦKPNIH50-sap_015</t>
  </si>
  <si>
    <t>ΦKPNIH50-sap_016</t>
  </si>
  <si>
    <t>ΦKPNIH50-sap_017</t>
  </si>
  <si>
    <t>ΦKPNIH50-sap_018</t>
  </si>
  <si>
    <t>ΦKPNIH50-sap_019</t>
  </si>
  <si>
    <t>ΦKPNIH50-sap_020</t>
  </si>
  <si>
    <t>ΦKPNIH50-sap_021</t>
  </si>
  <si>
    <t>ΦKPNIH50-sap_022</t>
  </si>
  <si>
    <t>ΦKPNIH50-sap_023</t>
  </si>
  <si>
    <t>ΦKPNIH50-sap_024</t>
  </si>
  <si>
    <t>ΦKPNIH50-sap_025</t>
  </si>
  <si>
    <t>ΦKPNIH50-sap_026</t>
  </si>
  <si>
    <t>ΦKPNIH50-sap_027</t>
  </si>
  <si>
    <t>ΦKPNIH50-sap_028</t>
  </si>
  <si>
    <t>ΦKPNIH50-sap_029</t>
  </si>
  <si>
    <t>ΦKPNIH50-sap_030</t>
  </si>
  <si>
    <t>ΦKPNIH50-sap_031</t>
  </si>
  <si>
    <t>ΦKPNIH50-sap_032</t>
  </si>
  <si>
    <t>ΦKPNIH50-sap_033</t>
  </si>
  <si>
    <t>ΦKPNIH50-sap_034</t>
  </si>
  <si>
    <t>ΦKPNIH50-sap_035</t>
  </si>
  <si>
    <t>ΦKPNIH50-sap_036</t>
  </si>
  <si>
    <t>ΦKPNIH50-sap_037</t>
  </si>
  <si>
    <t>ΦKPNIH50-sap_038</t>
  </si>
  <si>
    <t>ΦKPNIH50-sap_039</t>
  </si>
  <si>
    <t>ΦKPNIH50-sap_040</t>
  </si>
  <si>
    <t>ΦKPNIH50-sap_041</t>
  </si>
  <si>
    <t>ΦKPNIH50-sap_042</t>
  </si>
  <si>
    <t>ΦKPNIH50-sap_043</t>
  </si>
  <si>
    <t>ΦKPNIH50-sap_044</t>
  </si>
  <si>
    <t>ΦKPNIH50-sap_045</t>
  </si>
  <si>
    <t>ΦKPNIH50-sap_046</t>
  </si>
  <si>
    <t>ΦKPNIH50-sap_047</t>
  </si>
  <si>
    <t>ΦKPNIH50-sap_048</t>
  </si>
  <si>
    <t>ΦKPNIH50-sap_049</t>
  </si>
  <si>
    <t>ΦKPNIH50-sap_050</t>
  </si>
  <si>
    <t>ΦKPNIH50-sap_051</t>
  </si>
  <si>
    <t>ΦKPNIH50-sap_052</t>
  </si>
  <si>
    <t>ΦKPNIH50-sap_053</t>
  </si>
  <si>
    <t>ΦKPNIH50-sap_054</t>
  </si>
  <si>
    <t>ΦKPNIH50-sap_055</t>
  </si>
  <si>
    <t>ΦKPNIH50-sap_056</t>
  </si>
  <si>
    <t>ΦKPNIH50-sap_057</t>
  </si>
  <si>
    <t>ΦKPNIH50-sap_058</t>
  </si>
  <si>
    <t>ΦKPNIH50-sap_059</t>
  </si>
  <si>
    <t>ΦKPNIH50-sap_060</t>
  </si>
  <si>
    <t>ΦKPNIH50-sap_061</t>
  </si>
  <si>
    <t>ΦKPNIH50-sap_062</t>
  </si>
  <si>
    <t>ΦKPNIH50-sap_063</t>
  </si>
  <si>
    <t>ΦKPNIH50-sap_064</t>
  </si>
  <si>
    <t>ΦKPNIH50-sap_065</t>
  </si>
  <si>
    <t>ΦKPNIH50-sap_066</t>
  </si>
  <si>
    <t>CP021944</t>
    <phoneticPr fontId="1" type="noConversion"/>
  </si>
  <si>
    <t>ΦAR0152-sap_001</t>
    <phoneticPr fontId="1" type="noConversion"/>
  </si>
  <si>
    <t>ΦAR0152-sap_002</t>
  </si>
  <si>
    <t>ΦAR0152-sap_003</t>
  </si>
  <si>
    <t>ΦAR0152-sap_004</t>
  </si>
  <si>
    <t>ΦAR0152-sap_005</t>
  </si>
  <si>
    <t>ΦAR0152-sap_006</t>
  </si>
  <si>
    <t>ΦAR0152-sap_007</t>
  </si>
  <si>
    <t>ΦAR0152-sap_008</t>
  </si>
  <si>
    <t>ΦAR0152-sap_009</t>
  </si>
  <si>
    <t>ΦAR0152-sap_010</t>
  </si>
  <si>
    <t>ΦAR0152-sap_011</t>
  </si>
  <si>
    <t>ΦAR0152-sap_012</t>
  </si>
  <si>
    <t>ΦAR0152-sap_013</t>
  </si>
  <si>
    <t>ΦAR0152-sap_014</t>
  </si>
  <si>
    <t>ΦAR0152-sap_015</t>
  </si>
  <si>
    <t>ΦAR0152-sap_016</t>
  </si>
  <si>
    <t>ΦAR0152-sap_017</t>
  </si>
  <si>
    <t>ΦAR0152-sap_018</t>
  </si>
  <si>
    <t>ΦAR0152-sap_019</t>
  </si>
  <si>
    <t>ΦAR0152-sap_020</t>
  </si>
  <si>
    <t>ΦAR0152-sap_021</t>
  </si>
  <si>
    <t>ΦAR0152-sap_022</t>
  </si>
  <si>
    <t>ΦAR0152-sap_023</t>
  </si>
  <si>
    <t>ΦAR0152-sap_024</t>
  </si>
  <si>
    <t>ΦAR0152-sap_025</t>
  </si>
  <si>
    <t>ΦAR0152-sap_026</t>
  </si>
  <si>
    <t>ΦAR0152-sap_027</t>
  </si>
  <si>
    <t>ΦAR0152-sap_028</t>
  </si>
  <si>
    <t>ΦAR0152-sap_029</t>
  </si>
  <si>
    <t>ΦAR0152-sap_030</t>
  </si>
  <si>
    <t>ΦAR0152-sap_031</t>
  </si>
  <si>
    <t>ΦAR0152-sap_032</t>
  </si>
  <si>
    <t>ΦAR0152-sap_033</t>
  </si>
  <si>
    <t>ΦAR0152-sap_034</t>
  </si>
  <si>
    <t>ΦAR0152-sap_035</t>
  </si>
  <si>
    <t>ΦAR0152-sap_036</t>
  </si>
  <si>
    <t>ΦAR0152-sap_037</t>
  </si>
  <si>
    <t>ΦAR0152-sap_039</t>
  </si>
  <si>
    <t>ΦAR0152-sap_040</t>
  </si>
  <si>
    <t>ΦAR0152-sap_041</t>
  </si>
  <si>
    <t>ΦAR0152-sap_042</t>
  </si>
  <si>
    <t>ΦAR0152-sap_043</t>
  </si>
  <si>
    <t>ΦAR0152-sap_044</t>
  </si>
  <si>
    <t>ΦAR0152-sap_045</t>
  </si>
  <si>
    <t>ΦAR0152-sap_046</t>
  </si>
  <si>
    <t>ΦAR0152-sap_047</t>
  </si>
  <si>
    <t>ΦAR0152-sap_048</t>
  </si>
  <si>
    <t>ΦAR0152-sap_049</t>
  </si>
  <si>
    <t>ΦAR0152-sap_050</t>
  </si>
  <si>
    <t>ΦAR0152-sap_051</t>
  </si>
  <si>
    <t>ΦAR0152-sap_052</t>
  </si>
  <si>
    <t>ΦAR0152-sap_053</t>
  </si>
  <si>
    <t>ΦAR0152-sap_054</t>
  </si>
  <si>
    <t>ΦAR0152-sap_055</t>
  </si>
  <si>
    <t>ΦAR0152-sap_056</t>
  </si>
  <si>
    <t>ΦAR0152-sap_057</t>
  </si>
  <si>
    <t>ΦAR0152-sap_058</t>
  </si>
  <si>
    <t>ΦAR0152-sap_059</t>
  </si>
  <si>
    <t>ΦAR0152-sap_060</t>
  </si>
  <si>
    <t>ΦAR0152-sap_061</t>
  </si>
  <si>
    <t>ΦAR0152-sap_062</t>
  </si>
  <si>
    <t>ΦAR0152-sap_063</t>
  </si>
  <si>
    <t>ΦAR0152-sap_064</t>
  </si>
  <si>
    <t>ΦAR0152-sap_065</t>
  </si>
  <si>
    <t>ΦAR0152-sap_066</t>
  </si>
  <si>
    <t>ΦAR0152-sap_067</t>
  </si>
  <si>
    <t>ΦAR0152-sap_068</t>
  </si>
  <si>
    <t>ΦAR0152-sap_069</t>
  </si>
  <si>
    <t>CP029384</t>
    <phoneticPr fontId="3" type="noConversion"/>
  </si>
  <si>
    <t>Φ20079-sap_001</t>
    <phoneticPr fontId="3" type="noConversion"/>
  </si>
  <si>
    <t>Φ20079-sap_002</t>
  </si>
  <si>
    <t>Φ20079-sap_003</t>
  </si>
  <si>
    <t>Φ20079-sap_004</t>
  </si>
  <si>
    <t>Φ20079-sap_005</t>
  </si>
  <si>
    <t>Φ20079-sap_006</t>
  </si>
  <si>
    <t>Φ20079-sap_007</t>
  </si>
  <si>
    <t>Φ20079-sap_008</t>
  </si>
  <si>
    <t>Φ20079-sap_009</t>
  </si>
  <si>
    <t>Φ20079-sap_010</t>
  </si>
  <si>
    <t>Φ20079-sap_011</t>
  </si>
  <si>
    <t>Φ20079-sap_012</t>
  </si>
  <si>
    <t>Φ20079-sap_013</t>
  </si>
  <si>
    <t>Φ20079-sap_014</t>
  </si>
  <si>
    <t>Φ20079-sap_015</t>
  </si>
  <si>
    <t>Φ20079-sap_016</t>
  </si>
  <si>
    <t>Φ20079-sap_017</t>
  </si>
  <si>
    <t>Φ20079-sap_018</t>
  </si>
  <si>
    <t>Φ20079-sap_019</t>
  </si>
  <si>
    <t>Φ20079-sap_020</t>
  </si>
  <si>
    <t>Φ20079-sap_021</t>
  </si>
  <si>
    <t>Φ20079-sap_022</t>
  </si>
  <si>
    <t>Φ20079-sap_023</t>
  </si>
  <si>
    <t>Φ20079-sap_024</t>
  </si>
  <si>
    <t>Φ20079-sap_025</t>
  </si>
  <si>
    <t>Φ20079-sap_026</t>
  </si>
  <si>
    <t>Φ20079-sap_027</t>
  </si>
  <si>
    <t>Φ20079-sap_028</t>
  </si>
  <si>
    <t>Φ20079-sap_029</t>
  </si>
  <si>
    <t>Φ20079-sap_030</t>
  </si>
  <si>
    <t>Φ20079-sap_031</t>
  </si>
  <si>
    <t>Φ20079-sap_032</t>
  </si>
  <si>
    <t>Φ20079-sap_033</t>
  </si>
  <si>
    <t>Φ20079-sap_034</t>
  </si>
  <si>
    <t>Φ20079-sap_035</t>
  </si>
  <si>
    <t>Φ20079-sap_036</t>
  </si>
  <si>
    <t>Φ20079-sap_037</t>
  </si>
  <si>
    <t>Φ20079-sap_038</t>
  </si>
  <si>
    <t>Φ20079-sap_039</t>
  </si>
  <si>
    <t>Φ20079-sap_040</t>
  </si>
  <si>
    <t>Φ20079-sap_041</t>
  </si>
  <si>
    <t>Φ20079-sap_042</t>
  </si>
  <si>
    <t>Φ20079-sap_043</t>
  </si>
  <si>
    <t>Φ20079-sap_044</t>
  </si>
  <si>
    <t>Φ20079-sap_045</t>
  </si>
  <si>
    <t>Φ20079-sap_046</t>
  </si>
  <si>
    <t>Φ20079-sap_047</t>
  </si>
  <si>
    <t>Φ20079-sap_048</t>
  </si>
  <si>
    <t>Φ20079-sap_049</t>
  </si>
  <si>
    <t>Φ20079-sap_050</t>
  </si>
  <si>
    <t>Φ20079-sap_051</t>
  </si>
  <si>
    <t>Φ20079-sap_052</t>
  </si>
  <si>
    <t>Φ20079-sap_053</t>
  </si>
  <si>
    <t>Φ20079-sap_054</t>
  </si>
  <si>
    <t>Φ20079-sap_055</t>
  </si>
  <si>
    <t>Φ20079-sap_056</t>
  </si>
  <si>
    <t>Φ20079-sap_057</t>
  </si>
  <si>
    <t>Φ20079-sap_058</t>
  </si>
  <si>
    <t>Φ20079-sap_059</t>
  </si>
  <si>
    <t>ΦINF164-sap_001</t>
    <phoneticPr fontId="1" type="noConversion"/>
  </si>
  <si>
    <t>ΦINF164-sap_002</t>
  </si>
  <si>
    <t>ΦINF164-sap_003</t>
  </si>
  <si>
    <t>ΦINF164-sap_004</t>
  </si>
  <si>
    <t>ΦINF164-sap_005</t>
  </si>
  <si>
    <t>ΦINF164-sap_006</t>
  </si>
  <si>
    <t>ΦINF164-sap_007</t>
  </si>
  <si>
    <t>ΦINF164-sap_008</t>
  </si>
  <si>
    <t>ΦINF164-sap_009</t>
  </si>
  <si>
    <t>ΦINF164-sap_010</t>
  </si>
  <si>
    <t>ΦINF164-sap_011</t>
  </si>
  <si>
    <t>ΦINF164-sap_012</t>
  </si>
  <si>
    <t>ΦINF164-sap_013</t>
  </si>
  <si>
    <t>ΦINF164-sap_014</t>
  </si>
  <si>
    <t>ΦINF164-sap_015</t>
  </si>
  <si>
    <t>ΦINF164-sap_016</t>
  </si>
  <si>
    <t>ΦINF164-sap_017</t>
  </si>
  <si>
    <t>ΦINF164-sap_018</t>
  </si>
  <si>
    <t>ΦINF164-sap_019</t>
  </si>
  <si>
    <t>ΦINF164-sap_020</t>
  </si>
  <si>
    <t>ΦINF164-sap_021</t>
  </si>
  <si>
    <t>ΦINF164-sap_022</t>
  </si>
  <si>
    <t>ΦINF164-sap_023</t>
  </si>
  <si>
    <t>ΦINF164-sap_024</t>
  </si>
  <si>
    <t>ΦINF164-sap_025</t>
  </si>
  <si>
    <t>ΦINF164-sap_026</t>
  </si>
  <si>
    <t>ΦINF164-sap_027</t>
  </si>
  <si>
    <t>ΦINF164-sap_028</t>
  </si>
  <si>
    <t>ΦINF164-sap_029</t>
  </si>
  <si>
    <t>ΦINF164-sap_030</t>
  </si>
  <si>
    <t>ΦINF164-sap_031</t>
  </si>
  <si>
    <t>ΦINF164-sap_032</t>
  </si>
  <si>
    <t>ΦINF164-sap_033</t>
  </si>
  <si>
    <t>ΦINF164-sap_034</t>
  </si>
  <si>
    <t>ΦINF164-sap_035</t>
  </si>
  <si>
    <t>ΦINF164-sap_036</t>
  </si>
  <si>
    <t>ΦINF164-sap_037</t>
  </si>
  <si>
    <t>ΦINF164-sap_038</t>
  </si>
  <si>
    <t>ΦINF164-sap_039</t>
  </si>
  <si>
    <t>CP024556</t>
    <phoneticPr fontId="1" type="noConversion"/>
  </si>
  <si>
    <t>CP006659</t>
    <phoneticPr fontId="3" type="noConversion"/>
  </si>
  <si>
    <t>ΦBAA2146-sap_001</t>
    <phoneticPr fontId="3" type="noConversion"/>
  </si>
  <si>
    <t>ΦBAA2146-sap_002</t>
  </si>
  <si>
    <t>ΦBAA2146-sap_003</t>
  </si>
  <si>
    <t>ΦBAA2146-sap_004</t>
  </si>
  <si>
    <t>ΦBAA2146-sap_005</t>
  </si>
  <si>
    <t>ΦBAA2146-sap_006</t>
  </si>
  <si>
    <t>ΦBAA2146-sap_007</t>
  </si>
  <si>
    <t>ΦBAA2146-sap_008</t>
  </si>
  <si>
    <t>ΦBAA2146-sap_009</t>
  </si>
  <si>
    <t>ΦBAA2146-sap_010</t>
  </si>
  <si>
    <t>ΦBAA2146-sap_011</t>
  </si>
  <si>
    <t>ΦBAA2146-sap_012</t>
  </si>
  <si>
    <t>ΦBAA2146-sap_013</t>
  </si>
  <si>
    <t>ΦBAA2146-sap_014</t>
  </si>
  <si>
    <t>ΦBAA2146-sap_015</t>
  </si>
  <si>
    <t>ΦBAA2146-sap_016</t>
  </si>
  <si>
    <t>ΦBAA2146-sap_017</t>
  </si>
  <si>
    <t>ΦBAA2146-sap_018</t>
  </si>
  <si>
    <t>ΦBAA2146-sap_019</t>
  </si>
  <si>
    <t>ΦBAA2146-sap_020</t>
  </si>
  <si>
    <t>ΦBAA2146-sap_021</t>
  </si>
  <si>
    <t>ΦBAA2146-sap_022</t>
  </si>
  <si>
    <t>ΦBAA2146-sap_023</t>
  </si>
  <si>
    <t>ΦBAA2146-sap_024</t>
  </si>
  <si>
    <t>ΦBAA2146-sap_025</t>
  </si>
  <si>
    <t>ΦBAA2146-sap_026</t>
  </si>
  <si>
    <t>ΦBAA2146-sap_027</t>
  </si>
  <si>
    <t>ΦBAA2146-sap_028</t>
  </si>
  <si>
    <t>ΦBAA2146-sap_029</t>
  </si>
  <si>
    <t>ΦBAA2146-sap_030</t>
  </si>
  <si>
    <t>ΦBAA2146-sap_031</t>
  </si>
  <si>
    <t>ΦBAA2146-sap_032</t>
  </si>
  <si>
    <t>ΦBAA2146-sap_033</t>
  </si>
  <si>
    <t>ΦBAA2146-sap_034</t>
  </si>
  <si>
    <t>ΦBAA2146-sap_035</t>
  </si>
  <si>
    <t>ΦBAA2146-sap_036</t>
  </si>
  <si>
    <t>ΦBAA2146-sap_037</t>
  </si>
  <si>
    <t>ΦBAA2146-sap_038</t>
  </si>
  <si>
    <t>ΦBAA2146-sap_039</t>
  </si>
  <si>
    <t>ΦBAA2146-sap_040</t>
  </si>
  <si>
    <t>ΦBAA2146-sap_041</t>
  </si>
  <si>
    <t>ΦBAA2146-sap_042</t>
  </si>
  <si>
    <t>ΦBAA2146-sap_043</t>
  </si>
  <si>
    <t>ΦBAA2146-sap_044</t>
  </si>
  <si>
    <t>ΦBAA2146-sap_045</t>
  </si>
  <si>
    <t>ΦBAA2146-sap_046</t>
  </si>
  <si>
    <t>CP023925</t>
    <phoneticPr fontId="3" type="noConversion"/>
  </si>
  <si>
    <t>ΦGOS442-sap_001</t>
    <phoneticPr fontId="3" type="noConversion"/>
  </si>
  <si>
    <t>ΦGOS442-sap_002</t>
  </si>
  <si>
    <t>ΦGOS442-sap_003</t>
  </si>
  <si>
    <t>ΦGOS442-sap_004</t>
  </si>
  <si>
    <t>ΦGOS442-sap_005</t>
  </si>
  <si>
    <t>ΦGOS442-sap_006</t>
  </si>
  <si>
    <t>ΦGOS442-sap_007</t>
  </si>
  <si>
    <t>ΦGOS442-sap_008</t>
  </si>
  <si>
    <t>ΦGOS442-sap_009</t>
  </si>
  <si>
    <t>ΦGOS442-sap_010</t>
  </si>
  <si>
    <t>ΦGOS442-sap_011</t>
  </si>
  <si>
    <t>ΦGOS442-sap_012</t>
  </si>
  <si>
    <t>ΦGOS442-sap_013</t>
  </si>
  <si>
    <t>ΦGOS442-sap_014</t>
  </si>
  <si>
    <t>ΦGOS442-sap_015</t>
  </si>
  <si>
    <t>ΦGOS442-sap_016</t>
  </si>
  <si>
    <t>ΦGOS442-sap_017</t>
  </si>
  <si>
    <t>ΦGOS442-sap_018</t>
  </si>
  <si>
    <t>ΦGOS442-sap_019</t>
  </si>
  <si>
    <t>ΦGOS442-sap_020</t>
  </si>
  <si>
    <t>ΦGOS442-sap_021</t>
  </si>
  <si>
    <t>ΦGOS442-sap_022</t>
  </si>
  <si>
    <t>ΦGOS442-sap_024</t>
  </si>
  <si>
    <t>ΦGOS442-sap_025</t>
  </si>
  <si>
    <t>ΦGOS442-sap_026</t>
  </si>
  <si>
    <t>ΦGOS442-sap_027</t>
  </si>
  <si>
    <t>ΦGOS442-sap_028</t>
  </si>
  <si>
    <t>ΦGOS442-sap_029</t>
  </si>
  <si>
    <t>ΦGOS442-sap_030</t>
  </si>
  <si>
    <t>ΦGOS442-sap_031</t>
  </si>
  <si>
    <t>ΦGOS442-sap_032</t>
  </si>
  <si>
    <t>ΦGOS442-sap_033</t>
  </si>
  <si>
    <t>ΦGOS442-sap_034</t>
  </si>
  <si>
    <t>ΦGOS442-sap_035</t>
  </si>
  <si>
    <t>ΦGOS442-sap_036</t>
  </si>
  <si>
    <t>ΦGOS442-sap_037</t>
  </si>
  <si>
    <t>ΦGOS442-sap_038</t>
  </si>
  <si>
    <t>ΦGOS442-sap_039</t>
  </si>
  <si>
    <t>ΦGOS442-sap_040</t>
  </si>
  <si>
    <t>ΦGOS442-sap_041</t>
  </si>
  <si>
    <t>ΦGOS442-sap_042</t>
  </si>
  <si>
    <t>ΦGOS442-sap_043</t>
  </si>
  <si>
    <t>ΦGOS442-sap_044</t>
  </si>
  <si>
    <t>ΦGOS442-sap_045</t>
  </si>
  <si>
    <t>ΦGOS442-sap_046</t>
  </si>
  <si>
    <t>ΦGOS442-sap_047</t>
  </si>
  <si>
    <t>ΦGOS442-sap_048</t>
  </si>
  <si>
    <t>ΦGOS442-sap_049</t>
  </si>
  <si>
    <t>ΦGOS442-sap_050</t>
  </si>
  <si>
    <t>ΦGOS442-sap_051</t>
  </si>
  <si>
    <t>ΦGOS442-sap_052</t>
  </si>
  <si>
    <t>ΦGOS442-sap_053</t>
  </si>
  <si>
    <t>ΦGOS442-sap_054</t>
  </si>
  <si>
    <t>ΦGOS442-sap_055</t>
  </si>
  <si>
    <t>ΦGOS442-sap_056</t>
  </si>
  <si>
    <t>ΦGOS442-sap_057</t>
  </si>
  <si>
    <t>ΦGOS442-sap_058</t>
  </si>
  <si>
    <t>ΦGOS442-sap_059</t>
  </si>
  <si>
    <t>ΦGOS442-sap_060</t>
  </si>
  <si>
    <t>ΦGOS442-sap_061</t>
  </si>
  <si>
    <t>ΦGOS442-sap_062</t>
  </si>
  <si>
    <t>ΦGOS442-sap_063</t>
  </si>
  <si>
    <t>CP014762</t>
    <phoneticPr fontId="3" type="noConversion"/>
  </si>
  <si>
    <t>ΦKPNIH39-sap_001</t>
    <phoneticPr fontId="3" type="noConversion"/>
  </si>
  <si>
    <t>ΦKPNIH39-sap_002</t>
  </si>
  <si>
    <t>ΦKPNIH39-sap_003</t>
  </si>
  <si>
    <t>ΦKPNIH39-sap_004</t>
  </si>
  <si>
    <t>ΦKPNIH39-sap_005</t>
  </si>
  <si>
    <t>ΦKPNIH39-sap_006</t>
  </si>
  <si>
    <t>ΦKPNIH39-sap_007</t>
  </si>
  <si>
    <t>ΦKPNIH39-sap_008</t>
  </si>
  <si>
    <t>ΦKPNIH39-sap_009</t>
  </si>
  <si>
    <t>ΦKPNIH39-sap_010</t>
  </si>
  <si>
    <t>ΦKPNIH39-sap_011</t>
  </si>
  <si>
    <t>ΦKPNIH39-sap_012</t>
  </si>
  <si>
    <t>ΦKPNIH39-sap_013</t>
  </si>
  <si>
    <t>ΦKPNIH39-sap_014</t>
  </si>
  <si>
    <t>ΦKPNIH39-sap_015</t>
  </si>
  <si>
    <t>ΦKPNIH39-sap_016</t>
  </si>
  <si>
    <t>ΦKPNIH39-sap_017</t>
  </si>
  <si>
    <t>ΦKPNIH39-sap_018</t>
  </si>
  <si>
    <t>ΦKPNIH39-sap_019</t>
  </si>
  <si>
    <t>ΦKPNIH39-sap_020</t>
  </si>
  <si>
    <t>ΦKPNIH39-sap_021</t>
  </si>
  <si>
    <t>ΦKPNIH39-sap_022</t>
  </si>
  <si>
    <t>ΦKPNIH39-sap_023</t>
  </si>
  <si>
    <t>ΦKPNIH39-sap_024</t>
  </si>
  <si>
    <t>ΦKPNIH39-sap_025</t>
  </si>
  <si>
    <t>ΦKPNIH39-sap_026</t>
  </si>
  <si>
    <t>ΦKPNIH39-sap_027</t>
  </si>
  <si>
    <t>ΦKPNIH39-sap_028</t>
  </si>
  <si>
    <t>ΦKPNIH39-sap_029</t>
  </si>
  <si>
    <t>ΦKPNIH39-sap_030</t>
  </si>
  <si>
    <t>ΦKPNIH39-sap_031</t>
  </si>
  <si>
    <t>ΦKPNIH39-sap_032</t>
  </si>
  <si>
    <t>ΦKPNIH39-sap_033</t>
  </si>
  <si>
    <t>ΦKPNIH39-sap_034</t>
  </si>
  <si>
    <t>ΦKPNIH39-sap_035</t>
  </si>
  <si>
    <t>ΦKPNIH39-sap_036</t>
  </si>
  <si>
    <t>ΦKPNIH39-sap_037</t>
  </si>
  <si>
    <t>ΦKPNIH39-sap_038</t>
  </si>
  <si>
    <t>ΦKPNIH39-sap_039</t>
  </si>
  <si>
    <t>ΦKPNIH39-sap_040</t>
  </si>
  <si>
    <t>ΦKPNIH39-sap_041</t>
  </si>
  <si>
    <t>ΦKPNIH39-sap_042</t>
  </si>
  <si>
    <t>ΦKPNIH39-sap_043</t>
  </si>
  <si>
    <t>ΦKPNIH39-sap_044</t>
  </si>
  <si>
    <t>ΦKPNIH39-sap_045</t>
  </si>
  <si>
    <t>ΦKPNIH39-sap_046</t>
  </si>
  <si>
    <t>ΦKPNIH39-sap_047</t>
  </si>
  <si>
    <t>ΦKPNIH39-sap_048</t>
  </si>
  <si>
    <t>ΦKPNIH39-sap_049</t>
  </si>
  <si>
    <t>ΦKPNIH39-sap_050</t>
  </si>
  <si>
    <t>ΦKPNIH39-sap_051</t>
  </si>
  <si>
    <t>ΦKPNIH39-sap_052</t>
  </si>
  <si>
    <t>ΦKPNIH39-sap_053</t>
  </si>
  <si>
    <t>ΦKPNIH39-sap_054</t>
  </si>
  <si>
    <t>ΦKPNIH39-sap_055</t>
  </si>
  <si>
    <t>ΦKPNIH39-sap_056</t>
  </si>
  <si>
    <t>ΦKPNIH39-sap_057</t>
  </si>
  <si>
    <t>ΦKPNIH39-sap_058</t>
  </si>
  <si>
    <t>ΦKPNIH39-sap_059</t>
  </si>
  <si>
    <t>ΦKPNIH39-sap_060</t>
  </si>
  <si>
    <t>CP014647</t>
    <phoneticPr fontId="1" type="noConversion"/>
  </si>
  <si>
    <t>ΦKPNIH36-sap_001</t>
    <phoneticPr fontId="1" type="noConversion"/>
  </si>
  <si>
    <t>ΦKPNIH36-sap_002</t>
  </si>
  <si>
    <t>ΦKPNIH36-sap_003</t>
  </si>
  <si>
    <t>ΦKPNIH36-sap_004</t>
  </si>
  <si>
    <t>ΦKPNIH36-sap_005</t>
  </si>
  <si>
    <t>ΦKPNIH36-sap_006</t>
  </si>
  <si>
    <t>ΦKPNIH36-sap_007</t>
  </si>
  <si>
    <t>ΦKPNIH36-sap_008</t>
  </si>
  <si>
    <t>ΦKPNIH36-sap_009</t>
  </si>
  <si>
    <t>ΦKPNIH36-sap_010</t>
  </si>
  <si>
    <t>ΦKPNIH36-sap_011</t>
  </si>
  <si>
    <t>ΦKPNIH36-sap_012</t>
  </si>
  <si>
    <t>ΦKPNIH36-sap_013</t>
  </si>
  <si>
    <t>ΦKPNIH36-sap_014</t>
  </si>
  <si>
    <t>ΦKPNIH36-sap_015</t>
  </si>
  <si>
    <t>ΦKPNIH36-sap_016</t>
  </si>
  <si>
    <t>ΦKPNIH36-sap_017</t>
  </si>
  <si>
    <t>ΦKPNIH36-sap_018</t>
  </si>
  <si>
    <t>ΦKPNIH36-sap_019</t>
  </si>
  <si>
    <t>ΦKPNIH36-sap_020</t>
  </si>
  <si>
    <t>ΦKPNIH36-sap_021</t>
  </si>
  <si>
    <t>ΦKPNIH36-sap_022</t>
  </si>
  <si>
    <t>ΦKPNIH36-sap_023</t>
  </si>
  <si>
    <t>ΦKPNIH36-sap_024</t>
  </si>
  <si>
    <t>ΦKPNIH36-sap_025</t>
  </si>
  <si>
    <t>ΦKPNIH36-sap_026</t>
  </si>
  <si>
    <t>ΦKPNIH36-sap_027</t>
  </si>
  <si>
    <t>ΦKPNIH36-sap_028</t>
  </si>
  <si>
    <t>ΦKPNIH36-sap_029</t>
  </si>
  <si>
    <t>ΦKPNIH36-sap_030</t>
  </si>
  <si>
    <t>ΦKPNIH36-sap_031</t>
  </si>
  <si>
    <t>ΦKPNIH36-sap_032</t>
  </si>
  <si>
    <t>ΦKPNIH36-sap_033</t>
  </si>
  <si>
    <t>ΦKPNIH36-sap_034</t>
  </si>
  <si>
    <t>ΦKPNIH36-sap_035</t>
  </si>
  <si>
    <t>ΦKPNIH36-sap_036</t>
  </si>
  <si>
    <t>ΦKPNIH36-sap_037</t>
  </si>
  <si>
    <t>ΦKPNIH36-sap_038</t>
  </si>
  <si>
    <t>ΦKPNIH36-sap_039</t>
  </si>
  <si>
    <t>ΦKPNIH36-sap_040</t>
  </si>
  <si>
    <t>ΦKPNIH36-sap_041</t>
  </si>
  <si>
    <t>ΦKPNIH36-sap_042</t>
  </si>
  <si>
    <t>ΦKPNIH36-sap_043</t>
  </si>
  <si>
    <t>ΦKPNIH36-sap_044</t>
  </si>
  <si>
    <t>ΦKPNIH36-sap_045</t>
  </si>
  <si>
    <t>ΦKPNIH36-sap_046</t>
  </si>
  <si>
    <t>ΦKPNIH36-sap_047</t>
  </si>
  <si>
    <t>ΦKPNIH36-sap_048</t>
  </si>
  <si>
    <t>ΦKPNIH36-sap_049</t>
  </si>
  <si>
    <t>ΦKPNIH36-sap_050</t>
  </si>
  <si>
    <t>ΦKPNIH36-sap_051</t>
  </si>
  <si>
    <t>ΦKPNIH36-sap_052</t>
  </si>
  <si>
    <t>ΦKPNIH36-sap_053</t>
  </si>
  <si>
    <t>ISCR1</t>
    <phoneticPr fontId="3" type="noConversion"/>
  </si>
  <si>
    <t>Insertion sequence: ISCR1</t>
    <phoneticPr fontId="3" type="noConversion"/>
  </si>
  <si>
    <t>Φ721005-sap_001</t>
    <phoneticPr fontId="3" type="noConversion"/>
  </si>
  <si>
    <t>Φ721005-sap_002</t>
  </si>
  <si>
    <t>Φ721005-sap_003</t>
  </si>
  <si>
    <t>Φ721005-sap_004</t>
  </si>
  <si>
    <t>Φ721005-sap_005</t>
  </si>
  <si>
    <t>Φ721005-sap_006</t>
  </si>
  <si>
    <t>Φ721005-sap_007</t>
  </si>
  <si>
    <t>Φ721005-sap_008</t>
  </si>
  <si>
    <t>Φ721005-sap_009</t>
  </si>
  <si>
    <t>Φ721005-sap_010</t>
  </si>
  <si>
    <t>Φ721005-sap_011</t>
  </si>
  <si>
    <t>Φ721005-sap_012</t>
  </si>
  <si>
    <t>Φ721005-sap_013</t>
  </si>
  <si>
    <t>Φ721005-sap_014</t>
  </si>
  <si>
    <t>Φ721005-sap_015</t>
  </si>
  <si>
    <t>Φ721005-sap_016</t>
  </si>
  <si>
    <t>Φ721005-sap_017</t>
  </si>
  <si>
    <t>Φ721005-sap_018</t>
  </si>
  <si>
    <t>Φ721005-sap_019</t>
  </si>
  <si>
    <t>Φ721005-sap_020</t>
  </si>
  <si>
    <t>Φ721005-sap_021</t>
  </si>
  <si>
    <t>Φ721005-sap_022</t>
  </si>
  <si>
    <t>Φ721005-sap_023</t>
  </si>
  <si>
    <t>Φ721005-sap_024</t>
  </si>
  <si>
    <t>Φ721005-sap_025</t>
  </si>
  <si>
    <t>Φ721005-sap_026</t>
  </si>
  <si>
    <t>Φ721005-sap_027</t>
  </si>
  <si>
    <t>Φ721005-sap_028</t>
  </si>
  <si>
    <t>Φ721005-sap_029</t>
  </si>
  <si>
    <t>Φ721005-sap_030</t>
  </si>
  <si>
    <t>Φ721005-sap_031</t>
  </si>
  <si>
    <t>Φ721005-sap_032</t>
  </si>
  <si>
    <t>Φ721005-sap_033</t>
  </si>
  <si>
    <t>Φ721005-sap_034</t>
  </si>
  <si>
    <t>Φ721005-sap_035</t>
  </si>
  <si>
    <t>Φ721005-sap_036</t>
  </si>
  <si>
    <t>Φ721005-sap_037</t>
  </si>
  <si>
    <t>Φ721005-sap_038</t>
  </si>
  <si>
    <t>Φ721005-sap_039</t>
  </si>
  <si>
    <t>Φ721005-sap_040</t>
  </si>
  <si>
    <t>Φ721005-sap_041</t>
  </si>
  <si>
    <t>Φ721005-sap_042</t>
  </si>
  <si>
    <t>Φ721005-sap_043</t>
  </si>
  <si>
    <t>Φ721005-sap_044</t>
  </si>
  <si>
    <t>Φ721005-sap_045</t>
  </si>
  <si>
    <t>Φ721005-sap_046</t>
  </si>
  <si>
    <t>Φ721005-sap_047</t>
  </si>
  <si>
    <t>Φ721005-sap_048</t>
  </si>
  <si>
    <t>Φ721005-sap_049</t>
  </si>
  <si>
    <t>Φ721005-sap_050</t>
  </si>
  <si>
    <t>Φ721005-sap_051</t>
  </si>
  <si>
    <t>Φ721005-sap_052</t>
  </si>
  <si>
    <t>Φ721005-sap_053</t>
  </si>
  <si>
    <t>Φ721005-sap_054</t>
  </si>
  <si>
    <t>Φ721005-sap_055</t>
  </si>
  <si>
    <t>Φ721005-sap_056</t>
  </si>
  <si>
    <t>Φ721005-sap_057</t>
  </si>
  <si>
    <t>Φ721005-sap_058</t>
  </si>
  <si>
    <t>Φ721005-sap_059</t>
  </si>
  <si>
    <t>Φ721005-sap_060</t>
  </si>
  <si>
    <t>Φ721005-sap_061</t>
  </si>
  <si>
    <t>Φ721005-sap_062</t>
  </si>
  <si>
    <t>Φ721005-sap_063</t>
  </si>
  <si>
    <t>Φ721005-sap_064</t>
  </si>
  <si>
    <t>Φ721005-sap_065</t>
  </si>
  <si>
    <t>Φ721005-sap_066</t>
  </si>
  <si>
    <t>Φ721005-sap_067</t>
  </si>
  <si>
    <t>Φ721005-sap_068</t>
  </si>
  <si>
    <t>Φ721005-sap_069</t>
  </si>
  <si>
    <t>Φ721005-sap_070</t>
  </si>
  <si>
    <t>Φ721005-sap_071</t>
  </si>
  <si>
    <t>Φ721005-sap_072</t>
  </si>
  <si>
    <t>Φ721005-sap_073</t>
  </si>
  <si>
    <t>Φ721005-sap_074</t>
  </si>
  <si>
    <t>Φ721005-sap_075</t>
  </si>
  <si>
    <t>Φ721005-sap_076</t>
  </si>
  <si>
    <t>Φ721005-sap_077</t>
  </si>
  <si>
    <t>Φ721005-sap_078</t>
  </si>
  <si>
    <t>Φ721005-sap_079</t>
  </si>
  <si>
    <t>Φ721005-sap_080</t>
  </si>
  <si>
    <t>Φ721005-sap_081</t>
  </si>
  <si>
    <t>Φ721005-sap_082</t>
  </si>
  <si>
    <t>Φ721005-sap_083</t>
  </si>
  <si>
    <t>Φ721005-sap_084</t>
  </si>
  <si>
    <t>Φ721005-sap_085</t>
  </si>
  <si>
    <t>Φ675920-sap_001</t>
    <phoneticPr fontId="1" type="noConversion"/>
  </si>
  <si>
    <t>Φ675920-sap_002</t>
  </si>
  <si>
    <t>Φ675920-sap_003</t>
  </si>
  <si>
    <t>Φ675920-sap_004</t>
  </si>
  <si>
    <t>Φ675920-sap_005</t>
  </si>
  <si>
    <t>Φ675920-sap_006</t>
  </si>
  <si>
    <t>Φ675920-sap_007</t>
  </si>
  <si>
    <t>Φ675920-sap_008</t>
  </si>
  <si>
    <t>Φ675920-sap_009</t>
  </si>
  <si>
    <t>Φ675920-sap_010</t>
  </si>
  <si>
    <t>Φ675920-sap_011</t>
  </si>
  <si>
    <t>Φ675920-sap_012</t>
  </si>
  <si>
    <t>Φ675920-sap_013</t>
  </si>
  <si>
    <t>Φ675920-sap_014</t>
  </si>
  <si>
    <t>Φ675920-sap_015</t>
  </si>
  <si>
    <t>Φ675920-sap_016</t>
  </si>
  <si>
    <t>Φ675920-sap_017</t>
  </si>
  <si>
    <t>Φ675920-sap_018</t>
  </si>
  <si>
    <t>Φ675920-sap_019</t>
  </si>
  <si>
    <t>Φ675920-sap_020</t>
  </si>
  <si>
    <t>Φ675920-sap_021</t>
  </si>
  <si>
    <t>Φ675920-sap_022</t>
  </si>
  <si>
    <t>Φ675920-sap_023</t>
  </si>
  <si>
    <t>Φ675920-sap_024</t>
  </si>
  <si>
    <t>Φ675920-sap_025</t>
  </si>
  <si>
    <t>Φ675920-sap_026</t>
  </si>
  <si>
    <t>Φ675920-sap_027</t>
  </si>
  <si>
    <t>Φ675920-sap_028</t>
  </si>
  <si>
    <t>Φ675920-sap_029</t>
  </si>
  <si>
    <t>Φ675920-sap_030</t>
  </si>
  <si>
    <t>Φ675920-sap_031</t>
  </si>
  <si>
    <t>Φ675920-sap_032</t>
  </si>
  <si>
    <t>Φ675920-sap_033</t>
  </si>
  <si>
    <t>Φ675920-sap_034</t>
  </si>
  <si>
    <t>Φ675920-sap_035</t>
  </si>
  <si>
    <t>Φ675920-sap_036</t>
  </si>
  <si>
    <t>Φ675920-sap_037</t>
  </si>
  <si>
    <t>Φ675920-sap_038</t>
  </si>
  <si>
    <t>Φ675920-sap_039</t>
  </si>
  <si>
    <t>Φ675920-sap_040</t>
  </si>
  <si>
    <t>Φ675920-sap_041</t>
  </si>
  <si>
    <t>Φ675920-sap_042</t>
  </si>
  <si>
    <t>Φ675920-sap_043</t>
  </si>
  <si>
    <t>Φ675920-sap_044</t>
  </si>
  <si>
    <t>Φ675920-sap_045</t>
  </si>
  <si>
    <t>Φ675920-sap_046</t>
  </si>
  <si>
    <t>Φ675920-sap_047</t>
  </si>
  <si>
    <t>Φ675920-sap_048</t>
  </si>
  <si>
    <t>Φ675920-sap_049</t>
  </si>
  <si>
    <t>Φ675920-sap_050</t>
  </si>
  <si>
    <t>Φ675920-sap_051</t>
  </si>
  <si>
    <t>Φ675920-sap_052</t>
  </si>
  <si>
    <t>Φ675920-sap_053</t>
  </si>
  <si>
    <t>Φ675920-sap_054</t>
  </si>
  <si>
    <t>Φ675920-sap_055</t>
  </si>
  <si>
    <t>Φ675920-sap_056</t>
  </si>
  <si>
    <t>Φ675920-sap_057</t>
  </si>
  <si>
    <t>Φ911021-sap_001</t>
    <phoneticPr fontId="1" type="noConversion"/>
  </si>
  <si>
    <t>Φ911021-sap_002</t>
  </si>
  <si>
    <t>Φ911021-sap_003</t>
  </si>
  <si>
    <t>Φ911021-sap_004</t>
  </si>
  <si>
    <t>Φ911021-sap_005</t>
  </si>
  <si>
    <t>Φ911021-sap_006</t>
  </si>
  <si>
    <t>Φ911021-sap_007</t>
  </si>
  <si>
    <t>Φ911021-sap_008</t>
  </si>
  <si>
    <t>Φ911021-sap_009</t>
  </si>
  <si>
    <t>Φ911021-sap_010</t>
  </si>
  <si>
    <t>Φ911021-sap_011</t>
  </si>
  <si>
    <t>Φ911021-sap_012</t>
  </si>
  <si>
    <t>Φ911021-sap_013</t>
  </si>
  <si>
    <t>Φ911021-sap_014</t>
  </si>
  <si>
    <t>Φ911021-sap_015</t>
  </si>
  <si>
    <t>Φ911021-sap_016</t>
  </si>
  <si>
    <t>Φ911021-sap_017</t>
  </si>
  <si>
    <t>Φ911021-sap_018</t>
  </si>
  <si>
    <t>Φ911021-sap_019</t>
  </si>
  <si>
    <t>Φ911021-sap_020</t>
  </si>
  <si>
    <t>Φ911021-sap_021</t>
  </si>
  <si>
    <t>Φ911021-sap_022</t>
  </si>
  <si>
    <t>Φ911021-sap_023</t>
  </si>
  <si>
    <t>Φ911021-sap_024</t>
  </si>
  <si>
    <t>Φ911021-sap_025</t>
  </si>
  <si>
    <t>Φ911021-sap_026</t>
  </si>
  <si>
    <t>Φ911021-sap_027</t>
  </si>
  <si>
    <t>Φ911021-sap_028</t>
  </si>
  <si>
    <t>Φ911021-sap_029</t>
  </si>
  <si>
    <t>Φ911021-sap_030</t>
  </si>
  <si>
    <t>Φ911021-sap_031</t>
  </si>
  <si>
    <t>Φ911021-sap_032</t>
  </si>
  <si>
    <t>Φ911021-sap_033</t>
  </si>
  <si>
    <t>Φ911021-sap_034</t>
  </si>
  <si>
    <t>Φ911021-sap_035</t>
  </si>
  <si>
    <t>Φ911021-sap_036</t>
  </si>
  <si>
    <t>Φ911021-sap_037</t>
  </si>
  <si>
    <t>Φ911021-sap_038</t>
  </si>
  <si>
    <t>Φ911021-sap_039</t>
  </si>
  <si>
    <t>Φ911021-sap_040</t>
  </si>
  <si>
    <t>Φ911021-sap_041</t>
  </si>
  <si>
    <t>Φ911021-sap_042</t>
  </si>
  <si>
    <t>Φ911021-sap_043</t>
  </si>
  <si>
    <t>Φ911021-sap_044</t>
  </si>
  <si>
    <t>Φ911021-sap_045</t>
  </si>
  <si>
    <t>Φ911021-sap_046</t>
  </si>
  <si>
    <t>Φ911021-sap_047</t>
  </si>
  <si>
    <t>Φ911021-sap_048</t>
  </si>
  <si>
    <t>Φ911021-sap_049</t>
  </si>
  <si>
    <t>Φ911021-sap_050</t>
  </si>
  <si>
    <t>Φ911021-sap_051</t>
  </si>
  <si>
    <t>Φ911021-sap_052</t>
  </si>
  <si>
    <t>Φ911021-sap_053</t>
  </si>
  <si>
    <t>CP012426</t>
    <phoneticPr fontId="1" type="noConversion"/>
  </si>
  <si>
    <t>ΦKP5-sap_001</t>
    <phoneticPr fontId="1" type="noConversion"/>
  </si>
  <si>
    <t>ΦKP5-sap_002</t>
  </si>
  <si>
    <t>ΦKP5-sap_003</t>
  </si>
  <si>
    <t>ΦKP5-sap_004</t>
  </si>
  <si>
    <t>ΦKP5-sap_005</t>
  </si>
  <si>
    <t>ΦKP5-sap_006</t>
  </si>
  <si>
    <t>ΦKP5-sap_007</t>
  </si>
  <si>
    <t>ΦKP5-sap_008</t>
  </si>
  <si>
    <t>ΦKP5-sap_009</t>
  </si>
  <si>
    <t>ΦKP5-sap_010</t>
  </si>
  <si>
    <t>ΦKP5-sap_011</t>
  </si>
  <si>
    <t>ΦKP5-sap_012</t>
  </si>
  <si>
    <t>ΦKP5-sap_013</t>
  </si>
  <si>
    <t>ΦKP5-sap_014</t>
  </si>
  <si>
    <t>ΦKP5-sap_015</t>
  </si>
  <si>
    <t>ΦKP5-sap_016</t>
  </si>
  <si>
    <t>ΦKP5-sap_017</t>
  </si>
  <si>
    <t>ΦKP5-sap_018</t>
  </si>
  <si>
    <t>ΦKP5-sap_019</t>
  </si>
  <si>
    <t>ΦKP5-sap_020</t>
  </si>
  <si>
    <t>ΦKP5-sap_021</t>
  </si>
  <si>
    <t>ΦKP5-sap_022</t>
  </si>
  <si>
    <t>ΦKP5-sap_023</t>
  </si>
  <si>
    <t>ΦKP5-sap_024</t>
  </si>
  <si>
    <t>ΦKP5-sap_025</t>
  </si>
  <si>
    <t>ΦKP5-sap_026</t>
  </si>
  <si>
    <t>ΦKP5-sap_027</t>
  </si>
  <si>
    <t>ΦKP5-sap_028</t>
  </si>
  <si>
    <t>ΦKP5-sap_029</t>
  </si>
  <si>
    <t>ΦKP5-sap_030</t>
  </si>
  <si>
    <t>ΦKP5-sap_031</t>
  </si>
  <si>
    <t>ΦKP5-sap_032</t>
  </si>
  <si>
    <t>ΦKP5-sap_033</t>
  </si>
  <si>
    <t>ΦKP5-sap_034</t>
  </si>
  <si>
    <t>ΦKP5-sap_035</t>
  </si>
  <si>
    <t>ΦKP5-sap_036</t>
  </si>
  <si>
    <t>ΦKP5-sap_037</t>
  </si>
  <si>
    <t>ΦKP5-sap_038</t>
  </si>
  <si>
    <t>ΦKP5-sap_039</t>
  </si>
  <si>
    <t>ΦKP5-sap_040</t>
  </si>
  <si>
    <t>ΦKP5-sap_041</t>
  </si>
  <si>
    <t>ΦKP5-sap_042</t>
  </si>
  <si>
    <t>ΦKP5-sap_043</t>
  </si>
  <si>
    <t>ΦKP5-sap_044</t>
  </si>
  <si>
    <t>ΦKP5-sap_045</t>
  </si>
  <si>
    <t>ΦKP5-sap_046</t>
  </si>
  <si>
    <t>ΦKP5-sap_047</t>
  </si>
  <si>
    <t>ΦKP5-sap_048</t>
  </si>
  <si>
    <t>ΦKP5-sap_049</t>
  </si>
  <si>
    <t>ΦKP5-sap_050</t>
  </si>
  <si>
    <t>ΦKP5-sap_051</t>
  </si>
  <si>
    <t>ΦKP5-sap_052</t>
  </si>
  <si>
    <t>ΦKP5-sap_053</t>
  </si>
  <si>
    <t>ΦKP5-sap_054</t>
  </si>
  <si>
    <t>ΦKP5-sap_055</t>
  </si>
  <si>
    <t>ΦKP5-sap_056</t>
  </si>
  <si>
    <t>ΦKP5-sap_057</t>
  </si>
  <si>
    <t>ΦKP5-sap_058</t>
  </si>
  <si>
    <t>ΦKP5-sap_059</t>
  </si>
  <si>
    <t>ΦKP5-sap_060</t>
  </si>
  <si>
    <t>ΦKP5-sap_061</t>
  </si>
  <si>
    <t>ΦKP5-sap_062</t>
  </si>
  <si>
    <t>ΦKP5-sap_063</t>
  </si>
  <si>
    <t>ΦKP5-sap_064</t>
  </si>
  <si>
    <t>ΦKP5-sap_065</t>
  </si>
  <si>
    <t>ΦKP5-sap_066</t>
  </si>
  <si>
    <t>ΦKP5-sap_067</t>
  </si>
  <si>
    <t>ΦKP5-sap_068</t>
  </si>
  <si>
    <t>ΦKP5-sap_069</t>
  </si>
  <si>
    <t>ΦKP5-sap_070</t>
  </si>
  <si>
    <t>ΦKP5-sap_071</t>
  </si>
  <si>
    <t>ΦKP5-sap_072</t>
  </si>
  <si>
    <t>ΦKP5-sap_073</t>
  </si>
  <si>
    <t>ΦKP5-sap_074</t>
  </si>
  <si>
    <t>ΦKP5-sap_075</t>
  </si>
  <si>
    <t>ΦKP5-sap_076</t>
  </si>
  <si>
    <t>ΦGoe154414-sap_001</t>
    <phoneticPr fontId="1" type="noConversion"/>
  </si>
  <si>
    <t>ΦGoe154414-sap_002</t>
  </si>
  <si>
    <t>ΦGoe154414-sap_003</t>
  </si>
  <si>
    <t>ΦGoe154414-sap_004</t>
  </si>
  <si>
    <t>ΦGoe154414-sap_005</t>
  </si>
  <si>
    <t>ΦGoe154414-sap_006</t>
  </si>
  <si>
    <t>ΦGoe154414-sap_007</t>
  </si>
  <si>
    <t>ΦGoe154414-sap_008</t>
  </si>
  <si>
    <t>ΦGoe154414-sap_009</t>
  </si>
  <si>
    <t>ΦGoe154414-sap_010</t>
  </si>
  <si>
    <t>ΦGoe154414-sap_011</t>
  </si>
  <si>
    <t>ΦGoe154414-sap_012</t>
  </si>
  <si>
    <t>ΦGoe154414-sap_013</t>
  </si>
  <si>
    <t>ΦGoe154414-sap_014</t>
  </si>
  <si>
    <t>ΦGoe154414-sap_015</t>
  </si>
  <si>
    <t>ΦGoe154414-sap_016</t>
  </si>
  <si>
    <t>ΦGoe154414-sap_017</t>
  </si>
  <si>
    <t>ΦGoe154414-sap_018</t>
  </si>
  <si>
    <t>ΦGoe154414-sap_019</t>
  </si>
  <si>
    <t>ΦGoe154414-sap_020</t>
  </si>
  <si>
    <t>ΦGoe154414-sap_021</t>
  </si>
  <si>
    <t>ΦGoe154414-sap_022</t>
  </si>
  <si>
    <t>ΦGoe154414-sap_023</t>
  </si>
  <si>
    <t>ΦGoe154414-sap_024</t>
  </si>
  <si>
    <t>ΦGoe154414-sap_025</t>
  </si>
  <si>
    <t>ΦGoe154414-sap_026</t>
  </si>
  <si>
    <t>ΦGoe154414-sap_027</t>
  </si>
  <si>
    <t>ΦGoe154414-sap_028</t>
  </si>
  <si>
    <t>ΦGoe154414-sap_029</t>
  </si>
  <si>
    <t>ΦGoe154414-sap_030</t>
  </si>
  <si>
    <t>ΦGoe154414-sap_031</t>
  </si>
  <si>
    <t>ΦGoe154414-sap_032</t>
  </si>
  <si>
    <t>ΦGoe154414-sap_033</t>
  </si>
  <si>
    <t>ΦGoe154414-sap_034</t>
  </si>
  <si>
    <t>ΦGoe154414-sap_035</t>
  </si>
  <si>
    <t>ΦGoe154414-sap_036</t>
  </si>
  <si>
    <t>ΦGoe154414-sap_037</t>
  </si>
  <si>
    <t>ΦGoe154414-sap_038</t>
  </si>
  <si>
    <t>ΦGoe154414-sap_039</t>
  </si>
  <si>
    <t>ΦGoe154414-sap_040</t>
  </si>
  <si>
    <t>ΦGoe154414-sap_041</t>
  </si>
  <si>
    <t>ΦGoe154414-sap_042</t>
  </si>
  <si>
    <t>ΦGoe154414-sap_043</t>
  </si>
  <si>
    <t>ΦGoe154414-sap_044</t>
  </si>
  <si>
    <t>ΦGoe154414-sap_045</t>
  </si>
  <si>
    <t>ΦGoe154414-sap_046</t>
  </si>
  <si>
    <t>ΦGoe154414-sap_047</t>
  </si>
  <si>
    <t>ΦGoe154414-sap_048</t>
  </si>
  <si>
    <t>ΦGoe154414-sap_049</t>
  </si>
  <si>
    <t>ΦGoe154414-sap_050</t>
  </si>
  <si>
    <t>ΦGoe154414-sap_051</t>
  </si>
  <si>
    <t>ΦGoe154414-sap_052</t>
  </si>
  <si>
    <t>ΦGoe154414-sap_053</t>
  </si>
  <si>
    <t>ΦGoe154414-sap_054</t>
  </si>
  <si>
    <t>ΦGoe154414-sap_055</t>
  </si>
  <si>
    <t>ΦGoe154414-sap_056</t>
  </si>
  <si>
    <t>ΦGoe154414-sap_057</t>
  </si>
  <si>
    <t>ΦGoe154414-sap_058</t>
  </si>
  <si>
    <t>ΦGoe154414-sap_059</t>
  </si>
  <si>
    <t>ΦGoe154414-sap_060</t>
  </si>
  <si>
    <t>ΦGoe154414-sap_061</t>
  </si>
  <si>
    <t>ΦGoe154414-sap_062</t>
  </si>
  <si>
    <t>ΦGoe154414-sap_063</t>
  </si>
  <si>
    <t>ΦGoe154414-sap_064</t>
  </si>
  <si>
    <t>ΦGoe154414-sap_065</t>
  </si>
  <si>
    <t>ΦGoe154414-sap_066</t>
  </si>
  <si>
    <t>ΦGoe154414-sap_067</t>
  </si>
  <si>
    <t>ΦGoe154414-sap_068</t>
  </si>
  <si>
    <t>ΦGoe154414-sap_069</t>
  </si>
  <si>
    <t>ΦGoe154414-sap_070</t>
  </si>
  <si>
    <t>ΦGoe154414-sap_071</t>
  </si>
  <si>
    <t>ΦGoe154414-sap_072</t>
  </si>
  <si>
    <t>ΦGoe154414-sap_073</t>
  </si>
  <si>
    <t>CP018337</t>
    <phoneticPr fontId="1" type="noConversion"/>
  </si>
  <si>
    <t>Φ459-sap_001</t>
    <phoneticPr fontId="1" type="noConversion"/>
  </si>
  <si>
    <t>CP018306</t>
    <phoneticPr fontId="1" type="noConversion"/>
  </si>
  <si>
    <t>Φ459-sap_002</t>
  </si>
  <si>
    <t>Φ459-sap_003</t>
  </si>
  <si>
    <t>Φ459-sap_004</t>
  </si>
  <si>
    <t>Φ459-sap_005</t>
  </si>
  <si>
    <t>Φ459-sap_006</t>
  </si>
  <si>
    <t>Φ459-sap_007</t>
  </si>
  <si>
    <t>Φ459-sap_008</t>
  </si>
  <si>
    <t>Φ459-sap_009</t>
  </si>
  <si>
    <t>Φ459-sap_010</t>
  </si>
  <si>
    <t>Φ459-sap_011</t>
  </si>
  <si>
    <t>Φ459-sap_012</t>
  </si>
  <si>
    <t>Φ459-sap_013</t>
  </si>
  <si>
    <t>Φ459-sap_014</t>
  </si>
  <si>
    <t>Φ459-sap_015</t>
  </si>
  <si>
    <t>Φ459-sap_016</t>
  </si>
  <si>
    <t>Φ459-sap_017</t>
  </si>
  <si>
    <t>Φ459-sap_018</t>
  </si>
  <si>
    <t>Φ459-sap_019</t>
  </si>
  <si>
    <t>Φ459-sap_020</t>
  </si>
  <si>
    <t>Φ459-sap_021</t>
  </si>
  <si>
    <t>Φ459-sap_022</t>
  </si>
  <si>
    <t>Φ459-sap_023</t>
  </si>
  <si>
    <t>Φ459-sap_024</t>
  </si>
  <si>
    <t>Φ459-sap_025</t>
  </si>
  <si>
    <t>Φ459-sap_026</t>
  </si>
  <si>
    <t>Φ459-sap_027</t>
  </si>
  <si>
    <t>Φ459-sap_028</t>
  </si>
  <si>
    <t>Φ459-sap_029</t>
  </si>
  <si>
    <t>Φ459-sap_030</t>
  </si>
  <si>
    <t>Φ459-sap_031</t>
  </si>
  <si>
    <t>Φ459-sap_032</t>
  </si>
  <si>
    <t>Φ459-sap_033</t>
  </si>
  <si>
    <t>Φ459-sap_034</t>
  </si>
  <si>
    <t>Φ459-sap_035</t>
  </si>
  <si>
    <t>Φ459-sap_036</t>
  </si>
  <si>
    <t>Φ459-sap_037</t>
  </si>
  <si>
    <t>Φ459-sap_038</t>
  </si>
  <si>
    <t>Φ459-sap_039</t>
  </si>
  <si>
    <t>Φ459-sap_040</t>
  </si>
  <si>
    <t>Φ459-sap_041</t>
  </si>
  <si>
    <t>Φ459-sap_042</t>
  </si>
  <si>
    <t>Φ459-sap_043</t>
  </si>
  <si>
    <t>Φ459-sap_044</t>
  </si>
  <si>
    <t>Φ459-sap_045</t>
  </si>
  <si>
    <t>Φ459-sap_046</t>
  </si>
  <si>
    <t>Φ459-sap_047</t>
  </si>
  <si>
    <t>Φ459-sap_048</t>
  </si>
  <si>
    <t>Φ459-sap_049</t>
  </si>
  <si>
    <t>Φ459-sap_050</t>
  </si>
  <si>
    <t>Φ459-sap_051</t>
  </si>
  <si>
    <t>Φ459-sap_052</t>
  </si>
  <si>
    <t>Φ459-sap_053</t>
  </si>
  <si>
    <t>Φ459-sap_054</t>
  </si>
  <si>
    <t>Φ459-sap_055</t>
  </si>
  <si>
    <t>Φ459-sap_056</t>
  </si>
  <si>
    <t>Φ459-sap_057</t>
  </si>
  <si>
    <t>Φ459-sap_058</t>
  </si>
  <si>
    <t>Φ459-sap_059</t>
  </si>
  <si>
    <t>Φ459-sap_060</t>
  </si>
  <si>
    <t>Φ459-sap_061</t>
  </si>
  <si>
    <t>Φ459-sap_062</t>
  </si>
  <si>
    <t>Φ459-sap_063</t>
  </si>
  <si>
    <t>Φ459-sap_064</t>
  </si>
  <si>
    <t>Φ459-sap_065</t>
  </si>
  <si>
    <t>Φ459-sap_066</t>
  </si>
  <si>
    <t>Φ19051-sap_001</t>
    <phoneticPr fontId="3" type="noConversion"/>
  </si>
  <si>
    <t>Φ19051-sap_002</t>
  </si>
  <si>
    <t>Φ19051-sap_003</t>
  </si>
  <si>
    <t>Φ19051-sap_004</t>
  </si>
  <si>
    <t>Φ19051-sap_005</t>
  </si>
  <si>
    <t>Φ19051-sap_006</t>
  </si>
  <si>
    <t>Φ19051-sap_007</t>
  </si>
  <si>
    <t>Φ19051-sap_008</t>
  </si>
  <si>
    <t>Φ19051-sap_009</t>
  </si>
  <si>
    <t>Φ19051-sap_010</t>
  </si>
  <si>
    <t>Φ19051-sap_011</t>
  </si>
  <si>
    <t>Φ19051-sap_012</t>
  </si>
  <si>
    <t>Φ19051-sap_013</t>
  </si>
  <si>
    <t>Φ19051-sap_014</t>
  </si>
  <si>
    <t>Φ19051-sap_015</t>
  </si>
  <si>
    <t>Φ19051-sap_016</t>
  </si>
  <si>
    <t>Φ19051-sap_017</t>
  </si>
  <si>
    <t>Φ19051-sap_018</t>
  </si>
  <si>
    <t>Φ19051-sap_019</t>
  </si>
  <si>
    <t>Φ19051-sap_020</t>
  </si>
  <si>
    <t>Φ19051-sap_021</t>
  </si>
  <si>
    <t>Φ19051-sap_022</t>
  </si>
  <si>
    <t>Φ19051-sap_023</t>
  </si>
  <si>
    <t>Φ19051-sap_024</t>
  </si>
  <si>
    <t>Φ19051-sap_025</t>
  </si>
  <si>
    <t>Φ19051-sap_026</t>
  </si>
  <si>
    <t>Φ19051-sap_027</t>
  </si>
  <si>
    <t>Φ19051-sap_028</t>
  </si>
  <si>
    <t>Φ19051-sap_029</t>
  </si>
  <si>
    <t>Φ19051-sap_030</t>
  </si>
  <si>
    <t>Φ19051-sap_031</t>
  </si>
  <si>
    <t>Φ19051-sap_032</t>
  </si>
  <si>
    <t>Φ19051-sap_033</t>
  </si>
  <si>
    <t>Φ19051-sap_034</t>
  </si>
  <si>
    <t>Φ19051-sap_035</t>
  </si>
  <si>
    <t>Φ19051-sap_036</t>
  </si>
  <si>
    <t>Φ19051-sap_037</t>
  </si>
  <si>
    <t>Φ19051-sap_038</t>
  </si>
  <si>
    <t>Φ19051-sap_039</t>
  </si>
  <si>
    <t>Φ19051-sap_040</t>
  </si>
  <si>
    <t>Φ19051-sap_041</t>
  </si>
  <si>
    <t>Φ19051-sap_042</t>
  </si>
  <si>
    <t>Φ19051-sap_043</t>
  </si>
  <si>
    <t>Φ19051-sap_044</t>
  </si>
  <si>
    <t>Φ19051-sap_045</t>
  </si>
  <si>
    <t>Φ19051-sap_046</t>
  </si>
  <si>
    <t>Φ19051-sap_047</t>
  </si>
  <si>
    <t>Φ19051-sap_048</t>
  </si>
  <si>
    <t>Φ19051-sap_049</t>
  </si>
  <si>
    <t>Φ19051-sap_050</t>
  </si>
  <si>
    <t>Φ19051-sap_051</t>
  </si>
  <si>
    <t>Φ19051-sap_052</t>
  </si>
  <si>
    <t>Φ19051-sap_053</t>
  </si>
  <si>
    <t>Φ19051-sap_054</t>
  </si>
  <si>
    <t>Φ19051-sap_055</t>
  </si>
  <si>
    <t>Φ19051-sap_056</t>
  </si>
  <si>
    <t>ΦGOS436-sap_075</t>
  </si>
  <si>
    <t>ΦKPNIH50-sap_067</t>
  </si>
  <si>
    <t>ΦKPNIH50-sap_068</t>
  </si>
  <si>
    <t>ΦKPNIH50-sap_069</t>
  </si>
  <si>
    <t>tmp</t>
    <phoneticPr fontId="3" type="noConversion"/>
  </si>
  <si>
    <t>dnmt</t>
    <phoneticPr fontId="3" type="noConversion"/>
  </si>
  <si>
    <t>ydaT</t>
    <phoneticPr fontId="1" type="noConversion"/>
  </si>
  <si>
    <t>dinI</t>
    <phoneticPr fontId="1" type="noConversion"/>
  </si>
  <si>
    <t>IRL_IS1T</t>
    <phoneticPr fontId="1" type="noConversion"/>
  </si>
  <si>
    <t>insA</t>
    <phoneticPr fontId="1" type="noConversion"/>
  </si>
  <si>
    <t>IRL_IS2</t>
    <phoneticPr fontId="1" type="noConversion"/>
  </si>
  <si>
    <t>DR_IS2</t>
    <phoneticPr fontId="1" type="noConversion"/>
  </si>
  <si>
    <t>DR_IS2</t>
    <phoneticPr fontId="1" type="noConversion"/>
  </si>
  <si>
    <t>IS2 direct repeat</t>
    <phoneticPr fontId="1" type="noConversion"/>
  </si>
  <si>
    <t>ΦKP5-sap_077</t>
  </si>
  <si>
    <t>ΦKP5-sap_078</t>
  </si>
  <si>
    <t xml:space="preserve"> dicA</t>
    <phoneticPr fontId="3" type="noConversion"/>
  </si>
  <si>
    <t>rusA</t>
    <phoneticPr fontId="3" type="noConversion"/>
  </si>
  <si>
    <t>IRL_IS1T</t>
    <phoneticPr fontId="1" type="noConversion"/>
  </si>
  <si>
    <t>ydaT</t>
    <phoneticPr fontId="3" type="noConversion"/>
  </si>
  <si>
    <t>dnmt</t>
    <phoneticPr fontId="3" type="noConversion"/>
  </si>
  <si>
    <t>CP022023</t>
    <phoneticPr fontId="3" type="noConversion"/>
  </si>
  <si>
    <t xml:space="preserve">Truncated integrase </t>
    <phoneticPr fontId="3" type="noConversion"/>
  </si>
  <si>
    <t>Δhin</t>
    <phoneticPr fontId="1" type="noConversion"/>
  </si>
  <si>
    <t>Truncated DNA-invertase hin</t>
    <phoneticPr fontId="1" type="noConversion"/>
  </si>
  <si>
    <t>ΔyedK</t>
    <phoneticPr fontId="1" type="noConversion"/>
  </si>
  <si>
    <t>ΦGOS442-sap_064</t>
  </si>
  <si>
    <t>Restriction endonuclease</t>
    <phoneticPr fontId="3" type="noConversion"/>
  </si>
  <si>
    <t>ΦKPNIH39-sap_061</t>
  </si>
  <si>
    <t>ΦKPNIH39-sap_062</t>
  </si>
  <si>
    <t>Φ459-sap_067</t>
  </si>
  <si>
    <t>Φ459-sap_068</t>
  </si>
  <si>
    <t>Φ459-sap_069</t>
  </si>
  <si>
    <t>Φ459-sap_070</t>
  </si>
  <si>
    <t>Flagellar biosynthesis</t>
    <phoneticPr fontId="1" type="noConversion"/>
  </si>
  <si>
    <t>ΦAR0152-sap_070</t>
  </si>
  <si>
    <t>ΦAR0152-sap_071</t>
  </si>
  <si>
    <t>Prophage membrane protein</t>
    <phoneticPr fontId="3" type="noConversion"/>
  </si>
  <si>
    <t>Insertion sequence: IS1R</t>
    <phoneticPr fontId="1" type="noConversion"/>
  </si>
  <si>
    <t>IS1R inverted repeat left</t>
    <phoneticPr fontId="1" type="noConversion"/>
  </si>
  <si>
    <t>IRR_IS1R</t>
    <phoneticPr fontId="1" type="noConversion"/>
  </si>
  <si>
    <t>IRL_IS1R</t>
    <phoneticPr fontId="1" type="noConversion"/>
  </si>
  <si>
    <t>IS1R transposase InsA</t>
    <phoneticPr fontId="1" type="noConversion"/>
  </si>
  <si>
    <t>IS1R transposase InsB</t>
    <phoneticPr fontId="1" type="noConversion"/>
  </si>
  <si>
    <t>IS1R inverted repeat right</t>
    <phoneticPr fontId="1" type="noConversion"/>
  </si>
  <si>
    <t>Phage-related Regions: DNA packaging and head</t>
    <phoneticPr fontId="3" type="noConversion"/>
  </si>
  <si>
    <t>Phage-related Regions: DNA replication</t>
    <phoneticPr fontId="3" type="noConversion"/>
  </si>
  <si>
    <t>Phage-related Regions: DNA replication</t>
    <phoneticPr fontId="3" type="noConversion"/>
  </si>
  <si>
    <t>Phage-related Regions: DNA replication</t>
    <phoneticPr fontId="3" type="noConversion"/>
  </si>
  <si>
    <t>Insertion sequence: trucated ISEc28</t>
    <phoneticPr fontId="3" type="noConversion"/>
  </si>
  <si>
    <t>Φ721005-sap_086</t>
  </si>
  <si>
    <t>CP022882</t>
    <phoneticPr fontId="1" type="noConversion"/>
  </si>
  <si>
    <t>Φ675920-sap</t>
    <phoneticPr fontId="1" type="noConversion"/>
  </si>
  <si>
    <t>Φ721005-sap</t>
    <phoneticPr fontId="1" type="noConversion"/>
  </si>
  <si>
    <t>Φ911021-sap</t>
    <phoneticPr fontId="1" type="noConversion"/>
  </si>
  <si>
    <t>ΦINF164-sap</t>
    <phoneticPr fontId="1" type="noConversion"/>
  </si>
  <si>
    <t>ΦBAA2146-sap</t>
    <phoneticPr fontId="1" type="noConversion"/>
  </si>
  <si>
    <t>ΦGOS442-sap</t>
    <phoneticPr fontId="1" type="noConversion"/>
  </si>
  <si>
    <t>ΦKPNIH39-sap</t>
    <phoneticPr fontId="1" type="noConversion"/>
  </si>
  <si>
    <t>ΦKPNIH36-sap</t>
    <phoneticPr fontId="1" type="noConversion"/>
  </si>
  <si>
    <t>ΦKP5-sap</t>
    <phoneticPr fontId="1" type="noConversion"/>
  </si>
  <si>
    <t>Φ459-sap</t>
    <phoneticPr fontId="1" type="noConversion"/>
  </si>
  <si>
    <t>ΦGeo154414-sap</t>
    <phoneticPr fontId="1" type="noConversion"/>
  </si>
  <si>
    <t>Φ20079-sap</t>
    <phoneticPr fontId="1" type="noConversion"/>
  </si>
  <si>
    <t>ΦAR0152-sap</t>
    <phoneticPr fontId="1" type="noConversion"/>
  </si>
  <si>
    <t>ΦKPNIH50-sap</t>
    <phoneticPr fontId="1" type="noConversion"/>
  </si>
  <si>
    <t>ΦGOS436-sap</t>
    <phoneticPr fontId="1" type="noConversion"/>
  </si>
  <si>
    <t>Φ20046-sap</t>
    <phoneticPr fontId="1" type="noConversion"/>
  </si>
  <si>
    <t>Φ34618-sap</t>
    <phoneticPr fontId="1" type="noConversion"/>
  </si>
  <si>
    <t>ΦCAV1392-sap</t>
    <phoneticPr fontId="1" type="noConversion"/>
  </si>
  <si>
    <t>subject</t>
    <phoneticPr fontId="1" type="noConversion"/>
  </si>
  <si>
    <t>Φ3562-sap</t>
    <phoneticPr fontId="1" type="noConversion"/>
  </si>
  <si>
    <t>Φ3562-sap</t>
    <phoneticPr fontId="1" type="noConversion"/>
  </si>
  <si>
    <r>
      <rPr>
        <b/>
        <sz val="12"/>
        <color rgb="FFFF0000"/>
        <rFont val="宋体"/>
        <family val="3"/>
        <charset val="134"/>
      </rPr>
      <t>（51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5</t>
    </r>
    <r>
      <rPr>
        <b/>
        <sz val="12"/>
        <color rgb="FFFF0000"/>
        <rFont val="Times New Roman"/>
        <family val="1"/>
      </rPr>
      <t>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1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45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46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2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3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57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79</t>
    </r>
    <r>
      <rPr>
        <b/>
        <sz val="12"/>
        <color rgb="FFFF0000"/>
        <rFont val="Times New Roman"/>
        <family val="1"/>
      </rPr>
      <t>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3</t>
    </r>
    <r>
      <rPr>
        <b/>
        <sz val="12"/>
        <color rgb="FFFF0000"/>
        <rFont val="Times New Roman"/>
        <family val="1"/>
      </rPr>
      <t>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40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2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73</t>
    </r>
    <r>
      <rPr>
        <b/>
        <sz val="12"/>
        <color rgb="FFFF0000"/>
        <rFont val="Times New Roman"/>
        <family val="1"/>
      </rPr>
      <t>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5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5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8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8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9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55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</t>
    </r>
    <r>
      <rPr>
        <b/>
        <sz val="12"/>
        <color rgb="FFFF0000"/>
        <rFont val="宋体"/>
        <family val="3"/>
        <charset val="134"/>
      </rPr>
      <t>6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6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9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7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5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7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</t>
    </r>
    <r>
      <rPr>
        <b/>
        <sz val="12"/>
        <color rgb="FFFF0000"/>
        <rFont val="宋体"/>
        <family val="3"/>
        <charset val="134"/>
      </rPr>
      <t>5</t>
    </r>
    <r>
      <rPr>
        <b/>
        <sz val="12"/>
        <color rgb="FFFF0000"/>
        <rFont val="Times New Roman"/>
        <family val="1"/>
      </rPr>
      <t>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5</t>
    </r>
    <r>
      <rPr>
        <b/>
        <sz val="12"/>
        <color rgb="FFFF0000"/>
        <rFont val="Times New Roman"/>
        <family val="1"/>
      </rPr>
      <t>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</t>
    </r>
    <r>
      <rPr>
        <b/>
        <sz val="12"/>
        <color rgb="FFFF0000"/>
        <rFont val="宋体"/>
        <family val="3"/>
        <charset val="134"/>
      </rPr>
      <t>3</t>
    </r>
    <r>
      <rPr>
        <b/>
        <sz val="12"/>
        <color rgb="FFFF0000"/>
        <rFont val="Times New Roman"/>
        <family val="1"/>
      </rPr>
      <t>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9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2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7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2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57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7</t>
    </r>
    <r>
      <rPr>
        <b/>
        <sz val="12"/>
        <color rgb="FFFF0000"/>
        <rFont val="Times New Roman"/>
        <family val="1"/>
      </rPr>
      <t>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2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2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3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5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0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8</t>
    </r>
    <r>
      <rPr>
        <b/>
        <sz val="12"/>
        <color rgb="FFFF0000"/>
        <rFont val="Times New Roman"/>
        <family val="1"/>
      </rPr>
      <t>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5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6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44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</t>
    </r>
    <r>
      <rPr>
        <b/>
        <sz val="12"/>
        <color rgb="FFFF0000"/>
        <rFont val="宋体"/>
        <family val="3"/>
        <charset val="134"/>
      </rPr>
      <t>7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3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1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3%+93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3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8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1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8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7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6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6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7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</t>
    </r>
    <r>
      <rPr>
        <b/>
        <sz val="12"/>
        <color rgb="FFFF0000"/>
        <rFont val="宋体"/>
        <family val="3"/>
        <charset val="134"/>
      </rPr>
      <t>6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1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</t>
    </r>
    <r>
      <rPr>
        <b/>
        <sz val="12"/>
        <color rgb="FFFF0000"/>
        <rFont val="宋体"/>
        <family val="3"/>
        <charset val="134"/>
      </rPr>
      <t>0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9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0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</t>
    </r>
    <r>
      <rPr>
        <b/>
        <sz val="12"/>
        <color rgb="FFFF0000"/>
        <rFont val="宋体"/>
        <family val="3"/>
        <charset val="134"/>
      </rPr>
      <t>7</t>
    </r>
    <r>
      <rPr>
        <b/>
        <sz val="12"/>
        <color rgb="FFFF0000"/>
        <rFont val="Times New Roman"/>
        <family val="1"/>
      </rPr>
      <t>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8</t>
    </r>
    <r>
      <rPr>
        <b/>
        <sz val="12"/>
        <color rgb="FFFF0000"/>
        <rFont val="Times New Roman"/>
        <family val="1"/>
      </rPr>
      <t>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0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7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6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6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9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2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3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2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4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3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5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8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5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0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1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6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0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6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6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0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8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8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1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9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5</t>
    </r>
    <r>
      <rPr>
        <b/>
        <sz val="12"/>
        <color rgb="FFFF0000"/>
        <rFont val="Times New Roman"/>
        <family val="1"/>
      </rPr>
      <t>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6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3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</t>
    </r>
    <r>
      <rPr>
        <b/>
        <sz val="12"/>
        <color rgb="FFFF0000"/>
        <rFont val="Times New Roman"/>
        <family val="1"/>
      </rPr>
      <t>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0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9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3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0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8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1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0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6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1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4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0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8%+93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0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</t>
    </r>
    <r>
      <rPr>
        <b/>
        <sz val="12"/>
        <color rgb="FFFF0000"/>
        <rFont val="宋体"/>
        <family val="3"/>
        <charset val="134"/>
      </rPr>
      <t>5</t>
    </r>
    <r>
      <rPr>
        <b/>
        <sz val="12"/>
        <color rgb="FFFF0000"/>
        <rFont val="Times New Roman"/>
        <family val="1"/>
      </rPr>
      <t>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5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9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5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7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3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6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5</t>
    </r>
    <r>
      <rPr>
        <b/>
        <sz val="12"/>
        <color rgb="FFFF0000"/>
        <rFont val="Times New Roman"/>
        <family val="1"/>
      </rPr>
      <t>%+92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8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5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8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5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0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6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7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2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4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0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4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7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4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0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1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6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16</t>
    </r>
    <r>
      <rPr>
        <b/>
        <sz val="12"/>
        <color rgb="FFFF0000"/>
        <rFont val="Times New Roman"/>
        <family val="1"/>
      </rPr>
      <t>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6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5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9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30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3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7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6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9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98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7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2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7%+100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22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7%+97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2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5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5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5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80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9%+94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16%+99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43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54%+96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5%+98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62%+92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r>
      <rPr>
        <b/>
        <sz val="12"/>
        <color rgb="FFFF0000"/>
        <rFont val="宋体"/>
        <family val="3"/>
        <charset val="134"/>
      </rPr>
      <t>（</t>
    </r>
    <r>
      <rPr>
        <b/>
        <sz val="12"/>
        <color rgb="FFFF0000"/>
        <rFont val="Times New Roman"/>
        <family val="1"/>
      </rPr>
      <t>77%+95%</t>
    </r>
    <r>
      <rPr>
        <b/>
        <sz val="12"/>
        <color rgb="FFFF0000"/>
        <rFont val="宋体"/>
        <family val="3"/>
        <charset val="134"/>
      </rPr>
      <t>）</t>
    </r>
    <phoneticPr fontId="1" type="noConversion"/>
  </si>
  <si>
    <t>Tn1548-related region</t>
    <phoneticPr fontId="3" type="noConversion"/>
  </si>
  <si>
    <r>
      <t>bla</t>
    </r>
    <r>
      <rPr>
        <b/>
        <vertAlign val="subscript"/>
        <sz val="12"/>
        <rFont val="Times New Roman"/>
        <family val="1"/>
      </rPr>
      <t>CTX-M-55</t>
    </r>
    <phoneticPr fontId="3" type="noConversion"/>
  </si>
  <si>
    <t>Φ721005-sap_087</t>
  </si>
  <si>
    <t xml:space="preserve">Phage tail length tape-measure protein </t>
    <phoneticPr fontId="1" type="noConversion"/>
  </si>
  <si>
    <t>rusA</t>
    <phoneticPr fontId="1" type="noConversion"/>
  </si>
  <si>
    <t>Phage antitermination protein Q</t>
    <phoneticPr fontId="1" type="noConversion"/>
  </si>
  <si>
    <t>YlcG family protein</t>
    <phoneticPr fontId="1" type="noConversion"/>
  </si>
  <si>
    <t>Truncated integrase/recombinase (pseudogene)</t>
    <phoneticPr fontId="3" type="noConversion"/>
  </si>
  <si>
    <t>Truncated plasmid replication protein RepA (pseudogene)</t>
    <phoneticPr fontId="3" type="noConversion"/>
  </si>
  <si>
    <t>Truncated dihydropteroate synthase (pseudogene)</t>
    <phoneticPr fontId="3" type="noConversion"/>
  </si>
  <si>
    <t>Holin (pseudogene)</t>
    <phoneticPr fontId="1" type="noConversion"/>
  </si>
  <si>
    <t>Endodeoxyribonuclease RusA (pseudogene)</t>
    <phoneticPr fontId="1" type="noConversion"/>
  </si>
  <si>
    <t>Phage-related Regions: DNA replication</t>
  </si>
  <si>
    <t>Prophage tail length tape measure protein (Lambda family)</t>
    <phoneticPr fontId="1" type="noConversion"/>
  </si>
  <si>
    <t>ydaT</t>
  </si>
  <si>
    <t>Phage antitermination protein Q</t>
    <phoneticPr fontId="1" type="noConversion"/>
  </si>
  <si>
    <t>Putative bacterial toxin YdaT</t>
    <phoneticPr fontId="1" type="noConversion"/>
  </si>
  <si>
    <t>Phage exonuclease</t>
    <phoneticPr fontId="1" type="noConversion"/>
  </si>
  <si>
    <t>exo_VIII</t>
    <phoneticPr fontId="1" type="noConversion"/>
  </si>
  <si>
    <t>Transcriptional regulator</t>
    <phoneticPr fontId="1" type="noConversion"/>
  </si>
  <si>
    <t>ParB family chromosome partitioning protein</t>
    <phoneticPr fontId="1" type="noConversion"/>
  </si>
  <si>
    <t>Exodeoxyribonuclease  VIII</t>
    <phoneticPr fontId="1" type="noConversion"/>
  </si>
  <si>
    <t>Phage protein</t>
    <phoneticPr fontId="1" type="noConversion"/>
  </si>
  <si>
    <t>Endodeoxyribonuclease RusA</t>
    <phoneticPr fontId="1" type="noConversion"/>
  </si>
  <si>
    <t>Phage antitermination protein Q</t>
    <phoneticPr fontId="1" type="noConversion"/>
  </si>
  <si>
    <t>Putative SOS response associated peptidase</t>
    <phoneticPr fontId="3" type="noConversion"/>
  </si>
  <si>
    <t>ΦAR0152-sap_072</t>
  </si>
  <si>
    <t>ΦAR0152-sap_073</t>
  </si>
  <si>
    <t>Δexo_VIII</t>
    <phoneticPr fontId="1" type="noConversion"/>
  </si>
  <si>
    <t>Exodeoxyribonuclease  VIII</t>
    <phoneticPr fontId="1" type="noConversion"/>
  </si>
  <si>
    <t>Truncated gifsy-2 prophage protein (pseudogene)</t>
    <phoneticPr fontId="3" type="noConversion"/>
  </si>
  <si>
    <t>orf786</t>
    <phoneticPr fontId="3" type="noConversion"/>
  </si>
  <si>
    <t>Δtmp</t>
    <phoneticPr fontId="3" type="noConversion"/>
  </si>
  <si>
    <t>Δorf786</t>
    <phoneticPr fontId="3" type="noConversion"/>
  </si>
  <si>
    <t>ΦKPNIH39-sap_063</t>
  </si>
  <si>
    <t>orf240</t>
    <phoneticPr fontId="1" type="noConversion"/>
  </si>
  <si>
    <t>orf396</t>
    <phoneticPr fontId="1" type="noConversion"/>
  </si>
  <si>
    <t>orf699</t>
  </si>
  <si>
    <t>orf699</t>
    <phoneticPr fontId="1" type="noConversion"/>
  </si>
  <si>
    <t>ATPase domain-containing protein (pseudogene)</t>
    <phoneticPr fontId="3" type="noConversion"/>
  </si>
  <si>
    <t>Transcriptional activator-regulatory protein</t>
    <phoneticPr fontId="1" type="noConversion"/>
  </si>
  <si>
    <t>Transcriptional activator-regulatory protein</t>
    <phoneticPr fontId="3" type="noConversion"/>
  </si>
  <si>
    <t>orf699</t>
    <phoneticPr fontId="3" type="noConversion"/>
  </si>
  <si>
    <t>orf699</t>
    <phoneticPr fontId="3" type="noConversion"/>
  </si>
  <si>
    <t>orf111</t>
    <phoneticPr fontId="3" type="noConversion"/>
  </si>
  <si>
    <t>orf345</t>
  </si>
  <si>
    <t>orf345</t>
    <phoneticPr fontId="3" type="noConversion"/>
  </si>
  <si>
    <t>Δorf345</t>
    <phoneticPr fontId="1" type="noConversion"/>
  </si>
  <si>
    <t>orf396</t>
    <phoneticPr fontId="1" type="noConversion"/>
  </si>
  <si>
    <t>orf429</t>
    <phoneticPr fontId="3" type="noConversion"/>
  </si>
  <si>
    <t>Δorf429</t>
    <phoneticPr fontId="3" type="noConversion"/>
  </si>
  <si>
    <t>orf309</t>
    <phoneticPr fontId="1" type="noConversion"/>
  </si>
  <si>
    <t>orf309</t>
    <phoneticPr fontId="1" type="noConversion"/>
  </si>
  <si>
    <t>orf309</t>
    <phoneticPr fontId="1" type="noConversion"/>
  </si>
  <si>
    <t>orf429</t>
    <phoneticPr fontId="3" type="noConversion"/>
  </si>
  <si>
    <t>orf345</t>
    <phoneticPr fontId="1" type="noConversion"/>
  </si>
  <si>
    <t>Phage-related Regions: DNA replication</t>
    <phoneticPr fontId="3" type="noConversion"/>
  </si>
  <si>
    <t>Phage-related Regions: DNA packaging and head</t>
    <phoneticPr fontId="3" type="noConversion"/>
  </si>
  <si>
    <t>orf3069</t>
    <phoneticPr fontId="3" type="noConversion"/>
  </si>
  <si>
    <t>ΔyedK</t>
    <phoneticPr fontId="1" type="noConversion"/>
  </si>
  <si>
    <t>orf1944</t>
    <phoneticPr fontId="3" type="noConversion"/>
  </si>
  <si>
    <t>orf111</t>
    <phoneticPr fontId="3" type="noConversion"/>
  </si>
  <si>
    <t>ΦKPNIH36-sap_054</t>
  </si>
  <si>
    <t>orf909</t>
    <phoneticPr fontId="1" type="noConversion"/>
  </si>
  <si>
    <t>ArsR family transcriptional regulator</t>
    <phoneticPr fontId="1" type="noConversion"/>
  </si>
  <si>
    <t>arsR</t>
    <phoneticPr fontId="1" type="noConversion"/>
  </si>
  <si>
    <t>ArsR family transcriptional regulator</t>
    <phoneticPr fontId="1" type="noConversion"/>
  </si>
  <si>
    <t>arsR</t>
    <phoneticPr fontId="1" type="noConversion"/>
  </si>
  <si>
    <t>arsR</t>
    <phoneticPr fontId="1" type="noConversion"/>
  </si>
  <si>
    <t xml:space="preserve"> Tn6556</t>
    <phoneticPr fontId="3" type="noConversion"/>
  </si>
  <si>
    <t>Tn6556</t>
  </si>
  <si>
    <t>gcuF</t>
    <phoneticPr fontId="3" type="noConversion"/>
  </si>
  <si>
    <t>(Coverage+Identity)</t>
    <phoneticPr fontId="1" type="noConversion"/>
  </si>
  <si>
    <t>Phage-related Regions: Lysogeny</t>
    <phoneticPr fontId="3" type="noConversion"/>
  </si>
  <si>
    <t>Phage-related Regions: Transcriptional regulation</t>
    <phoneticPr fontId="1" type="noConversion"/>
  </si>
  <si>
    <t>Phage-related Regions: Lysis</t>
    <phoneticPr fontId="1" type="noConversion"/>
  </si>
  <si>
    <t>Phage-related Regions: Tail</t>
    <phoneticPr fontId="3" type="noConversion"/>
  </si>
  <si>
    <t>Phage-related Regions: Lysis</t>
    <phoneticPr fontId="1" type="noConversion"/>
  </si>
  <si>
    <t>Phage-related Regions: Tail</t>
    <phoneticPr fontId="1" type="noConversion"/>
  </si>
  <si>
    <t>Phage-related Regions: Lysogeny</t>
    <phoneticPr fontId="3" type="noConversion"/>
  </si>
  <si>
    <t>Phage-related Regions: Transcriptional regulation</t>
    <phoneticPr fontId="1" type="noConversion"/>
  </si>
  <si>
    <t>Phage-related Regions: Lysogeny</t>
    <phoneticPr fontId="1" type="noConversion"/>
  </si>
  <si>
    <t>Phage-related Regions: Transcriptional regulation</t>
    <phoneticPr fontId="3" type="noConversion"/>
  </si>
  <si>
    <t>Accessory modules: MDR region</t>
    <phoneticPr fontId="3" type="noConversion"/>
  </si>
  <si>
    <t>Accessory modules: Tn6556</t>
    <phoneticPr fontId="3" type="noConversion"/>
  </si>
  <si>
    <t>Accessory modules: ISKpn26</t>
    <phoneticPr fontId="1" type="noConversion"/>
  </si>
  <si>
    <t>Accessory modules: ΔTn6556</t>
    <phoneticPr fontId="3" type="noConversion"/>
  </si>
  <si>
    <t>Accessory modules: IS2</t>
    <phoneticPr fontId="1" type="noConversion"/>
  </si>
  <si>
    <t>Accessory modules: IS1T</t>
    <phoneticPr fontId="1" type="noConversion"/>
  </si>
  <si>
    <t>Accessory modules: ISKpn28</t>
    <phoneticPr fontId="3" type="noConversion"/>
  </si>
  <si>
    <t>Accessory modules: IS1R</t>
    <phoneticPr fontId="1" type="noConversion"/>
  </si>
  <si>
    <t>Accessory modules: In27-related region</t>
    <phoneticPr fontId="3" type="noConversion"/>
  </si>
  <si>
    <t>Accessory modules: ΔTn6556</t>
    <phoneticPr fontId="3" type="noConversion"/>
  </si>
  <si>
    <t>Accessory modules: IS1T</t>
    <phoneticPr fontId="1" type="noConversion"/>
  </si>
  <si>
    <t>Accessory modules: IS26</t>
    <phoneticPr fontId="3" type="noConversion"/>
  </si>
  <si>
    <t>Accessory modules: IS26</t>
    <phoneticPr fontId="3" type="noConversion"/>
  </si>
  <si>
    <t xml:space="preserve">antQ </t>
    <phoneticPr fontId="3" type="noConversion"/>
  </si>
  <si>
    <t xml:space="preserve">antQ </t>
    <phoneticPr fontId="3" type="noConversion"/>
  </si>
  <si>
    <t>repO</t>
    <phoneticPr fontId="3" type="noConversion"/>
  </si>
  <si>
    <t>antQ</t>
    <phoneticPr fontId="1" type="noConversion"/>
  </si>
  <si>
    <t>antQ</t>
    <phoneticPr fontId="1" type="noConversion"/>
  </si>
  <si>
    <t>antQ</t>
    <phoneticPr fontId="3" type="noConversion"/>
  </si>
  <si>
    <t>Bacteriophage replication protein P</t>
    <phoneticPr fontId="3" type="noConversion"/>
  </si>
  <si>
    <t>repP</t>
    <phoneticPr fontId="3" type="noConversion"/>
  </si>
  <si>
    <t>repO</t>
    <phoneticPr fontId="3" type="noConversion"/>
  </si>
  <si>
    <t>antQ</t>
    <phoneticPr fontId="3" type="noConversion"/>
  </si>
  <si>
    <t>ΦKP5-sap_079</t>
  </si>
  <si>
    <t>Truncated integrase (psuedogene), 3' fragment</t>
    <phoneticPr fontId="1" type="noConversion"/>
  </si>
  <si>
    <t>Truncated integrase (psuedogene), 5' fragment</t>
    <phoneticPr fontId="1" type="noConversion"/>
  </si>
  <si>
    <t>Table S1 Pairwise comparison of prophage backbone sequences using BLASTN</t>
    <phoneticPr fontId="1" type="noConversion"/>
  </si>
  <si>
    <t>orf336</t>
  </si>
  <si>
    <t>orf336</t>
    <phoneticPr fontId="1" type="noConversion"/>
  </si>
  <si>
    <t>Truncated Gifsy-2 prophage RecT (pseudogene), 3' fragment</t>
    <phoneticPr fontId="3" type="noConversion"/>
  </si>
  <si>
    <t>ΦGOS442-sap_023</t>
  </si>
  <si>
    <t>ΦGOS442-sap_065</t>
  </si>
  <si>
    <t>hin</t>
    <phoneticPr fontId="3" type="noConversion"/>
  </si>
  <si>
    <t>DNA-invertase hin</t>
    <phoneticPr fontId="3" type="noConversion"/>
  </si>
  <si>
    <t>ΔTn6556</t>
    <phoneticPr fontId="3" type="noConversion"/>
  </si>
  <si>
    <t>ΔTn6556</t>
    <phoneticPr fontId="3" type="noConversion"/>
  </si>
  <si>
    <t>IS26</t>
    <phoneticPr fontId="3" type="noConversion"/>
  </si>
  <si>
    <t>IS6100</t>
    <phoneticPr fontId="3" type="noConversion"/>
  </si>
  <si>
    <t>Truncated kinase (pseudogene), 3' fragment</t>
    <phoneticPr fontId="1" type="noConversion"/>
  </si>
  <si>
    <t>Truncated kinase (pseudogene), 5' fragment</t>
    <phoneticPr fontId="1" type="noConversion"/>
  </si>
  <si>
    <t>Truncated gifsy-2 prophage protein (pseudogene)</t>
    <phoneticPr fontId="3" type="noConversion"/>
  </si>
  <si>
    <t>Truncated zinc ribbon domain-containing protein (pseudogene)</t>
    <phoneticPr fontId="1" type="noConversion"/>
  </si>
  <si>
    <t>Truncated hypothetical protein (pseudogene)</t>
    <phoneticPr fontId="1" type="noConversion"/>
  </si>
  <si>
    <t>Truncated prophage tail length tape measure protein (pseudogene)</t>
    <phoneticPr fontId="1" type="noConversion"/>
  </si>
  <si>
    <t>Truncated hypothetical protein</t>
    <phoneticPr fontId="1" type="noConversion"/>
  </si>
  <si>
    <t>Truncated SOS response-associated peptidase(SRAP) (pseudogene)</t>
    <phoneticPr fontId="1" type="noConversion"/>
  </si>
  <si>
    <t>Truncated DNA-invertase hin (pseudogene)</t>
    <phoneticPr fontId="1" type="noConversion"/>
  </si>
  <si>
    <t>Truncated putative SOS response associated peptidase (pseudogene)</t>
    <phoneticPr fontId="3" type="noConversion"/>
  </si>
  <si>
    <t>Truncated hypothetical protein (psuedogene)</t>
    <phoneticPr fontId="1" type="noConversion"/>
  </si>
  <si>
    <t>Truncated ATPase domain-containing protein (pseudogene)</t>
    <phoneticPr fontId="1" type="noConversion"/>
  </si>
  <si>
    <t>Truncated hypothetical protein (pseudogene)</t>
    <phoneticPr fontId="1" type="noConversion"/>
  </si>
  <si>
    <t>Truncated phage exonuclease (pseudogene)</t>
    <phoneticPr fontId="1" type="noConversion"/>
  </si>
  <si>
    <t>Truncated uncharacterized conserved protein YjdB (pseudogene)</t>
    <phoneticPr fontId="1" type="noConversion"/>
  </si>
  <si>
    <t>Truncated regulator (pseudogene)</t>
    <phoneticPr fontId="1" type="noConversion"/>
  </si>
  <si>
    <t>Truncated exodeoxyribonuclease VIII (pseudogene)</t>
    <phoneticPr fontId="3" type="noConversion"/>
  </si>
  <si>
    <t>Truncated Tn1696 transposase (pseudogene)</t>
    <phoneticPr fontId="1" type="noConversion"/>
  </si>
  <si>
    <t>Truncated IS5075 transposase (pseudogene)</t>
    <phoneticPr fontId="3" type="noConversion"/>
  </si>
  <si>
    <t>Tn6556</t>
    <phoneticPr fontId="3" type="noConversion"/>
  </si>
  <si>
    <t>Tn1696 remnant</t>
    <phoneticPr fontId="1" type="noConversion"/>
  </si>
  <si>
    <t>Δorf345</t>
    <phoneticPr fontId="3" type="noConversion"/>
  </si>
  <si>
    <t>Δexo</t>
    <phoneticPr fontId="3" type="noConversion"/>
  </si>
  <si>
    <t>ΔyjdB</t>
    <phoneticPr fontId="3" type="noConversion"/>
  </si>
  <si>
    <t>ΔISEc28</t>
    <phoneticPr fontId="3" type="noConversion"/>
  </si>
  <si>
    <t>ΔtnpA</t>
    <phoneticPr fontId="3" type="noConversion"/>
  </si>
  <si>
    <t>Δint-3'</t>
    <phoneticPr fontId="3" type="noConversion"/>
  </si>
  <si>
    <t>Δint-5'</t>
    <phoneticPr fontId="3" type="noConversion"/>
  </si>
  <si>
    <t>Δhin</t>
    <phoneticPr fontId="1" type="noConversion"/>
  </si>
  <si>
    <t>ΔrepAciN</t>
    <phoneticPr fontId="3" type="noConversion"/>
  </si>
  <si>
    <t>ΔTn2</t>
    <phoneticPr fontId="3" type="noConversion"/>
  </si>
  <si>
    <t>ΔISEc28</t>
    <phoneticPr fontId="3" type="noConversion"/>
  </si>
  <si>
    <t>Accessory modules: IS26</t>
    <phoneticPr fontId="3" type="noConversion"/>
  </si>
  <si>
    <t>Phage-related Regions: Lysis</t>
    <phoneticPr fontId="1" type="noConversion"/>
  </si>
  <si>
    <t>Phage-related Regions: Tail</t>
    <phoneticPr fontId="1" type="noConversion"/>
  </si>
  <si>
    <t>Phage-related Regions: Tail</t>
    <phoneticPr fontId="1" type="noConversion"/>
  </si>
  <si>
    <t>Accessory modules: IS26</t>
    <phoneticPr fontId="1" type="noConversion"/>
  </si>
  <si>
    <t>Phage-related Regions: DNA packaging and head</t>
    <phoneticPr fontId="1" type="noConversion"/>
  </si>
  <si>
    <t>Accessory modules: IS1T</t>
    <phoneticPr fontId="1" type="noConversion"/>
  </si>
  <si>
    <t>IS1T</t>
    <phoneticPr fontId="1" type="noConversion"/>
  </si>
  <si>
    <t>IS1T inverted repeat left</t>
    <phoneticPr fontId="1" type="noConversion"/>
  </si>
  <si>
    <t>IS1T transposase InsA</t>
    <phoneticPr fontId="1" type="noConversion"/>
  </si>
  <si>
    <t>insB</t>
    <phoneticPr fontId="1" type="noConversion"/>
  </si>
  <si>
    <t>IS1T transposase InsB</t>
    <phoneticPr fontId="1" type="noConversion"/>
  </si>
  <si>
    <t>IRR_IS1T</t>
    <phoneticPr fontId="1" type="noConversion"/>
  </si>
  <si>
    <t>IS1T inverted repeat right</t>
    <phoneticPr fontId="1" type="noConversion"/>
  </si>
  <si>
    <t>Phage-related Regions</t>
    <phoneticPr fontId="3" type="noConversion"/>
  </si>
  <si>
    <t>Phage-related Regions: DNA replication</t>
    <phoneticPr fontId="3" type="noConversion"/>
  </si>
  <si>
    <t>Phage-related Regions: Transcriptional regulation</t>
    <phoneticPr fontId="3" type="noConversion"/>
  </si>
  <si>
    <t>Phage-related Regions: Lysis</t>
    <phoneticPr fontId="3" type="noConversion"/>
  </si>
  <si>
    <t>Phage-related Regions: Lysis</t>
    <phoneticPr fontId="3" type="noConversion"/>
  </si>
  <si>
    <t>ΔGIsul2</t>
    <phoneticPr fontId="1" type="noConversion"/>
  </si>
  <si>
    <t>glmM</t>
    <phoneticPr fontId="1" type="noConversion"/>
  </si>
  <si>
    <t>Phosphoglucosamine mutase</t>
    <phoneticPr fontId="1" type="noConversion"/>
  </si>
  <si>
    <t>sul2</t>
    <phoneticPr fontId="1" type="noConversion"/>
  </si>
  <si>
    <t xml:space="preserve">Dihydropteroate synthase </t>
    <phoneticPr fontId="1" type="noConversion"/>
  </si>
  <si>
    <t>Δble</t>
    <phoneticPr fontId="3" type="noConversion"/>
  </si>
  <si>
    <t>Truncated bleomycin resistance protein Ble (pseudogene)</t>
    <phoneticPr fontId="3" type="noConversion"/>
  </si>
  <si>
    <t>nimA</t>
    <phoneticPr fontId="3" type="noConversion"/>
  </si>
  <si>
    <t>NimA family protein</t>
    <phoneticPr fontId="3" type="noConversion"/>
  </si>
  <si>
    <t>CP033242</t>
    <phoneticPr fontId="1" type="noConversion"/>
  </si>
  <si>
    <t>CP022997</t>
    <phoneticPr fontId="3" type="noConversion"/>
  </si>
  <si>
    <t>ΦGOS436-sap_076</t>
  </si>
  <si>
    <t>Ribosomal RNA methyltransferase ArmA</t>
    <phoneticPr fontId="3" type="noConversion"/>
  </si>
  <si>
    <t>Δorf3069-5'</t>
    <phoneticPr fontId="1" type="noConversion"/>
  </si>
  <si>
    <t>Δorf3069-3'</t>
    <phoneticPr fontId="1" type="noConversion"/>
  </si>
  <si>
    <t>attC_gcuF</t>
    <phoneticPr fontId="3" type="noConversion"/>
  </si>
  <si>
    <t>attC for gcuF</t>
    <phoneticPr fontId="3" type="noConversion"/>
  </si>
  <si>
    <t>attC_dfrA12</t>
    <phoneticPr fontId="3" type="noConversion"/>
  </si>
  <si>
    <t>attC for dfrA12</t>
    <phoneticPr fontId="3" type="noConversion"/>
  </si>
  <si>
    <t>dfrA12</t>
    <phoneticPr fontId="3" type="noConversion"/>
  </si>
  <si>
    <t xml:space="preserve">Dihydrofolate reductase            </t>
    <phoneticPr fontId="3" type="noConversion"/>
  </si>
  <si>
    <t>-10 region for promoter PcWTGN-10</t>
    <phoneticPr fontId="3" type="noConversion"/>
  </si>
  <si>
    <t>IRi_In27</t>
    <phoneticPr fontId="3" type="noConversion"/>
  </si>
  <si>
    <t>In27 inverted repeat at the integrase end</t>
    <phoneticPr fontId="3" type="noConversion"/>
  </si>
  <si>
    <t>ROS/MUCR transcriptional regulator domain protein</t>
    <phoneticPr fontId="3" type="noConversion"/>
  </si>
  <si>
    <t>trb-to-pem region</t>
    <phoneticPr fontId="3" type="noConversion"/>
  </si>
  <si>
    <t>ΔintI1</t>
  </si>
  <si>
    <t>ΔrecT-3'</t>
    <phoneticPr fontId="3" type="noConversion"/>
  </si>
  <si>
    <t>ΔrecT-5'</t>
    <phoneticPr fontId="3" type="noConversion"/>
  </si>
  <si>
    <t>ΔIRR_Tn1696</t>
    <phoneticPr fontId="1" type="noConversion"/>
  </si>
  <si>
    <t>Truncated Tn1696 inverted repeat right</t>
    <phoneticPr fontId="1" type="noConversion"/>
  </si>
  <si>
    <t>ΦKPNIH36-sap_055</t>
  </si>
  <si>
    <t>Δres-5'</t>
    <phoneticPr fontId="1" type="noConversion"/>
  </si>
  <si>
    <t>Truncated Gifsy-2 prophage RecT (pseudogene), 5' fragment</t>
    <phoneticPr fontId="3" type="noConversion"/>
  </si>
  <si>
    <t>Truncated res site, 5' fragment</t>
    <phoneticPr fontId="1" type="noConversion"/>
  </si>
  <si>
    <r>
      <t xml:space="preserve">                                                   TABLE S2 Characteristics of genetic structure and function for 20 prophage DNA sequences in </t>
    </r>
    <r>
      <rPr>
        <b/>
        <i/>
        <sz val="16"/>
        <color theme="1"/>
        <rFont val="Times New Roman"/>
        <family val="1"/>
      </rPr>
      <t>Klebsiella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name val="宋体"/>
      <family val="3"/>
      <charset val="134"/>
    </font>
    <font>
      <b/>
      <sz val="10"/>
      <name val="Arial"/>
      <family val="2"/>
    </font>
    <font>
      <b/>
      <sz val="12"/>
      <color theme="1"/>
      <name val="宋体"/>
      <family val="3"/>
      <charset val="134"/>
    </font>
    <font>
      <b/>
      <sz val="12"/>
      <color theme="0"/>
      <name val="Times New Roman"/>
      <family val="1"/>
    </font>
    <font>
      <b/>
      <sz val="12"/>
      <color rgb="FFFF0000"/>
      <name val="宋体"/>
      <family val="3"/>
      <charset val="134"/>
    </font>
    <font>
      <sz val="10"/>
      <color theme="1"/>
      <name val="Arial Unicode MS"/>
      <family val="2"/>
      <charset val="134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0.5"/>
      <color theme="1"/>
      <name val="Calibri"/>
      <family val="2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sz val="10.5"/>
      <color theme="1"/>
      <name val="宋体"/>
      <family val="3"/>
      <charset val="134"/>
    </font>
    <font>
      <sz val="10.5"/>
      <color theme="1"/>
      <name val="Times New Roman"/>
      <family val="1"/>
    </font>
    <font>
      <b/>
      <sz val="12"/>
      <color theme="3" tint="0.3999755851924192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12"/>
      <color theme="1"/>
      <name val="宋体"/>
      <family val="3"/>
      <charset val="134"/>
    </font>
    <font>
      <b/>
      <sz val="12"/>
      <color rgb="FFFF99CC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12"/>
      <color rgb="FFFF0000"/>
      <name val="Calibri"/>
      <family val="3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Times New Roman"/>
      <family val="1"/>
    </font>
    <font>
      <sz val="12"/>
      <color theme="1"/>
      <name val="Arial Unicode MS"/>
      <family val="2"/>
      <charset val="134"/>
    </font>
    <font>
      <b/>
      <sz val="12"/>
      <color rgb="FFFF0000"/>
      <name val="Arial"/>
      <family val="2"/>
    </font>
    <font>
      <b/>
      <vertAlign val="subscript"/>
      <sz val="12"/>
      <name val="Times New Roman"/>
      <family val="1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D4ABE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DE2694"/>
        <bgColor indexed="64"/>
      </patternFill>
    </fill>
    <fill>
      <patternFill patternType="solid">
        <fgColor rgb="FFE4AB0A"/>
        <bgColor indexed="64"/>
      </patternFill>
    </fill>
    <fill>
      <patternFill patternType="solid">
        <fgColor rgb="FFF06A8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3BBDE5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851959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1" fillId="0" borderId="0"/>
  </cellStyleXfs>
  <cellXfs count="228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0" fillId="0" borderId="0" xfId="0" applyAlignment="1"/>
    <xf numFmtId="0" fontId="5" fillId="0" borderId="1" xfId="0" applyFont="1" applyBorder="1" applyAlignment="1">
      <alignment horizontal="left"/>
    </xf>
    <xf numFmtId="0" fontId="5" fillId="0" borderId="0" xfId="0" applyFont="1" applyAlignment="1"/>
    <xf numFmtId="0" fontId="8" fillId="0" borderId="1" xfId="0" applyFont="1" applyBorder="1" applyAlignment="1">
      <alignment horizontal="left"/>
    </xf>
    <xf numFmtId="0" fontId="2" fillId="0" borderId="0" xfId="0" applyFont="1" applyBorder="1" applyAlignment="1"/>
    <xf numFmtId="0" fontId="2" fillId="3" borderId="1" xfId="0" applyFont="1" applyFill="1" applyBorder="1" applyAlignment="1"/>
    <xf numFmtId="0" fontId="0" fillId="0" borderId="0" xfId="0" applyBorder="1">
      <alignment vertical="center"/>
    </xf>
    <xf numFmtId="0" fontId="2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5" fillId="0" borderId="1" xfId="0" applyFont="1" applyBorder="1" applyAlignment="1"/>
    <xf numFmtId="0" fontId="2" fillId="3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/>
    <xf numFmtId="0" fontId="5" fillId="3" borderId="1" xfId="0" applyFont="1" applyFill="1" applyBorder="1" applyAlignment="1">
      <alignment horizontal="left" wrapText="1"/>
    </xf>
    <xf numFmtId="0" fontId="0" fillId="0" borderId="0" xfId="0" applyBorder="1" applyAlignment="1"/>
    <xf numFmtId="0" fontId="5" fillId="0" borderId="3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9" fillId="9" borderId="1" xfId="0" applyFont="1" applyFill="1" applyBorder="1" applyAlignment="1">
      <alignment horizontal="left"/>
    </xf>
    <xf numFmtId="0" fontId="2" fillId="10" borderId="1" xfId="0" applyFont="1" applyFill="1" applyBorder="1" applyAlignment="1">
      <alignment horizontal="left"/>
    </xf>
    <xf numFmtId="0" fontId="15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  <xf numFmtId="0" fontId="17" fillId="0" borderId="1" xfId="0" applyFont="1" applyBorder="1" applyAlignment="1">
      <alignment horizontal="justify" vertical="center"/>
    </xf>
    <xf numFmtId="0" fontId="15" fillId="10" borderId="1" xfId="0" applyFont="1" applyFill="1" applyBorder="1" applyAlignment="1">
      <alignment horizontal="left" vertical="center"/>
    </xf>
    <xf numFmtId="0" fontId="16" fillId="10" borderId="1" xfId="0" applyFont="1" applyFill="1" applyBorder="1" applyAlignment="1">
      <alignment horizontal="left" vertical="center"/>
    </xf>
    <xf numFmtId="0" fontId="2" fillId="11" borderId="1" xfId="0" applyFont="1" applyFill="1" applyBorder="1" applyAlignment="1" applyProtection="1">
      <alignment horizontal="left" vertical="center"/>
      <protection locked="0"/>
    </xf>
    <xf numFmtId="0" fontId="2" fillId="0" borderId="1" xfId="0" applyFont="1" applyFill="1" applyBorder="1" applyAlignment="1">
      <alignment horizontal="left" vertical="center"/>
    </xf>
    <xf numFmtId="0" fontId="12" fillId="0" borderId="1" xfId="0" applyFont="1" applyBorder="1" applyAlignment="1"/>
    <xf numFmtId="0" fontId="2" fillId="8" borderId="1" xfId="0" applyFont="1" applyFill="1" applyBorder="1" applyAlignment="1">
      <alignment horizontal="left"/>
    </xf>
    <xf numFmtId="0" fontId="2" fillId="13" borderId="1" xfId="0" applyFont="1" applyFill="1" applyBorder="1" applyAlignment="1">
      <alignment horizontal="left"/>
    </xf>
    <xf numFmtId="0" fontId="2" fillId="14" borderId="1" xfId="0" applyFont="1" applyFill="1" applyBorder="1" applyAlignment="1"/>
    <xf numFmtId="0" fontId="2" fillId="14" borderId="1" xfId="0" applyFont="1" applyFill="1" applyBorder="1" applyAlignment="1">
      <alignment horizontal="left"/>
    </xf>
    <xf numFmtId="0" fontId="2" fillId="15" borderId="1" xfId="0" applyFont="1" applyFill="1" applyBorder="1" applyAlignment="1">
      <alignment horizontal="left"/>
    </xf>
    <xf numFmtId="0" fontId="2" fillId="16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17" borderId="1" xfId="0" applyFont="1" applyFill="1" applyBorder="1" applyAlignment="1">
      <alignment horizontal="left"/>
    </xf>
    <xf numFmtId="0" fontId="19" fillId="3" borderId="4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0" fillId="0" borderId="0" xfId="0">
      <alignment vertical="center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0" xfId="0" applyFont="1" applyBorder="1" applyAlignment="1"/>
    <xf numFmtId="0" fontId="11" fillId="0" borderId="0" xfId="0" applyFont="1" applyBorder="1">
      <alignment vertical="center"/>
    </xf>
    <xf numFmtId="0" fontId="5" fillId="0" borderId="2" xfId="0" applyFont="1" applyBorder="1" applyAlignment="1"/>
    <xf numFmtId="0" fontId="8" fillId="0" borderId="2" xfId="0" applyFont="1" applyBorder="1" applyAlignment="1">
      <alignment horizontal="left"/>
    </xf>
    <xf numFmtId="0" fontId="2" fillId="2" borderId="2" xfId="0" applyFont="1" applyFill="1" applyBorder="1" applyAlignment="1"/>
    <xf numFmtId="0" fontId="2" fillId="3" borderId="2" xfId="0" applyFont="1" applyFill="1" applyBorder="1" applyAlignment="1"/>
    <xf numFmtId="0" fontId="2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0" fontId="22" fillId="0" borderId="0" xfId="0" applyFont="1">
      <alignment vertical="center"/>
    </xf>
    <xf numFmtId="0" fontId="2" fillId="0" borderId="5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/>
    <xf numFmtId="0" fontId="9" fillId="9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3" borderId="1" xfId="0" applyFont="1" applyFill="1" applyBorder="1" applyAlignment="1"/>
    <xf numFmtId="0" fontId="2" fillId="0" borderId="1" xfId="0" applyFont="1" applyBorder="1" applyAlignment="1"/>
    <xf numFmtId="0" fontId="0" fillId="0" borderId="0" xfId="0">
      <alignment vertical="center"/>
    </xf>
    <xf numFmtId="0" fontId="8" fillId="0" borderId="0" xfId="0" applyFont="1" applyBorder="1" applyAlignment="1">
      <alignment horizontal="left"/>
    </xf>
    <xf numFmtId="0" fontId="23" fillId="0" borderId="0" xfId="0" applyFont="1">
      <alignment vertical="center"/>
    </xf>
    <xf numFmtId="0" fontId="0" fillId="0" borderId="0" xfId="0">
      <alignment vertical="center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3" borderId="1" xfId="0" applyFont="1" applyFill="1" applyBorder="1" applyAlignment="1"/>
    <xf numFmtId="0" fontId="2" fillId="0" borderId="1" xfId="0" applyFont="1" applyBorder="1" applyAlignment="1"/>
    <xf numFmtId="0" fontId="4" fillId="3" borderId="1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2" fillId="4" borderId="5" xfId="0" applyFont="1" applyFill="1" applyBorder="1" applyAlignment="1">
      <alignment horizontal="left"/>
    </xf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5" fillId="0" borderId="1" xfId="0" quotePrefix="1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24" fillId="0" borderId="0" xfId="0" applyFont="1" applyBorder="1" applyAlignment="1">
      <alignment horizontal="left"/>
    </xf>
    <xf numFmtId="0" fontId="22" fillId="0" borderId="0" xfId="0" applyFont="1" applyAlignment="1">
      <alignment vertical="center"/>
    </xf>
    <xf numFmtId="0" fontId="2" fillId="18" borderId="1" xfId="0" applyFont="1" applyFill="1" applyBorder="1" applyAlignment="1">
      <alignment horizontal="left"/>
    </xf>
    <xf numFmtId="0" fontId="2" fillId="18" borderId="1" xfId="0" applyFont="1" applyFill="1" applyBorder="1" applyAlignment="1"/>
    <xf numFmtId="0" fontId="5" fillId="3" borderId="2" xfId="0" applyFont="1" applyFill="1" applyBorder="1" applyAlignment="1">
      <alignment horizontal="left"/>
    </xf>
    <xf numFmtId="0" fontId="2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0" fillId="0" borderId="0" xfId="0" applyAlignment="1">
      <alignment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/>
    <xf numFmtId="0" fontId="29" fillId="0" borderId="0" xfId="0" applyFont="1" applyBorder="1" applyAlignment="1">
      <alignment horizontal="left"/>
    </xf>
    <xf numFmtId="0" fontId="26" fillId="0" borderId="0" xfId="0" applyFont="1" applyBorder="1">
      <alignment vertical="center"/>
    </xf>
    <xf numFmtId="0" fontId="5" fillId="3" borderId="1" xfId="0" applyFont="1" applyFill="1" applyBorder="1" applyAlignment="1">
      <alignment horizontal="left" vertical="center"/>
    </xf>
    <xf numFmtId="0" fontId="30" fillId="0" borderId="0" xfId="0" applyFont="1" applyBorder="1" applyAlignment="1">
      <alignment horizontal="left"/>
    </xf>
    <xf numFmtId="0" fontId="31" fillId="13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31" fillId="13" borderId="1" xfId="0" applyFont="1" applyFill="1" applyBorder="1" applyAlignment="1">
      <alignment horizontal="left" vertical="center"/>
    </xf>
    <xf numFmtId="0" fontId="32" fillId="0" borderId="0" xfId="0" applyFont="1" applyBorder="1">
      <alignment vertical="center"/>
    </xf>
    <xf numFmtId="0" fontId="26" fillId="0" borderId="0" xfId="0" applyFont="1" applyBorder="1" applyAlignment="1"/>
    <xf numFmtId="0" fontId="33" fillId="0" borderId="1" xfId="0" applyFont="1" applyBorder="1" applyAlignment="1">
      <alignment horizontal="left"/>
    </xf>
    <xf numFmtId="0" fontId="33" fillId="0" borderId="0" xfId="0" applyFont="1" applyBorder="1" applyAlignment="1">
      <alignment horizontal="left"/>
    </xf>
    <xf numFmtId="0" fontId="2" fillId="12" borderId="1" xfId="0" applyFont="1" applyFill="1" applyBorder="1" applyAlignment="1">
      <alignment horizontal="justify" vertical="center"/>
    </xf>
    <xf numFmtId="0" fontId="4" fillId="0" borderId="1" xfId="0" applyFont="1" applyBorder="1" applyAlignment="1"/>
    <xf numFmtId="0" fontId="2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horizontal="left"/>
    </xf>
    <xf numFmtId="0" fontId="35" fillId="0" borderId="0" xfId="0" applyFont="1">
      <alignment vertical="center"/>
    </xf>
    <xf numFmtId="0" fontId="4" fillId="0" borderId="8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>
      <alignment vertical="center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5" fillId="0" borderId="0" xfId="0" applyFont="1">
      <alignment vertical="center"/>
    </xf>
    <xf numFmtId="0" fontId="5" fillId="0" borderId="1" xfId="0" applyFont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0" fillId="0" borderId="0" xfId="0">
      <alignment vertical="center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0" fontId="2" fillId="20" borderId="5" xfId="0" applyFont="1" applyFill="1" applyBorder="1" applyAlignment="1">
      <alignment horizontal="left"/>
    </xf>
    <xf numFmtId="0" fontId="2" fillId="2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21" borderId="1" xfId="0" applyFont="1" applyFill="1" applyBorder="1" applyAlignment="1">
      <alignment horizontal="left"/>
    </xf>
    <xf numFmtId="0" fontId="2" fillId="19" borderId="1" xfId="0" applyFont="1" applyFill="1" applyBorder="1" applyAlignment="1">
      <alignment horizontal="left"/>
    </xf>
    <xf numFmtId="0" fontId="5" fillId="22" borderId="1" xfId="0" applyFont="1" applyFill="1" applyBorder="1" applyAlignment="1">
      <alignment horizontal="left" vertical="center"/>
    </xf>
    <xf numFmtId="0" fontId="2" fillId="16" borderId="5" xfId="0" applyFont="1" applyFill="1" applyBorder="1" applyAlignment="1">
      <alignment horizontal="left"/>
    </xf>
    <xf numFmtId="0" fontId="2" fillId="24" borderId="5" xfId="0" applyFont="1" applyFill="1" applyBorder="1" applyAlignment="1">
      <alignment horizontal="left"/>
    </xf>
    <xf numFmtId="0" fontId="5" fillId="10" borderId="2" xfId="0" applyFont="1" applyFill="1" applyBorder="1" applyAlignment="1">
      <alignment horizontal="left"/>
    </xf>
    <xf numFmtId="0" fontId="5" fillId="23" borderId="2" xfId="0" applyFont="1" applyFill="1" applyBorder="1" applyAlignment="1">
      <alignment horizontal="left"/>
    </xf>
    <xf numFmtId="0" fontId="5" fillId="25" borderId="1" xfId="0" applyFont="1" applyFill="1" applyBorder="1" applyAlignment="1">
      <alignment horizontal="left"/>
    </xf>
    <xf numFmtId="0" fontId="2" fillId="25" borderId="1" xfId="0" applyFont="1" applyFill="1" applyBorder="1" applyAlignment="1">
      <alignment horizontal="left"/>
    </xf>
    <xf numFmtId="0" fontId="5" fillId="26" borderId="2" xfId="0" applyFont="1" applyFill="1" applyBorder="1" applyAlignment="1">
      <alignment horizontal="left"/>
    </xf>
    <xf numFmtId="0" fontId="2" fillId="27" borderId="1" xfId="0" applyFont="1" applyFill="1" applyBorder="1" applyAlignment="1">
      <alignment horizontal="left"/>
    </xf>
    <xf numFmtId="0" fontId="2" fillId="28" borderId="1" xfId="0" applyFont="1" applyFill="1" applyBorder="1" applyAlignment="1">
      <alignment horizontal="left"/>
    </xf>
    <xf numFmtId="0" fontId="2" fillId="29" borderId="1" xfId="0" applyFont="1" applyFill="1" applyBorder="1" applyAlignment="1"/>
    <xf numFmtId="0" fontId="2" fillId="29" borderId="1" xfId="0" applyFont="1" applyFill="1" applyBorder="1" applyAlignment="1">
      <alignment horizontal="left"/>
    </xf>
    <xf numFmtId="0" fontId="2" fillId="29" borderId="1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vertical="center"/>
    </xf>
    <xf numFmtId="0" fontId="2" fillId="3" borderId="9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0" borderId="1" xfId="0" applyFont="1" applyFill="1" applyBorder="1" applyAlignment="1">
      <alignment horizontal="left"/>
    </xf>
    <xf numFmtId="0" fontId="2" fillId="31" borderId="1" xfId="0" applyFont="1" applyFill="1" applyBorder="1" applyAlignment="1">
      <alignment horizontal="left"/>
    </xf>
    <xf numFmtId="0" fontId="2" fillId="32" borderId="1" xfId="0" applyFont="1" applyFill="1" applyBorder="1" applyAlignment="1">
      <alignment horizontal="left"/>
    </xf>
    <xf numFmtId="0" fontId="2" fillId="33" borderId="1" xfId="0" applyFont="1" applyFill="1" applyBorder="1" applyAlignment="1">
      <alignment horizontal="left"/>
    </xf>
    <xf numFmtId="0" fontId="2" fillId="34" borderId="1" xfId="0" applyFont="1" applyFill="1" applyBorder="1" applyAlignment="1">
      <alignment horizontal="left"/>
    </xf>
    <xf numFmtId="0" fontId="6" fillId="34" borderId="1" xfId="0" applyFont="1" applyFill="1" applyBorder="1" applyAlignment="1">
      <alignment horizontal="left"/>
    </xf>
    <xf numFmtId="0" fontId="5" fillId="34" borderId="1" xfId="0" applyFont="1" applyFill="1" applyBorder="1" applyAlignment="1">
      <alignment horizontal="left"/>
    </xf>
    <xf numFmtId="0" fontId="2" fillId="34" borderId="1" xfId="0" applyFont="1" applyFill="1" applyBorder="1" applyAlignment="1">
      <alignment horizontal="left" vertical="center"/>
    </xf>
    <xf numFmtId="0" fontId="12" fillId="13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5" fillId="26" borderId="1" xfId="0" applyFont="1" applyFill="1" applyBorder="1" applyAlignment="1">
      <alignment horizontal="left"/>
    </xf>
    <xf numFmtId="0" fontId="5" fillId="10" borderId="1" xfId="0" applyFont="1" applyFill="1" applyBorder="1" applyAlignment="1">
      <alignment horizontal="left"/>
    </xf>
    <xf numFmtId="0" fontId="37" fillId="0" borderId="10" xfId="0" applyFont="1" applyBorder="1" applyAlignment="1">
      <alignment vertical="center"/>
    </xf>
    <xf numFmtId="0" fontId="36" fillId="0" borderId="10" xfId="0" applyFont="1" applyBorder="1" applyAlignment="1">
      <alignment vertic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9" defaultPivotStyle="PivotStyleLight16"/>
  <colors>
    <mruColors>
      <color rgb="FF49ABD7"/>
      <color rgb="FF851959"/>
      <color rgb="FF9933FF"/>
      <color rgb="FFCC00CC"/>
      <color rgb="FF3BBDE5"/>
      <color rgb="FFFF66FF"/>
      <color rgb="FFFF99FF"/>
      <color rgb="FFF06A80"/>
      <color rgb="FFE7395E"/>
      <color rgb="FFF567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3"/>
  <sheetViews>
    <sheetView tabSelected="1" topLeftCell="C1" workbookViewId="0">
      <selection activeCell="C1" sqref="C1:M1"/>
    </sheetView>
  </sheetViews>
  <sheetFormatPr defaultColWidth="8.85546875" defaultRowHeight="15.75"/>
  <cols>
    <col min="1" max="1" width="17.42578125" style="130" customWidth="1"/>
    <col min="2" max="2" width="11.28515625" style="130" bestFit="1" customWidth="1"/>
    <col min="3" max="4" width="7.140625" style="130" bestFit="1" customWidth="1"/>
    <col min="5" max="6" width="7.42578125" style="130" bestFit="1" customWidth="1"/>
    <col min="7" max="7" width="9.42578125" style="130" customWidth="1"/>
    <col min="8" max="8" width="11.85546875" style="130" bestFit="1" customWidth="1"/>
    <col min="9" max="9" width="44.85546875" style="130" customWidth="1"/>
    <col min="10" max="10" width="14.5703125" style="130" customWidth="1"/>
    <col min="11" max="11" width="10.140625" style="130" customWidth="1"/>
    <col min="12" max="12" width="9" style="130" customWidth="1"/>
    <col min="13" max="13" width="60.42578125" style="130" bestFit="1" customWidth="1"/>
    <col min="14" max="14" width="8.85546875" style="130" customWidth="1"/>
    <col min="15" max="16384" width="8.85546875" style="130"/>
  </cols>
  <sheetData>
    <row r="1" spans="1:16" ht="21.75" customHeight="1">
      <c r="C1" s="226" t="s">
        <v>2745</v>
      </c>
      <c r="D1" s="227"/>
      <c r="E1" s="227"/>
      <c r="F1" s="227"/>
      <c r="G1" s="227"/>
      <c r="H1" s="227"/>
      <c r="I1" s="227"/>
      <c r="J1" s="227"/>
      <c r="K1" s="227"/>
      <c r="L1" s="227"/>
      <c r="M1" s="227"/>
    </row>
    <row r="2" spans="1:16" s="31" customFormat="1">
      <c r="A2" s="129" t="s">
        <v>502</v>
      </c>
      <c r="B2" s="129" t="s">
        <v>610</v>
      </c>
      <c r="C2" s="120" t="s">
        <v>2</v>
      </c>
      <c r="D2" s="120" t="s">
        <v>3</v>
      </c>
      <c r="E2" s="120" t="s">
        <v>4</v>
      </c>
      <c r="F2" s="120" t="s">
        <v>68</v>
      </c>
      <c r="G2" s="120" t="s">
        <v>611</v>
      </c>
      <c r="H2" s="120" t="s">
        <v>612</v>
      </c>
      <c r="I2" s="195" t="s">
        <v>613</v>
      </c>
      <c r="J2" s="177"/>
      <c r="K2" s="120" t="s">
        <v>614</v>
      </c>
      <c r="L2" s="120" t="s">
        <v>615</v>
      </c>
      <c r="M2" s="120" t="s">
        <v>616</v>
      </c>
      <c r="P2" s="74"/>
    </row>
    <row r="3" spans="1:16">
      <c r="A3" s="120" t="s">
        <v>617</v>
      </c>
      <c r="B3" s="120" t="s">
        <v>618</v>
      </c>
      <c r="C3" s="120">
        <v>1</v>
      </c>
      <c r="D3" s="120">
        <v>16</v>
      </c>
      <c r="E3" s="120" t="s">
        <v>14</v>
      </c>
      <c r="F3" s="120">
        <f t="shared" ref="F3:F28" si="0">D:D-C:C+1</f>
        <v>16</v>
      </c>
      <c r="G3" s="100" t="s">
        <v>13</v>
      </c>
      <c r="H3" s="100"/>
      <c r="I3" s="199" t="s">
        <v>619</v>
      </c>
      <c r="J3" s="177"/>
      <c r="K3" s="120"/>
      <c r="L3" s="120" t="s">
        <v>620</v>
      </c>
      <c r="M3" s="120" t="s">
        <v>621</v>
      </c>
    </row>
    <row r="4" spans="1:16">
      <c r="A4" s="120" t="s">
        <v>503</v>
      </c>
      <c r="B4" s="120" t="s">
        <v>618</v>
      </c>
      <c r="C4" s="120">
        <v>162</v>
      </c>
      <c r="D4" s="120">
        <v>1379</v>
      </c>
      <c r="E4" s="120" t="s">
        <v>14</v>
      </c>
      <c r="F4" s="120">
        <f t="shared" si="0"/>
        <v>1218</v>
      </c>
      <c r="G4" s="120" t="s">
        <v>622</v>
      </c>
      <c r="H4" s="120"/>
      <c r="I4" s="185" t="s">
        <v>2611</v>
      </c>
      <c r="J4" s="177"/>
      <c r="K4" s="120"/>
      <c r="L4" s="119" t="s">
        <v>623</v>
      </c>
      <c r="M4" s="120" t="s">
        <v>624</v>
      </c>
    </row>
    <row r="5" spans="1:16">
      <c r="A5" s="120" t="s">
        <v>504</v>
      </c>
      <c r="B5" s="120" t="s">
        <v>625</v>
      </c>
      <c r="C5" s="120">
        <v>1587</v>
      </c>
      <c r="D5" s="120">
        <v>2249</v>
      </c>
      <c r="E5" s="120" t="s">
        <v>11</v>
      </c>
      <c r="F5" s="120">
        <f t="shared" si="0"/>
        <v>663</v>
      </c>
      <c r="G5" s="120" t="s">
        <v>626</v>
      </c>
      <c r="H5" s="120"/>
      <c r="I5" s="185" t="s">
        <v>2611</v>
      </c>
      <c r="J5" s="177"/>
      <c r="K5" s="120"/>
      <c r="L5" s="119" t="s">
        <v>2236</v>
      </c>
      <c r="M5" s="120" t="s">
        <v>89</v>
      </c>
    </row>
    <row r="6" spans="1:16">
      <c r="A6" s="120" t="s">
        <v>505</v>
      </c>
      <c r="B6" s="120" t="s">
        <v>625</v>
      </c>
      <c r="C6" s="120">
        <v>2246</v>
      </c>
      <c r="D6" s="120">
        <v>2674</v>
      </c>
      <c r="E6" s="120" t="s">
        <v>11</v>
      </c>
      <c r="F6" s="120">
        <f t="shared" si="0"/>
        <v>429</v>
      </c>
      <c r="G6" s="120" t="s">
        <v>626</v>
      </c>
      <c r="H6" s="120"/>
      <c r="I6" s="185" t="s">
        <v>2611</v>
      </c>
      <c r="J6" s="177"/>
      <c r="K6" s="120"/>
      <c r="L6" s="177" t="s">
        <v>2587</v>
      </c>
      <c r="M6" s="120" t="s">
        <v>627</v>
      </c>
    </row>
    <row r="7" spans="1:16">
      <c r="A7" s="120" t="s">
        <v>506</v>
      </c>
      <c r="B7" s="120" t="s">
        <v>625</v>
      </c>
      <c r="C7" s="120">
        <v>2671</v>
      </c>
      <c r="D7" s="120">
        <v>3351</v>
      </c>
      <c r="E7" s="120" t="s">
        <v>11</v>
      </c>
      <c r="F7" s="120">
        <f t="shared" si="0"/>
        <v>681</v>
      </c>
      <c r="G7" s="120" t="s">
        <v>626</v>
      </c>
      <c r="H7" s="120"/>
      <c r="I7" s="185" t="s">
        <v>2611</v>
      </c>
      <c r="J7" s="177"/>
      <c r="K7" s="120"/>
      <c r="L7" s="119" t="s">
        <v>628</v>
      </c>
      <c r="M7" s="57" t="s">
        <v>2555</v>
      </c>
    </row>
    <row r="8" spans="1:16">
      <c r="A8" s="120" t="s">
        <v>507</v>
      </c>
      <c r="B8" s="120" t="s">
        <v>625</v>
      </c>
      <c r="C8" s="120">
        <v>3637</v>
      </c>
      <c r="D8" s="120">
        <v>4482</v>
      </c>
      <c r="E8" s="120" t="s">
        <v>11</v>
      </c>
      <c r="F8" s="120">
        <f t="shared" si="0"/>
        <v>846</v>
      </c>
      <c r="G8" s="120" t="s">
        <v>626</v>
      </c>
      <c r="H8" s="120"/>
      <c r="I8" s="185" t="s">
        <v>2611</v>
      </c>
      <c r="J8" s="177"/>
      <c r="K8" s="120"/>
      <c r="L8" s="119" t="s">
        <v>629</v>
      </c>
      <c r="M8" s="120" t="s">
        <v>630</v>
      </c>
    </row>
    <row r="9" spans="1:16">
      <c r="A9" s="120" t="s">
        <v>508</v>
      </c>
      <c r="B9" s="120" t="s">
        <v>625</v>
      </c>
      <c r="C9" s="120">
        <v>4498</v>
      </c>
      <c r="D9" s="120">
        <v>4782</v>
      </c>
      <c r="E9" s="120" t="s">
        <v>11</v>
      </c>
      <c r="F9" s="120">
        <f t="shared" si="0"/>
        <v>285</v>
      </c>
      <c r="G9" s="120" t="s">
        <v>626</v>
      </c>
      <c r="H9" s="120"/>
      <c r="I9" s="185" t="s">
        <v>2611</v>
      </c>
      <c r="J9" s="177"/>
      <c r="K9" s="120"/>
      <c r="L9" s="120"/>
      <c r="M9" s="120" t="s">
        <v>631</v>
      </c>
    </row>
    <row r="10" spans="1:16">
      <c r="A10" s="120" t="s">
        <v>509</v>
      </c>
      <c r="B10" s="120" t="s">
        <v>625</v>
      </c>
      <c r="C10" s="120">
        <v>4871</v>
      </c>
      <c r="D10" s="120">
        <v>5065</v>
      </c>
      <c r="E10" s="120" t="s">
        <v>11</v>
      </c>
      <c r="F10" s="120">
        <f t="shared" si="0"/>
        <v>195</v>
      </c>
      <c r="G10" s="120" t="s">
        <v>626</v>
      </c>
      <c r="H10" s="120"/>
      <c r="I10" s="185" t="s">
        <v>2611</v>
      </c>
      <c r="J10" s="177"/>
      <c r="K10" s="120"/>
      <c r="L10" s="120"/>
      <c r="M10" s="120" t="s">
        <v>631</v>
      </c>
    </row>
    <row r="11" spans="1:16">
      <c r="A11" s="120" t="s">
        <v>510</v>
      </c>
      <c r="B11" s="120" t="s">
        <v>625</v>
      </c>
      <c r="C11" s="120">
        <v>5058</v>
      </c>
      <c r="D11" s="120">
        <v>5183</v>
      </c>
      <c r="E11" s="120" t="s">
        <v>11</v>
      </c>
      <c r="F11" s="120">
        <f t="shared" si="0"/>
        <v>126</v>
      </c>
      <c r="G11" s="120" t="s">
        <v>626</v>
      </c>
      <c r="H11" s="120"/>
      <c r="I11" s="185" t="s">
        <v>2611</v>
      </c>
      <c r="J11" s="177"/>
      <c r="K11" s="120"/>
      <c r="L11" s="120"/>
      <c r="M11" s="120" t="s">
        <v>631</v>
      </c>
    </row>
    <row r="12" spans="1:16">
      <c r="A12" s="120" t="s">
        <v>511</v>
      </c>
      <c r="B12" s="120" t="s">
        <v>625</v>
      </c>
      <c r="C12" s="120">
        <v>5494</v>
      </c>
      <c r="D12" s="120">
        <v>5697</v>
      </c>
      <c r="E12" s="120" t="s">
        <v>14</v>
      </c>
      <c r="F12" s="120">
        <f t="shared" si="0"/>
        <v>204</v>
      </c>
      <c r="G12" s="120" t="s">
        <v>626</v>
      </c>
      <c r="H12" s="120"/>
      <c r="I12" s="185" t="s">
        <v>2611</v>
      </c>
      <c r="J12" s="177"/>
      <c r="K12" s="120"/>
      <c r="L12" s="120"/>
      <c r="M12" s="120" t="s">
        <v>631</v>
      </c>
    </row>
    <row r="13" spans="1:16">
      <c r="A13" s="120" t="s">
        <v>512</v>
      </c>
      <c r="B13" s="120" t="s">
        <v>625</v>
      </c>
      <c r="C13" s="120">
        <v>5779</v>
      </c>
      <c r="D13" s="120">
        <v>6855</v>
      </c>
      <c r="E13" s="120" t="s">
        <v>11</v>
      </c>
      <c r="F13" s="120">
        <f t="shared" si="0"/>
        <v>1077</v>
      </c>
      <c r="G13" s="120" t="s">
        <v>626</v>
      </c>
      <c r="H13" s="120"/>
      <c r="I13" s="185" t="s">
        <v>2611</v>
      </c>
      <c r="J13" s="177"/>
      <c r="K13" s="120"/>
      <c r="L13" s="120"/>
      <c r="M13" s="57" t="s">
        <v>632</v>
      </c>
    </row>
    <row r="14" spans="1:16">
      <c r="A14" s="120" t="s">
        <v>513</v>
      </c>
      <c r="B14" s="120" t="s">
        <v>625</v>
      </c>
      <c r="C14" s="120">
        <v>7143</v>
      </c>
      <c r="D14" s="120">
        <v>7841</v>
      </c>
      <c r="E14" s="120" t="s">
        <v>11</v>
      </c>
      <c r="F14" s="120">
        <f t="shared" si="0"/>
        <v>699</v>
      </c>
      <c r="G14" s="120" t="s">
        <v>626</v>
      </c>
      <c r="H14" s="120"/>
      <c r="I14" s="185" t="s">
        <v>2611</v>
      </c>
      <c r="J14" s="177"/>
      <c r="K14" s="120"/>
      <c r="L14" s="176" t="s">
        <v>2580</v>
      </c>
      <c r="M14" s="119" t="s">
        <v>633</v>
      </c>
    </row>
    <row r="15" spans="1:16">
      <c r="A15" s="120" t="s">
        <v>514</v>
      </c>
      <c r="B15" s="120" t="s">
        <v>634</v>
      </c>
      <c r="C15" s="120">
        <v>7953</v>
      </c>
      <c r="D15" s="120">
        <v>8180</v>
      </c>
      <c r="E15" s="120" t="s">
        <v>14</v>
      </c>
      <c r="F15" s="120">
        <f t="shared" si="0"/>
        <v>228</v>
      </c>
      <c r="G15" s="120" t="s">
        <v>635</v>
      </c>
      <c r="H15" s="120"/>
      <c r="I15" s="185" t="s">
        <v>2611</v>
      </c>
      <c r="J15" s="177"/>
      <c r="K15" s="120"/>
      <c r="L15" s="176" t="s">
        <v>100</v>
      </c>
      <c r="M15" s="120" t="s">
        <v>59</v>
      </c>
    </row>
    <row r="16" spans="1:16">
      <c r="A16" s="120" t="s">
        <v>515</v>
      </c>
      <c r="B16" s="120" t="s">
        <v>636</v>
      </c>
      <c r="C16" s="120">
        <v>8221</v>
      </c>
      <c r="D16" s="120">
        <v>8442</v>
      </c>
      <c r="E16" s="120" t="s">
        <v>14</v>
      </c>
      <c r="F16" s="120">
        <f t="shared" si="0"/>
        <v>222</v>
      </c>
      <c r="G16" s="120" t="s">
        <v>637</v>
      </c>
      <c r="H16" s="120"/>
      <c r="I16" s="185" t="s">
        <v>2611</v>
      </c>
      <c r="J16" s="177"/>
      <c r="K16" s="120"/>
      <c r="L16" s="119" t="s">
        <v>638</v>
      </c>
      <c r="M16" s="57" t="s">
        <v>639</v>
      </c>
    </row>
    <row r="17" spans="1:14">
      <c r="A17" s="120" t="s">
        <v>516</v>
      </c>
      <c r="B17" s="120" t="s">
        <v>636</v>
      </c>
      <c r="C17" s="120">
        <v>8528</v>
      </c>
      <c r="D17" s="120">
        <v>9388</v>
      </c>
      <c r="E17" s="120" t="s">
        <v>14</v>
      </c>
      <c r="F17" s="110">
        <f t="shared" si="0"/>
        <v>861</v>
      </c>
      <c r="G17" s="120" t="s">
        <v>637</v>
      </c>
      <c r="H17" s="120"/>
      <c r="I17" s="180" t="s">
        <v>2594</v>
      </c>
      <c r="J17" s="177"/>
      <c r="K17" s="120"/>
      <c r="L17" s="177" t="s">
        <v>353</v>
      </c>
      <c r="M17" s="120" t="s">
        <v>640</v>
      </c>
    </row>
    <row r="18" spans="1:14">
      <c r="A18" s="120" t="s">
        <v>517</v>
      </c>
      <c r="B18" s="120" t="s">
        <v>641</v>
      </c>
      <c r="C18" s="120">
        <v>9385</v>
      </c>
      <c r="D18" s="120">
        <v>10233</v>
      </c>
      <c r="E18" s="120" t="s">
        <v>14</v>
      </c>
      <c r="F18" s="120">
        <f t="shared" si="0"/>
        <v>849</v>
      </c>
      <c r="G18" s="120" t="s">
        <v>642</v>
      </c>
      <c r="H18" s="120"/>
      <c r="I18" s="113" t="s">
        <v>716</v>
      </c>
      <c r="J18" s="177"/>
      <c r="K18" s="120"/>
      <c r="L18" s="120" t="s">
        <v>643</v>
      </c>
      <c r="M18" s="120" t="s">
        <v>58</v>
      </c>
    </row>
    <row r="19" spans="1:14">
      <c r="A19" s="120" t="s">
        <v>518</v>
      </c>
      <c r="B19" s="120" t="s">
        <v>641</v>
      </c>
      <c r="C19" s="120">
        <v>10230</v>
      </c>
      <c r="D19" s="120">
        <v>10532</v>
      </c>
      <c r="E19" s="120" t="s">
        <v>14</v>
      </c>
      <c r="F19" s="120">
        <f t="shared" si="0"/>
        <v>303</v>
      </c>
      <c r="G19" s="120" t="s">
        <v>642</v>
      </c>
      <c r="H19" s="120"/>
      <c r="I19" s="154" t="s">
        <v>716</v>
      </c>
      <c r="J19" s="177"/>
      <c r="K19" s="120"/>
      <c r="L19" s="120"/>
      <c r="M19" s="120" t="s">
        <v>644</v>
      </c>
    </row>
    <row r="20" spans="1:14">
      <c r="A20" s="120" t="s">
        <v>519</v>
      </c>
      <c r="B20" s="120" t="s">
        <v>641</v>
      </c>
      <c r="C20" s="120">
        <v>10588</v>
      </c>
      <c r="D20" s="120">
        <v>10833</v>
      </c>
      <c r="E20" s="120" t="s">
        <v>14</v>
      </c>
      <c r="F20" s="120">
        <f t="shared" si="0"/>
        <v>246</v>
      </c>
      <c r="G20" s="120" t="s">
        <v>642</v>
      </c>
      <c r="H20" s="120"/>
      <c r="I20" s="154" t="s">
        <v>716</v>
      </c>
      <c r="J20" s="177"/>
      <c r="K20" s="120"/>
      <c r="L20" s="120"/>
      <c r="M20" s="120" t="s">
        <v>644</v>
      </c>
    </row>
    <row r="21" spans="1:14">
      <c r="A21" s="120" t="s">
        <v>520</v>
      </c>
      <c r="B21" s="120" t="s">
        <v>641</v>
      </c>
      <c r="C21" s="120">
        <v>11041</v>
      </c>
      <c r="D21" s="120">
        <v>12069</v>
      </c>
      <c r="E21" s="120" t="s">
        <v>11</v>
      </c>
      <c r="F21" s="120">
        <f t="shared" si="0"/>
        <v>1029</v>
      </c>
      <c r="G21" s="120" t="s">
        <v>642</v>
      </c>
      <c r="H21" s="120"/>
      <c r="I21" s="154" t="s">
        <v>716</v>
      </c>
      <c r="J21" s="177"/>
      <c r="K21" s="120"/>
      <c r="L21" s="120"/>
      <c r="M21" s="120" t="s">
        <v>644</v>
      </c>
    </row>
    <row r="22" spans="1:14">
      <c r="A22" s="120" t="s">
        <v>521</v>
      </c>
      <c r="B22" s="120" t="s">
        <v>641</v>
      </c>
      <c r="C22" s="120">
        <v>12590</v>
      </c>
      <c r="D22" s="120">
        <v>13057</v>
      </c>
      <c r="E22" s="120" t="s">
        <v>14</v>
      </c>
      <c r="F22" s="120">
        <f t="shared" si="0"/>
        <v>468</v>
      </c>
      <c r="G22" s="120" t="s">
        <v>642</v>
      </c>
      <c r="H22" s="120"/>
      <c r="I22" s="154" t="s">
        <v>716</v>
      </c>
      <c r="J22" s="177"/>
      <c r="K22" s="120"/>
      <c r="L22" s="120" t="s">
        <v>645</v>
      </c>
      <c r="M22" s="120" t="s">
        <v>646</v>
      </c>
    </row>
    <row r="23" spans="1:14">
      <c r="A23" s="120" t="s">
        <v>522</v>
      </c>
      <c r="B23" s="120" t="s">
        <v>641</v>
      </c>
      <c r="C23" s="120">
        <v>13202</v>
      </c>
      <c r="D23" s="120">
        <v>13870</v>
      </c>
      <c r="E23" s="120" t="s">
        <v>14</v>
      </c>
      <c r="F23" s="120">
        <f t="shared" si="0"/>
        <v>669</v>
      </c>
      <c r="G23" s="120" t="s">
        <v>642</v>
      </c>
      <c r="H23" s="120"/>
      <c r="I23" s="154" t="s">
        <v>716</v>
      </c>
      <c r="J23" s="177"/>
      <c r="K23" s="120"/>
      <c r="L23" s="120" t="s">
        <v>647</v>
      </c>
      <c r="M23" s="119" t="s">
        <v>365</v>
      </c>
      <c r="N23" s="164"/>
    </row>
    <row r="24" spans="1:14">
      <c r="A24" s="120" t="s">
        <v>523</v>
      </c>
      <c r="B24" s="120" t="s">
        <v>641</v>
      </c>
      <c r="C24" s="120">
        <v>13863</v>
      </c>
      <c r="D24" s="120">
        <v>14501</v>
      </c>
      <c r="E24" s="120" t="s">
        <v>14</v>
      </c>
      <c r="F24" s="120">
        <f t="shared" si="0"/>
        <v>639</v>
      </c>
      <c r="G24" s="120" t="s">
        <v>642</v>
      </c>
      <c r="H24" s="120"/>
      <c r="I24" s="154" t="s">
        <v>716</v>
      </c>
      <c r="J24" s="177"/>
      <c r="K24" s="120"/>
      <c r="L24" s="120" t="s">
        <v>648</v>
      </c>
      <c r="M24" s="120" t="s">
        <v>649</v>
      </c>
    </row>
    <row r="25" spans="1:14">
      <c r="A25" s="120" t="s">
        <v>524</v>
      </c>
      <c r="B25" s="120" t="s">
        <v>641</v>
      </c>
      <c r="C25" s="120">
        <v>14498</v>
      </c>
      <c r="D25" s="120">
        <v>14638</v>
      </c>
      <c r="E25" s="120" t="s">
        <v>14</v>
      </c>
      <c r="F25" s="120">
        <f t="shared" si="0"/>
        <v>141</v>
      </c>
      <c r="G25" s="120" t="s">
        <v>642</v>
      </c>
      <c r="H25" s="120"/>
      <c r="I25" s="189" t="s">
        <v>2612</v>
      </c>
      <c r="J25" s="177"/>
      <c r="K25" s="120"/>
      <c r="L25" s="153" t="s">
        <v>1062</v>
      </c>
      <c r="M25" s="153" t="s">
        <v>2544</v>
      </c>
    </row>
    <row r="26" spans="1:14">
      <c r="A26" s="120" t="s">
        <v>525</v>
      </c>
      <c r="B26" s="120" t="s">
        <v>641</v>
      </c>
      <c r="C26" s="120">
        <v>14635</v>
      </c>
      <c r="D26" s="120">
        <v>15327</v>
      </c>
      <c r="E26" s="120" t="s">
        <v>14</v>
      </c>
      <c r="F26" s="120">
        <f t="shared" si="0"/>
        <v>693</v>
      </c>
      <c r="G26" s="120" t="s">
        <v>642</v>
      </c>
      <c r="H26" s="120"/>
      <c r="I26" s="189" t="s">
        <v>2612</v>
      </c>
      <c r="J26" s="177"/>
      <c r="K26" s="120"/>
      <c r="L26" s="175" t="s">
        <v>2634</v>
      </c>
      <c r="M26" s="155" t="s">
        <v>84</v>
      </c>
    </row>
    <row r="27" spans="1:14">
      <c r="A27" s="120" t="s">
        <v>526</v>
      </c>
      <c r="B27" s="120" t="s">
        <v>641</v>
      </c>
      <c r="C27" s="120">
        <v>15490</v>
      </c>
      <c r="D27" s="120">
        <v>15494</v>
      </c>
      <c r="E27" s="120" t="s">
        <v>14</v>
      </c>
      <c r="F27" s="120">
        <f t="shared" si="0"/>
        <v>5</v>
      </c>
      <c r="G27" s="101" t="s">
        <v>13</v>
      </c>
      <c r="H27" s="120"/>
      <c r="I27" s="125" t="s">
        <v>2627</v>
      </c>
      <c r="J27" s="125"/>
      <c r="K27" s="125" t="s">
        <v>651</v>
      </c>
      <c r="L27" s="125" t="s">
        <v>652</v>
      </c>
      <c r="M27" s="125" t="s">
        <v>653</v>
      </c>
    </row>
    <row r="28" spans="1:14">
      <c r="A28" s="120" t="s">
        <v>527</v>
      </c>
      <c r="B28" s="120" t="s">
        <v>641</v>
      </c>
      <c r="C28" s="120">
        <v>15495</v>
      </c>
      <c r="D28" s="120">
        <v>16590</v>
      </c>
      <c r="E28" s="120" t="s">
        <v>14</v>
      </c>
      <c r="F28" s="120">
        <f t="shared" si="0"/>
        <v>1096</v>
      </c>
      <c r="G28" s="101" t="s">
        <v>17</v>
      </c>
      <c r="H28" s="120"/>
      <c r="I28" s="125" t="s">
        <v>2627</v>
      </c>
      <c r="J28" s="125"/>
      <c r="K28" s="125" t="s">
        <v>651</v>
      </c>
      <c r="L28" s="125" t="s">
        <v>651</v>
      </c>
      <c r="M28" s="125" t="s">
        <v>654</v>
      </c>
    </row>
    <row r="29" spans="1:14">
      <c r="A29" s="120" t="s">
        <v>528</v>
      </c>
      <c r="B29" s="120" t="s">
        <v>641</v>
      </c>
      <c r="C29" s="120">
        <v>15495</v>
      </c>
      <c r="D29" s="120">
        <v>15522</v>
      </c>
      <c r="E29" s="120" t="s">
        <v>14</v>
      </c>
      <c r="F29" s="120">
        <v>28</v>
      </c>
      <c r="G29" s="101" t="s">
        <v>13</v>
      </c>
      <c r="H29" s="120"/>
      <c r="I29" s="125" t="s">
        <v>2627</v>
      </c>
      <c r="J29" s="125"/>
      <c r="K29" s="125" t="s">
        <v>651</v>
      </c>
      <c r="L29" s="125" t="s">
        <v>655</v>
      </c>
      <c r="M29" s="125" t="s">
        <v>656</v>
      </c>
    </row>
    <row r="30" spans="1:14">
      <c r="A30" s="120" t="s">
        <v>529</v>
      </c>
      <c r="B30" s="120" t="s">
        <v>641</v>
      </c>
      <c r="C30" s="120">
        <v>15553</v>
      </c>
      <c r="D30" s="120">
        <v>16599</v>
      </c>
      <c r="E30" s="120" t="s">
        <v>14</v>
      </c>
      <c r="F30" s="120">
        <f t="shared" ref="F30:F61" si="1">D:D-C:C+1</f>
        <v>1047</v>
      </c>
      <c r="G30" s="120" t="s">
        <v>642</v>
      </c>
      <c r="H30" s="120"/>
      <c r="I30" s="125" t="s">
        <v>2627</v>
      </c>
      <c r="J30" s="125"/>
      <c r="K30" s="125" t="s">
        <v>651</v>
      </c>
      <c r="L30" s="125" t="s">
        <v>657</v>
      </c>
      <c r="M30" s="125" t="s">
        <v>658</v>
      </c>
    </row>
    <row r="31" spans="1:14">
      <c r="A31" s="120" t="s">
        <v>530</v>
      </c>
      <c r="B31" s="120" t="s">
        <v>641</v>
      </c>
      <c r="C31" s="120">
        <v>16563</v>
      </c>
      <c r="D31" s="120">
        <v>16590</v>
      </c>
      <c r="E31" s="120" t="s">
        <v>14</v>
      </c>
      <c r="F31" s="120">
        <f t="shared" si="1"/>
        <v>28</v>
      </c>
      <c r="G31" s="101" t="s">
        <v>13</v>
      </c>
      <c r="H31" s="120"/>
      <c r="I31" s="125" t="s">
        <v>2627</v>
      </c>
      <c r="J31" s="125"/>
      <c r="K31" s="125" t="s">
        <v>651</v>
      </c>
      <c r="L31" s="125" t="s">
        <v>659</v>
      </c>
      <c r="M31" s="125" t="s">
        <v>656</v>
      </c>
    </row>
    <row r="32" spans="1:14">
      <c r="A32" s="120" t="s">
        <v>531</v>
      </c>
      <c r="B32" s="120" t="s">
        <v>641</v>
      </c>
      <c r="C32" s="120">
        <v>16591</v>
      </c>
      <c r="D32" s="120">
        <v>16595</v>
      </c>
      <c r="E32" s="120" t="s">
        <v>14</v>
      </c>
      <c r="F32" s="120">
        <f t="shared" si="1"/>
        <v>5</v>
      </c>
      <c r="G32" s="101" t="s">
        <v>13</v>
      </c>
      <c r="H32" s="120"/>
      <c r="I32" s="125" t="s">
        <v>2627</v>
      </c>
      <c r="J32" s="125"/>
      <c r="K32" s="125" t="s">
        <v>651</v>
      </c>
      <c r="L32" s="125" t="s">
        <v>652</v>
      </c>
      <c r="M32" s="125" t="s">
        <v>653</v>
      </c>
    </row>
    <row r="33" spans="1:15">
      <c r="A33" s="120" t="s">
        <v>532</v>
      </c>
      <c r="B33" s="120" t="s">
        <v>641</v>
      </c>
      <c r="C33" s="120">
        <v>17066</v>
      </c>
      <c r="D33" s="120">
        <v>17377</v>
      </c>
      <c r="E33" s="120" t="s">
        <v>14</v>
      </c>
      <c r="F33" s="120">
        <f t="shared" si="1"/>
        <v>312</v>
      </c>
      <c r="G33" s="120" t="s">
        <v>642</v>
      </c>
      <c r="H33" s="120"/>
      <c r="I33" s="198" t="s">
        <v>2613</v>
      </c>
      <c r="J33" s="177"/>
      <c r="K33" s="120"/>
      <c r="L33" s="119" t="s">
        <v>660</v>
      </c>
      <c r="M33" s="28" t="s">
        <v>661</v>
      </c>
    </row>
    <row r="34" spans="1:15">
      <c r="A34" s="120" t="s">
        <v>533</v>
      </c>
      <c r="B34" s="120" t="s">
        <v>641</v>
      </c>
      <c r="C34" s="120">
        <v>17374</v>
      </c>
      <c r="D34" s="120">
        <v>17913</v>
      </c>
      <c r="E34" s="120" t="s">
        <v>14</v>
      </c>
      <c r="F34" s="120">
        <f t="shared" si="1"/>
        <v>540</v>
      </c>
      <c r="G34" s="120" t="s">
        <v>642</v>
      </c>
      <c r="H34" s="120"/>
      <c r="I34" s="198" t="s">
        <v>2613</v>
      </c>
      <c r="J34" s="177"/>
      <c r="K34" s="120"/>
      <c r="L34" s="119" t="s">
        <v>662</v>
      </c>
      <c r="M34" s="28" t="s">
        <v>663</v>
      </c>
    </row>
    <row r="35" spans="1:15">
      <c r="A35" s="120" t="s">
        <v>534</v>
      </c>
      <c r="B35" s="120" t="s">
        <v>641</v>
      </c>
      <c r="C35" s="120">
        <v>17910</v>
      </c>
      <c r="D35" s="120">
        <v>18254</v>
      </c>
      <c r="E35" s="120" t="s">
        <v>14</v>
      </c>
      <c r="F35" s="120">
        <f t="shared" si="1"/>
        <v>345</v>
      </c>
      <c r="G35" s="120" t="s">
        <v>642</v>
      </c>
      <c r="H35" s="120"/>
      <c r="I35" s="199" t="s">
        <v>373</v>
      </c>
      <c r="J35" s="177"/>
      <c r="K35" s="120"/>
      <c r="L35" s="176" t="s">
        <v>2584</v>
      </c>
      <c r="M35" s="110" t="s">
        <v>644</v>
      </c>
    </row>
    <row r="36" spans="1:15">
      <c r="A36" s="120" t="s">
        <v>535</v>
      </c>
      <c r="B36" s="120" t="s">
        <v>641</v>
      </c>
      <c r="C36" s="120">
        <v>18251</v>
      </c>
      <c r="D36" s="120">
        <v>18526</v>
      </c>
      <c r="E36" s="120" t="s">
        <v>14</v>
      </c>
      <c r="F36" s="120">
        <f t="shared" si="1"/>
        <v>276</v>
      </c>
      <c r="G36" s="120" t="s">
        <v>642</v>
      </c>
      <c r="H36" s="120"/>
      <c r="I36" s="199" t="s">
        <v>373</v>
      </c>
      <c r="J36" s="177"/>
      <c r="K36" s="120"/>
      <c r="L36" s="120"/>
      <c r="M36" s="120" t="s">
        <v>644</v>
      </c>
    </row>
    <row r="37" spans="1:15">
      <c r="A37" s="120" t="s">
        <v>536</v>
      </c>
      <c r="B37" s="120" t="s">
        <v>641</v>
      </c>
      <c r="C37" s="120">
        <v>18477</v>
      </c>
      <c r="D37" s="120">
        <v>18671</v>
      </c>
      <c r="E37" s="120" t="s">
        <v>14</v>
      </c>
      <c r="F37" s="120">
        <f t="shared" si="1"/>
        <v>195</v>
      </c>
      <c r="G37" s="120" t="s">
        <v>642</v>
      </c>
      <c r="H37" s="20"/>
      <c r="I37" s="199" t="s">
        <v>373</v>
      </c>
      <c r="J37" s="177"/>
      <c r="K37" s="120"/>
      <c r="L37" s="120"/>
      <c r="M37" s="120" t="s">
        <v>644</v>
      </c>
    </row>
    <row r="38" spans="1:15">
      <c r="A38" s="120" t="s">
        <v>537</v>
      </c>
      <c r="B38" s="120" t="s">
        <v>641</v>
      </c>
      <c r="C38" s="120">
        <v>19485</v>
      </c>
      <c r="D38" s="120">
        <v>19730</v>
      </c>
      <c r="E38" s="120" t="s">
        <v>14</v>
      </c>
      <c r="F38" s="120">
        <f t="shared" si="1"/>
        <v>246</v>
      </c>
      <c r="G38" s="120" t="s">
        <v>642</v>
      </c>
      <c r="H38" s="120"/>
      <c r="I38" s="199" t="s">
        <v>373</v>
      </c>
      <c r="J38" s="177"/>
      <c r="K38" s="120"/>
      <c r="L38" s="120"/>
      <c r="M38" s="120" t="s">
        <v>644</v>
      </c>
    </row>
    <row r="39" spans="1:15">
      <c r="A39" s="120" t="s">
        <v>538</v>
      </c>
      <c r="B39" s="120" t="s">
        <v>641</v>
      </c>
      <c r="C39" s="120">
        <v>19859</v>
      </c>
      <c r="D39" s="120">
        <v>20044</v>
      </c>
      <c r="E39" s="120" t="s">
        <v>14</v>
      </c>
      <c r="F39" s="120">
        <f t="shared" si="1"/>
        <v>186</v>
      </c>
      <c r="G39" s="120" t="s">
        <v>642</v>
      </c>
      <c r="H39" s="120"/>
      <c r="I39" s="199" t="s">
        <v>373</v>
      </c>
      <c r="J39" s="177"/>
      <c r="K39" s="120"/>
      <c r="L39" s="120"/>
      <c r="M39" s="120" t="s">
        <v>644</v>
      </c>
    </row>
    <row r="40" spans="1:15">
      <c r="A40" s="120" t="s">
        <v>539</v>
      </c>
      <c r="B40" s="120" t="s">
        <v>641</v>
      </c>
      <c r="C40" s="120">
        <v>20593</v>
      </c>
      <c r="D40" s="120">
        <v>21597</v>
      </c>
      <c r="E40" s="120" t="s">
        <v>14</v>
      </c>
      <c r="F40" s="120">
        <f t="shared" si="1"/>
        <v>1005</v>
      </c>
      <c r="G40" s="120" t="s">
        <v>642</v>
      </c>
      <c r="H40" s="120"/>
      <c r="I40" s="104" t="s">
        <v>2595</v>
      </c>
      <c r="J40" s="177"/>
      <c r="K40" s="120"/>
      <c r="L40" s="120" t="s">
        <v>664</v>
      </c>
      <c r="M40" s="120" t="s">
        <v>665</v>
      </c>
      <c r="N40"/>
    </row>
    <row r="41" spans="1:15">
      <c r="A41" s="120" t="s">
        <v>540</v>
      </c>
      <c r="B41" s="120" t="s">
        <v>641</v>
      </c>
      <c r="C41" s="120">
        <v>21575</v>
      </c>
      <c r="D41" s="120">
        <v>22882</v>
      </c>
      <c r="E41" s="120" t="s">
        <v>14</v>
      </c>
      <c r="F41" s="120">
        <f t="shared" si="1"/>
        <v>1308</v>
      </c>
      <c r="G41" s="120" t="s">
        <v>642</v>
      </c>
      <c r="H41" s="120"/>
      <c r="I41" s="104" t="s">
        <v>717</v>
      </c>
      <c r="J41" s="177"/>
      <c r="K41" s="120"/>
      <c r="L41" s="120"/>
      <c r="M41" s="120" t="s">
        <v>124</v>
      </c>
    </row>
    <row r="42" spans="1:15">
      <c r="A42" s="120" t="s">
        <v>541</v>
      </c>
      <c r="B42" s="120" t="s">
        <v>641</v>
      </c>
      <c r="C42" s="120">
        <v>22882</v>
      </c>
      <c r="D42" s="120">
        <v>24282</v>
      </c>
      <c r="E42" s="120" t="s">
        <v>14</v>
      </c>
      <c r="F42" s="120">
        <f t="shared" si="1"/>
        <v>1401</v>
      </c>
      <c r="G42" s="120" t="s">
        <v>642</v>
      </c>
      <c r="H42" s="120"/>
      <c r="I42" s="104" t="s">
        <v>717</v>
      </c>
      <c r="J42" s="177"/>
      <c r="K42" s="120"/>
      <c r="L42" s="120"/>
      <c r="M42" s="120" t="s">
        <v>644</v>
      </c>
    </row>
    <row r="43" spans="1:15">
      <c r="A43" s="120" t="s">
        <v>542</v>
      </c>
      <c r="B43" s="120" t="s">
        <v>641</v>
      </c>
      <c r="C43" s="120">
        <v>24266</v>
      </c>
      <c r="D43" s="120">
        <v>25378</v>
      </c>
      <c r="E43" s="120" t="s">
        <v>14</v>
      </c>
      <c r="F43" s="120">
        <f t="shared" si="1"/>
        <v>1113</v>
      </c>
      <c r="G43" s="120" t="s">
        <v>642</v>
      </c>
      <c r="H43" s="120"/>
      <c r="I43" s="104" t="s">
        <v>717</v>
      </c>
      <c r="J43" s="177"/>
      <c r="K43" s="120"/>
      <c r="L43" s="120"/>
      <c r="M43" s="119" t="s">
        <v>666</v>
      </c>
    </row>
    <row r="44" spans="1:15">
      <c r="A44" s="120" t="s">
        <v>543</v>
      </c>
      <c r="B44" s="120" t="s">
        <v>641</v>
      </c>
      <c r="C44" s="120">
        <v>25909</v>
      </c>
      <c r="D44" s="120">
        <v>26694</v>
      </c>
      <c r="E44" s="120" t="s">
        <v>14</v>
      </c>
      <c r="F44" s="120">
        <f t="shared" si="1"/>
        <v>786</v>
      </c>
      <c r="G44" s="120" t="s">
        <v>642</v>
      </c>
      <c r="H44" s="120"/>
      <c r="I44" s="199" t="s">
        <v>373</v>
      </c>
      <c r="J44" s="177"/>
      <c r="K44" s="120"/>
      <c r="L44" s="177" t="s">
        <v>2569</v>
      </c>
      <c r="M44" s="120" t="s">
        <v>644</v>
      </c>
    </row>
    <row r="45" spans="1:15">
      <c r="A45" s="120" t="s">
        <v>544</v>
      </c>
      <c r="B45" s="120" t="s">
        <v>641</v>
      </c>
      <c r="C45" s="120">
        <v>26705</v>
      </c>
      <c r="D45" s="120">
        <v>27658</v>
      </c>
      <c r="E45" s="120" t="s">
        <v>14</v>
      </c>
      <c r="F45" s="110">
        <f t="shared" si="1"/>
        <v>954</v>
      </c>
      <c r="G45" s="120" t="s">
        <v>642</v>
      </c>
      <c r="H45" s="120"/>
      <c r="I45" s="199" t="s">
        <v>373</v>
      </c>
      <c r="J45" s="177"/>
      <c r="K45" s="120"/>
      <c r="L45" s="166" t="s">
        <v>459</v>
      </c>
      <c r="M45" s="120" t="s">
        <v>668</v>
      </c>
      <c r="N45" s="167"/>
      <c r="O45"/>
    </row>
    <row r="46" spans="1:15">
      <c r="A46" s="120" t="s">
        <v>545</v>
      </c>
      <c r="B46" s="120" t="s">
        <v>641</v>
      </c>
      <c r="C46" s="120">
        <v>27980</v>
      </c>
      <c r="D46" s="120">
        <v>28375</v>
      </c>
      <c r="E46" s="120" t="s">
        <v>14</v>
      </c>
      <c r="F46" s="120">
        <f t="shared" si="1"/>
        <v>396</v>
      </c>
      <c r="G46" s="120" t="s">
        <v>642</v>
      </c>
      <c r="H46" s="120"/>
      <c r="I46" s="199" t="s">
        <v>373</v>
      </c>
      <c r="J46" s="177"/>
      <c r="K46" s="120"/>
      <c r="L46" s="120"/>
      <c r="M46" s="160" t="s">
        <v>77</v>
      </c>
      <c r="N46" s="157"/>
    </row>
    <row r="47" spans="1:15">
      <c r="A47" s="120" t="s">
        <v>546</v>
      </c>
      <c r="B47" s="120" t="s">
        <v>641</v>
      </c>
      <c r="C47" s="120">
        <v>28377</v>
      </c>
      <c r="D47" s="120">
        <v>28631</v>
      </c>
      <c r="E47" s="120" t="s">
        <v>14</v>
      </c>
      <c r="F47" s="120">
        <f t="shared" si="1"/>
        <v>255</v>
      </c>
      <c r="G47" s="120" t="s">
        <v>642</v>
      </c>
      <c r="H47" s="120"/>
      <c r="I47" s="199" t="s">
        <v>373</v>
      </c>
      <c r="J47" s="177"/>
      <c r="K47" s="120"/>
      <c r="L47" s="120"/>
      <c r="M47" s="160" t="s">
        <v>77</v>
      </c>
    </row>
    <row r="48" spans="1:15">
      <c r="A48" s="120" t="s">
        <v>547</v>
      </c>
      <c r="B48" s="120" t="s">
        <v>641</v>
      </c>
      <c r="C48" s="120">
        <v>28641</v>
      </c>
      <c r="D48" s="120">
        <v>28874</v>
      </c>
      <c r="E48" s="120" t="s">
        <v>14</v>
      </c>
      <c r="F48" s="120">
        <f t="shared" si="1"/>
        <v>234</v>
      </c>
      <c r="G48" s="120" t="s">
        <v>642</v>
      </c>
      <c r="H48" s="120"/>
      <c r="I48" s="199" t="s">
        <v>373</v>
      </c>
      <c r="J48" s="177"/>
      <c r="K48" s="120"/>
      <c r="L48" s="120"/>
      <c r="M48" s="120" t="s">
        <v>644</v>
      </c>
    </row>
    <row r="49" spans="1:14">
      <c r="A49" s="120" t="s">
        <v>548</v>
      </c>
      <c r="B49" s="120" t="s">
        <v>641</v>
      </c>
      <c r="C49" s="120">
        <v>28861</v>
      </c>
      <c r="D49" s="120">
        <v>29244</v>
      </c>
      <c r="E49" s="120" t="s">
        <v>14</v>
      </c>
      <c r="F49" s="120">
        <f t="shared" si="1"/>
        <v>384</v>
      </c>
      <c r="G49" s="120" t="s">
        <v>642</v>
      </c>
      <c r="H49" s="120"/>
      <c r="I49" s="199" t="s">
        <v>373</v>
      </c>
      <c r="J49" s="177"/>
      <c r="K49" s="120"/>
      <c r="L49" s="120"/>
      <c r="M49" s="166" t="s">
        <v>77</v>
      </c>
    </row>
    <row r="50" spans="1:14">
      <c r="A50" s="120" t="s">
        <v>549</v>
      </c>
      <c r="B50" s="120" t="s">
        <v>641</v>
      </c>
      <c r="C50" s="120">
        <v>29246</v>
      </c>
      <c r="D50" s="120">
        <v>29797</v>
      </c>
      <c r="E50" s="120" t="s">
        <v>14</v>
      </c>
      <c r="F50" s="120">
        <f t="shared" si="1"/>
        <v>552</v>
      </c>
      <c r="G50" s="120" t="s">
        <v>642</v>
      </c>
      <c r="H50" s="120"/>
      <c r="I50" s="199" t="s">
        <v>373</v>
      </c>
      <c r="J50" s="177"/>
      <c r="K50" s="120"/>
      <c r="L50" s="120"/>
      <c r="M50" s="120" t="s">
        <v>644</v>
      </c>
    </row>
    <row r="51" spans="1:14">
      <c r="A51" s="120" t="s">
        <v>550</v>
      </c>
      <c r="B51" s="120" t="s">
        <v>641</v>
      </c>
      <c r="C51" s="120">
        <v>29794</v>
      </c>
      <c r="D51" s="120">
        <v>30186</v>
      </c>
      <c r="E51" s="120" t="s">
        <v>14</v>
      </c>
      <c r="F51" s="120">
        <f t="shared" si="1"/>
        <v>393</v>
      </c>
      <c r="G51" s="120" t="s">
        <v>642</v>
      </c>
      <c r="H51" s="120"/>
      <c r="I51" s="199" t="s">
        <v>373</v>
      </c>
      <c r="J51" s="177"/>
      <c r="K51" s="120"/>
      <c r="L51" s="120"/>
      <c r="M51" s="120" t="s">
        <v>669</v>
      </c>
      <c r="N51"/>
    </row>
    <row r="52" spans="1:14">
      <c r="A52" s="120" t="s">
        <v>551</v>
      </c>
      <c r="B52" s="120" t="s">
        <v>641</v>
      </c>
      <c r="C52" s="120">
        <v>30210</v>
      </c>
      <c r="D52" s="120">
        <v>31382</v>
      </c>
      <c r="E52" s="120" t="s">
        <v>14</v>
      </c>
      <c r="F52" s="120">
        <f t="shared" si="1"/>
        <v>1173</v>
      </c>
      <c r="G52" s="120" t="s">
        <v>642</v>
      </c>
      <c r="H52" s="120"/>
      <c r="I52" s="199" t="s">
        <v>373</v>
      </c>
      <c r="J52" s="177"/>
      <c r="K52" s="120"/>
      <c r="L52" s="120"/>
      <c r="M52" s="120" t="s">
        <v>281</v>
      </c>
      <c r="N52" s="164"/>
    </row>
    <row r="53" spans="1:14">
      <c r="A53" s="120" t="s">
        <v>552</v>
      </c>
      <c r="B53" s="120" t="s">
        <v>641</v>
      </c>
      <c r="C53" s="120">
        <v>31436</v>
      </c>
      <c r="D53" s="120">
        <v>31918</v>
      </c>
      <c r="E53" s="120" t="s">
        <v>14</v>
      </c>
      <c r="F53" s="120">
        <f t="shared" si="1"/>
        <v>483</v>
      </c>
      <c r="G53" s="120" t="s">
        <v>642</v>
      </c>
      <c r="H53" s="120"/>
      <c r="I53" s="199" t="s">
        <v>373</v>
      </c>
      <c r="J53" s="177"/>
      <c r="K53" s="120"/>
      <c r="L53" s="120"/>
      <c r="M53" s="120" t="s">
        <v>644</v>
      </c>
    </row>
    <row r="54" spans="1:14">
      <c r="A54" s="120" t="s">
        <v>553</v>
      </c>
      <c r="B54" s="120" t="s">
        <v>641</v>
      </c>
      <c r="C54" s="120">
        <v>32086</v>
      </c>
      <c r="D54" s="120">
        <v>32262</v>
      </c>
      <c r="E54" s="120" t="s">
        <v>14</v>
      </c>
      <c r="F54" s="120">
        <f t="shared" si="1"/>
        <v>177</v>
      </c>
      <c r="G54" s="120" t="s">
        <v>642</v>
      </c>
      <c r="H54" s="120"/>
      <c r="I54" s="199" t="s">
        <v>373</v>
      </c>
      <c r="J54" s="177"/>
      <c r="K54" s="120"/>
      <c r="L54" s="120"/>
      <c r="M54" s="120" t="s">
        <v>644</v>
      </c>
    </row>
    <row r="55" spans="1:14">
      <c r="A55" s="120" t="s">
        <v>554</v>
      </c>
      <c r="B55" s="120" t="s">
        <v>641</v>
      </c>
      <c r="C55" s="120">
        <v>32339</v>
      </c>
      <c r="D55" s="120">
        <v>32695</v>
      </c>
      <c r="E55" s="120" t="s">
        <v>14</v>
      </c>
      <c r="F55" s="120">
        <f t="shared" si="1"/>
        <v>357</v>
      </c>
      <c r="G55" s="120" t="s">
        <v>642</v>
      </c>
      <c r="H55" s="120"/>
      <c r="I55" s="199" t="s">
        <v>373</v>
      </c>
      <c r="J55" s="177"/>
      <c r="K55" s="120"/>
      <c r="L55" s="120"/>
      <c r="M55" s="120" t="s">
        <v>644</v>
      </c>
    </row>
    <row r="56" spans="1:14">
      <c r="A56" s="120" t="s">
        <v>555</v>
      </c>
      <c r="B56" s="120" t="s">
        <v>641</v>
      </c>
      <c r="C56" s="120">
        <v>32743</v>
      </c>
      <c r="D56" s="120">
        <v>33042</v>
      </c>
      <c r="E56" s="120" t="s">
        <v>14</v>
      </c>
      <c r="F56" s="110">
        <f t="shared" si="1"/>
        <v>300</v>
      </c>
      <c r="G56" s="119" t="s">
        <v>39</v>
      </c>
      <c r="H56" s="120"/>
      <c r="I56" s="199" t="s">
        <v>373</v>
      </c>
      <c r="J56" s="177"/>
      <c r="K56" s="120"/>
      <c r="L56" s="120"/>
      <c r="M56" s="195" t="s">
        <v>2662</v>
      </c>
    </row>
    <row r="57" spans="1:14">
      <c r="A57" s="120" t="s">
        <v>556</v>
      </c>
      <c r="B57" s="120" t="s">
        <v>641</v>
      </c>
      <c r="C57" s="120">
        <v>33373</v>
      </c>
      <c r="D57" s="120">
        <v>36270</v>
      </c>
      <c r="E57" s="120" t="s">
        <v>14</v>
      </c>
      <c r="F57" s="110">
        <f t="shared" si="1"/>
        <v>2898</v>
      </c>
      <c r="G57" s="120" t="s">
        <v>642</v>
      </c>
      <c r="H57" s="120"/>
      <c r="I57" s="200" t="s">
        <v>2614</v>
      </c>
      <c r="J57" s="177"/>
      <c r="K57" s="120"/>
      <c r="L57" s="120" t="s">
        <v>2235</v>
      </c>
      <c r="M57" s="165" t="s">
        <v>2551</v>
      </c>
      <c r="N57" s="131"/>
    </row>
    <row r="58" spans="1:14">
      <c r="A58" s="120" t="s">
        <v>557</v>
      </c>
      <c r="B58" s="120" t="s">
        <v>641</v>
      </c>
      <c r="C58" s="120">
        <v>36311</v>
      </c>
      <c r="D58" s="120">
        <v>36314</v>
      </c>
      <c r="E58" s="120" t="s">
        <v>14</v>
      </c>
      <c r="F58" s="120">
        <f t="shared" si="1"/>
        <v>4</v>
      </c>
      <c r="G58" s="101" t="s">
        <v>13</v>
      </c>
      <c r="H58" s="120"/>
      <c r="I58" s="214" t="s">
        <v>2623</v>
      </c>
      <c r="J58" s="214"/>
      <c r="K58" s="214" t="s">
        <v>137</v>
      </c>
      <c r="L58" s="214" t="s">
        <v>485</v>
      </c>
      <c r="M58" s="214" t="s">
        <v>486</v>
      </c>
    </row>
    <row r="59" spans="1:14">
      <c r="A59" s="120" t="s">
        <v>558</v>
      </c>
      <c r="B59" s="120" t="s">
        <v>641</v>
      </c>
      <c r="C59" s="120">
        <v>36315</v>
      </c>
      <c r="D59" s="120">
        <v>37510</v>
      </c>
      <c r="E59" s="120" t="s">
        <v>14</v>
      </c>
      <c r="F59" s="120">
        <f t="shared" si="1"/>
        <v>1196</v>
      </c>
      <c r="G59" s="101" t="s">
        <v>17</v>
      </c>
      <c r="H59" s="120"/>
      <c r="I59" s="214" t="s">
        <v>2623</v>
      </c>
      <c r="J59" s="214"/>
      <c r="K59" s="214" t="s">
        <v>137</v>
      </c>
      <c r="L59" s="214" t="s">
        <v>137</v>
      </c>
      <c r="M59" s="214" t="s">
        <v>138</v>
      </c>
    </row>
    <row r="60" spans="1:14">
      <c r="A60" s="120" t="s">
        <v>559</v>
      </c>
      <c r="B60" s="120" t="s">
        <v>641</v>
      </c>
      <c r="C60" s="120">
        <v>36315</v>
      </c>
      <c r="D60" s="120">
        <v>36330</v>
      </c>
      <c r="E60" s="120" t="s">
        <v>14</v>
      </c>
      <c r="F60" s="120">
        <f t="shared" si="1"/>
        <v>16</v>
      </c>
      <c r="G60" s="101" t="s">
        <v>13</v>
      </c>
      <c r="H60" s="120"/>
      <c r="I60" s="214" t="s">
        <v>2623</v>
      </c>
      <c r="J60" s="214"/>
      <c r="K60" s="214" t="s">
        <v>137</v>
      </c>
      <c r="L60" s="214" t="s">
        <v>487</v>
      </c>
      <c r="M60" s="214" t="s">
        <v>488</v>
      </c>
    </row>
    <row r="61" spans="1:14">
      <c r="A61" s="120" t="s">
        <v>560</v>
      </c>
      <c r="B61" s="120" t="s">
        <v>641</v>
      </c>
      <c r="C61" s="120">
        <v>36383</v>
      </c>
      <c r="D61" s="120">
        <v>37363</v>
      </c>
      <c r="E61" s="120" t="s">
        <v>14</v>
      </c>
      <c r="F61" s="120">
        <f t="shared" si="1"/>
        <v>981</v>
      </c>
      <c r="G61" s="120" t="s">
        <v>642</v>
      </c>
      <c r="H61" s="120"/>
      <c r="I61" s="214" t="s">
        <v>2623</v>
      </c>
      <c r="J61" s="214"/>
      <c r="K61" s="214" t="s">
        <v>137</v>
      </c>
      <c r="L61" s="214" t="s">
        <v>82</v>
      </c>
      <c r="M61" s="214" t="s">
        <v>139</v>
      </c>
    </row>
    <row r="62" spans="1:14">
      <c r="A62" s="120" t="s">
        <v>561</v>
      </c>
      <c r="B62" s="120" t="s">
        <v>641</v>
      </c>
      <c r="C62" s="120">
        <v>37495</v>
      </c>
      <c r="D62" s="120">
        <v>37510</v>
      </c>
      <c r="E62" s="120" t="s">
        <v>14</v>
      </c>
      <c r="F62" s="120">
        <f t="shared" ref="F62:F83" si="2">D:D-C:C+1</f>
        <v>16</v>
      </c>
      <c r="G62" s="101" t="s">
        <v>13</v>
      </c>
      <c r="H62" s="120"/>
      <c r="I62" s="214" t="s">
        <v>2623</v>
      </c>
      <c r="J62" s="214"/>
      <c r="K62" s="214" t="s">
        <v>137</v>
      </c>
      <c r="L62" s="214" t="s">
        <v>489</v>
      </c>
      <c r="M62" s="214" t="s">
        <v>490</v>
      </c>
    </row>
    <row r="63" spans="1:14">
      <c r="A63" s="120" t="s">
        <v>562</v>
      </c>
      <c r="B63" s="120" t="s">
        <v>641</v>
      </c>
      <c r="C63" s="120">
        <v>37511</v>
      </c>
      <c r="D63" s="120">
        <v>37514</v>
      </c>
      <c r="E63" s="120" t="s">
        <v>14</v>
      </c>
      <c r="F63" s="120">
        <f t="shared" si="2"/>
        <v>4</v>
      </c>
      <c r="G63" s="101" t="s">
        <v>13</v>
      </c>
      <c r="H63" s="120"/>
      <c r="I63" s="214" t="s">
        <v>2623</v>
      </c>
      <c r="J63" s="214"/>
      <c r="K63" s="214" t="s">
        <v>137</v>
      </c>
      <c r="L63" s="214" t="s">
        <v>485</v>
      </c>
      <c r="M63" s="214" t="s">
        <v>486</v>
      </c>
    </row>
    <row r="64" spans="1:14">
      <c r="A64" s="120" t="s">
        <v>563</v>
      </c>
      <c r="B64" s="120" t="s">
        <v>641</v>
      </c>
      <c r="C64" s="120">
        <v>37554</v>
      </c>
      <c r="D64" s="120">
        <v>37889</v>
      </c>
      <c r="E64" s="120" t="s">
        <v>14</v>
      </c>
      <c r="F64" s="120">
        <f t="shared" si="2"/>
        <v>336</v>
      </c>
      <c r="G64" s="120" t="s">
        <v>642</v>
      </c>
      <c r="H64" s="120"/>
      <c r="I64" s="200" t="s">
        <v>2614</v>
      </c>
      <c r="J64" s="177"/>
      <c r="K64" s="120"/>
      <c r="L64" s="191" t="s">
        <v>2649</v>
      </c>
      <c r="M64" s="120" t="s">
        <v>644</v>
      </c>
    </row>
    <row r="65" spans="1:13">
      <c r="A65" s="120" t="s">
        <v>564</v>
      </c>
      <c r="B65" s="120" t="s">
        <v>641</v>
      </c>
      <c r="C65" s="120">
        <v>38204</v>
      </c>
      <c r="D65" s="120">
        <v>38668</v>
      </c>
      <c r="E65" s="120" t="s">
        <v>14</v>
      </c>
      <c r="F65" s="110">
        <f t="shared" si="2"/>
        <v>465</v>
      </c>
      <c r="G65" s="120" t="s">
        <v>642</v>
      </c>
      <c r="H65" s="20"/>
      <c r="I65" s="200" t="s">
        <v>2614</v>
      </c>
      <c r="J65" s="177"/>
      <c r="K65" s="120"/>
      <c r="L65" s="120"/>
      <c r="M65" s="120" t="s">
        <v>644</v>
      </c>
    </row>
    <row r="66" spans="1:13">
      <c r="A66" s="120" t="s">
        <v>565</v>
      </c>
      <c r="B66" s="120" t="s">
        <v>641</v>
      </c>
      <c r="C66" s="120">
        <v>38849</v>
      </c>
      <c r="D66" s="120">
        <v>39331</v>
      </c>
      <c r="E66" s="120" t="s">
        <v>14</v>
      </c>
      <c r="F66" s="120">
        <f t="shared" si="2"/>
        <v>483</v>
      </c>
      <c r="G66" s="120" t="s">
        <v>642</v>
      </c>
      <c r="H66" s="120"/>
      <c r="I66" s="200" t="s">
        <v>2614</v>
      </c>
      <c r="J66" s="177"/>
      <c r="K66" s="120"/>
      <c r="L66" s="120" t="s">
        <v>174</v>
      </c>
      <c r="M66" s="120" t="s">
        <v>282</v>
      </c>
    </row>
    <row r="67" spans="1:13">
      <c r="A67" s="120" t="s">
        <v>566</v>
      </c>
      <c r="B67" s="120" t="s">
        <v>641</v>
      </c>
      <c r="C67" s="120">
        <v>39341</v>
      </c>
      <c r="D67" s="120">
        <v>39721</v>
      </c>
      <c r="E67" s="120" t="s">
        <v>14</v>
      </c>
      <c r="F67" s="120">
        <f t="shared" si="2"/>
        <v>381</v>
      </c>
      <c r="G67" s="120" t="s">
        <v>642</v>
      </c>
      <c r="H67" s="120"/>
      <c r="I67" s="199" t="s">
        <v>373</v>
      </c>
      <c r="J67" s="177"/>
      <c r="K67" s="120"/>
      <c r="L67" s="120"/>
      <c r="M67" s="120" t="s">
        <v>671</v>
      </c>
    </row>
    <row r="68" spans="1:13">
      <c r="A68" s="120" t="s">
        <v>567</v>
      </c>
      <c r="B68" s="120" t="s">
        <v>641</v>
      </c>
      <c r="C68" s="120">
        <v>39718</v>
      </c>
      <c r="D68" s="120">
        <v>42786</v>
      </c>
      <c r="E68" s="120" t="s">
        <v>14</v>
      </c>
      <c r="F68" s="110">
        <f t="shared" si="2"/>
        <v>3069</v>
      </c>
      <c r="G68" s="120" t="s">
        <v>642</v>
      </c>
      <c r="H68" s="120"/>
      <c r="I68" s="199" t="s">
        <v>373</v>
      </c>
      <c r="J68" s="177"/>
      <c r="K68" s="120"/>
      <c r="L68" s="177" t="s">
        <v>2596</v>
      </c>
      <c r="M68" s="120" t="s">
        <v>672</v>
      </c>
    </row>
    <row r="69" spans="1:13">
      <c r="A69" s="120" t="s">
        <v>568</v>
      </c>
      <c r="B69" s="120" t="s">
        <v>641</v>
      </c>
      <c r="C69" s="120">
        <v>42863</v>
      </c>
      <c r="D69" s="120">
        <v>45817</v>
      </c>
      <c r="E69" s="120" t="s">
        <v>14</v>
      </c>
      <c r="F69" s="120">
        <f t="shared" si="2"/>
        <v>2955</v>
      </c>
      <c r="G69" s="120" t="s">
        <v>642</v>
      </c>
      <c r="H69" s="120"/>
      <c r="I69" s="199" t="s">
        <v>373</v>
      </c>
      <c r="J69" s="177"/>
      <c r="K69" s="120"/>
      <c r="L69" s="120"/>
      <c r="M69" s="110" t="s">
        <v>644</v>
      </c>
    </row>
    <row r="70" spans="1:13">
      <c r="A70" s="120" t="s">
        <v>569</v>
      </c>
      <c r="B70" s="120" t="s">
        <v>641</v>
      </c>
      <c r="C70" s="120">
        <v>45821</v>
      </c>
      <c r="D70" s="120">
        <v>46552</v>
      </c>
      <c r="E70" s="120" t="s">
        <v>14</v>
      </c>
      <c r="F70" s="120">
        <f t="shared" si="2"/>
        <v>732</v>
      </c>
      <c r="G70" s="120" t="s">
        <v>642</v>
      </c>
      <c r="H70" s="120"/>
      <c r="I70" s="199" t="s">
        <v>373</v>
      </c>
      <c r="J70" s="177"/>
      <c r="K70" s="120"/>
      <c r="L70" s="120"/>
      <c r="M70" s="110" t="s">
        <v>644</v>
      </c>
    </row>
    <row r="71" spans="1:13">
      <c r="A71" s="120" t="s">
        <v>570</v>
      </c>
      <c r="B71" s="120" t="s">
        <v>641</v>
      </c>
      <c r="C71" s="120">
        <v>46549</v>
      </c>
      <c r="D71" s="120">
        <v>46743</v>
      </c>
      <c r="E71" s="120" t="s">
        <v>14</v>
      </c>
      <c r="F71" s="120">
        <f t="shared" si="2"/>
        <v>195</v>
      </c>
      <c r="G71" s="120" t="s">
        <v>642</v>
      </c>
      <c r="H71" s="120"/>
      <c r="I71" s="199" t="s">
        <v>373</v>
      </c>
      <c r="J71" s="177"/>
      <c r="K71" s="120"/>
      <c r="L71" s="120"/>
      <c r="M71" s="110" t="s">
        <v>644</v>
      </c>
    </row>
    <row r="72" spans="1:13" ht="15" customHeight="1">
      <c r="A72" s="120" t="s">
        <v>571</v>
      </c>
      <c r="B72" s="120" t="s">
        <v>641</v>
      </c>
      <c r="C72" s="120">
        <v>46777</v>
      </c>
      <c r="D72" s="120">
        <v>47376</v>
      </c>
      <c r="E72" s="120" t="s">
        <v>11</v>
      </c>
      <c r="F72" s="120">
        <f t="shared" si="2"/>
        <v>600</v>
      </c>
      <c r="G72" s="120" t="s">
        <v>642</v>
      </c>
      <c r="H72" s="120"/>
      <c r="I72" s="199" t="s">
        <v>373</v>
      </c>
      <c r="J72" s="177"/>
      <c r="K72" s="120"/>
      <c r="L72" s="120"/>
      <c r="M72" s="110" t="s">
        <v>644</v>
      </c>
    </row>
    <row r="73" spans="1:13">
      <c r="A73" s="120" t="s">
        <v>572</v>
      </c>
      <c r="B73" s="120" t="s">
        <v>641</v>
      </c>
      <c r="C73" s="120">
        <v>47618</v>
      </c>
      <c r="D73" s="120">
        <v>49561</v>
      </c>
      <c r="E73" s="120" t="s">
        <v>11</v>
      </c>
      <c r="F73" s="120">
        <f t="shared" si="2"/>
        <v>1944</v>
      </c>
      <c r="G73" s="120" t="s">
        <v>642</v>
      </c>
      <c r="H73" s="120"/>
      <c r="I73" s="199" t="s">
        <v>373</v>
      </c>
      <c r="J73" s="177"/>
      <c r="K73" s="120"/>
      <c r="L73" s="177" t="s">
        <v>2598</v>
      </c>
      <c r="M73" s="119" t="s">
        <v>673</v>
      </c>
    </row>
    <row r="74" spans="1:13">
      <c r="A74" s="120" t="s">
        <v>573</v>
      </c>
      <c r="B74" s="120" t="s">
        <v>641</v>
      </c>
      <c r="C74" s="120">
        <v>49653</v>
      </c>
      <c r="D74" s="120">
        <v>49763</v>
      </c>
      <c r="E74" s="120" t="s">
        <v>14</v>
      </c>
      <c r="F74" s="110">
        <f t="shared" si="2"/>
        <v>111</v>
      </c>
      <c r="G74" s="120" t="s">
        <v>642</v>
      </c>
      <c r="H74" s="120"/>
      <c r="I74" s="199" t="s">
        <v>373</v>
      </c>
      <c r="J74" s="177"/>
      <c r="K74" s="120"/>
      <c r="L74" s="177" t="s">
        <v>2582</v>
      </c>
      <c r="M74" s="120" t="s">
        <v>283</v>
      </c>
    </row>
    <row r="75" spans="1:13">
      <c r="A75" s="120" t="s">
        <v>574</v>
      </c>
      <c r="B75" s="120" t="s">
        <v>641</v>
      </c>
      <c r="C75" s="120">
        <v>49739</v>
      </c>
      <c r="D75" s="120">
        <v>49746</v>
      </c>
      <c r="E75" s="120" t="s">
        <v>14</v>
      </c>
      <c r="F75" s="120">
        <f t="shared" si="2"/>
        <v>8</v>
      </c>
      <c r="G75" s="101" t="s">
        <v>13</v>
      </c>
      <c r="H75" s="120"/>
      <c r="I75" s="196" t="s">
        <v>2622</v>
      </c>
      <c r="J75" s="196" t="s">
        <v>2678</v>
      </c>
      <c r="K75" s="196"/>
      <c r="L75" s="196" t="s">
        <v>498</v>
      </c>
      <c r="M75" s="196" t="s">
        <v>499</v>
      </c>
    </row>
    <row r="76" spans="1:13">
      <c r="A76" s="120" t="s">
        <v>575</v>
      </c>
      <c r="B76" s="120" t="s">
        <v>641</v>
      </c>
      <c r="C76" s="120">
        <v>49747</v>
      </c>
      <c r="D76" s="120">
        <v>50566</v>
      </c>
      <c r="E76" s="120" t="s">
        <v>14</v>
      </c>
      <c r="F76" s="120">
        <f t="shared" si="2"/>
        <v>820</v>
      </c>
      <c r="G76" s="101" t="s">
        <v>17</v>
      </c>
      <c r="H76" s="120"/>
      <c r="I76" s="196" t="s">
        <v>2622</v>
      </c>
      <c r="J76" s="196" t="s">
        <v>2678</v>
      </c>
      <c r="K76" s="114" t="s">
        <v>674</v>
      </c>
      <c r="L76" s="114" t="s">
        <v>675</v>
      </c>
      <c r="M76" s="114" t="s">
        <v>676</v>
      </c>
    </row>
    <row r="77" spans="1:13">
      <c r="A77" s="120" t="s">
        <v>576</v>
      </c>
      <c r="B77" s="120" t="s">
        <v>625</v>
      </c>
      <c r="C77" s="120">
        <v>49747</v>
      </c>
      <c r="D77" s="120">
        <v>49760</v>
      </c>
      <c r="E77" s="120" t="s">
        <v>14</v>
      </c>
      <c r="F77" s="120">
        <f t="shared" si="2"/>
        <v>14</v>
      </c>
      <c r="G77" s="101" t="s">
        <v>13</v>
      </c>
      <c r="H77" s="120"/>
      <c r="I77" s="196" t="s">
        <v>2622</v>
      </c>
      <c r="J77" s="196" t="s">
        <v>2678</v>
      </c>
      <c r="K77" s="114" t="s">
        <v>675</v>
      </c>
      <c r="L77" s="83" t="s">
        <v>677</v>
      </c>
      <c r="M77" s="114" t="s">
        <v>678</v>
      </c>
    </row>
    <row r="78" spans="1:13">
      <c r="A78" s="120" t="s">
        <v>577</v>
      </c>
      <c r="B78" s="120" t="s">
        <v>625</v>
      </c>
      <c r="C78" s="120">
        <v>49810</v>
      </c>
      <c r="D78" s="120">
        <v>50514</v>
      </c>
      <c r="E78" s="120" t="s">
        <v>14</v>
      </c>
      <c r="F78" s="120">
        <f t="shared" si="2"/>
        <v>705</v>
      </c>
      <c r="G78" s="120" t="s">
        <v>626</v>
      </c>
      <c r="H78" s="120"/>
      <c r="I78" s="196" t="s">
        <v>2622</v>
      </c>
      <c r="J78" s="196" t="s">
        <v>2678</v>
      </c>
      <c r="K78" s="114" t="s">
        <v>675</v>
      </c>
      <c r="L78" s="83" t="s">
        <v>679</v>
      </c>
      <c r="M78" s="114" t="s">
        <v>680</v>
      </c>
    </row>
    <row r="79" spans="1:13">
      <c r="A79" s="120" t="s">
        <v>578</v>
      </c>
      <c r="B79" s="120" t="s">
        <v>641</v>
      </c>
      <c r="C79" s="120">
        <v>50553</v>
      </c>
      <c r="D79" s="120">
        <v>50566</v>
      </c>
      <c r="E79" s="120" t="s">
        <v>14</v>
      </c>
      <c r="F79" s="120">
        <f t="shared" si="2"/>
        <v>14</v>
      </c>
      <c r="G79" s="101" t="s">
        <v>13</v>
      </c>
      <c r="H79" s="120"/>
      <c r="I79" s="196" t="s">
        <v>2622</v>
      </c>
      <c r="J79" s="196" t="s">
        <v>2678</v>
      </c>
      <c r="K79" s="114" t="s">
        <v>674</v>
      </c>
      <c r="L79" s="83" t="s">
        <v>681</v>
      </c>
      <c r="M79" s="114" t="s">
        <v>682</v>
      </c>
    </row>
    <row r="80" spans="1:13">
      <c r="A80" s="120" t="s">
        <v>579</v>
      </c>
      <c r="B80" s="120" t="s">
        <v>641</v>
      </c>
      <c r="C80" s="120">
        <v>50567</v>
      </c>
      <c r="D80" s="120">
        <v>51364</v>
      </c>
      <c r="E80" s="120" t="s">
        <v>11</v>
      </c>
      <c r="F80" s="120">
        <f t="shared" si="2"/>
        <v>798</v>
      </c>
      <c r="G80" s="119" t="s">
        <v>39</v>
      </c>
      <c r="H80" s="120"/>
      <c r="I80" s="196" t="s">
        <v>2622</v>
      </c>
      <c r="J80" s="196" t="s">
        <v>2678</v>
      </c>
      <c r="K80" s="216" t="s">
        <v>322</v>
      </c>
      <c r="L80" s="216" t="s">
        <v>305</v>
      </c>
      <c r="M80" s="216" t="s">
        <v>816</v>
      </c>
    </row>
    <row r="81" spans="1:14">
      <c r="A81" s="120" t="s">
        <v>580</v>
      </c>
      <c r="B81" s="120" t="s">
        <v>634</v>
      </c>
      <c r="C81" s="120">
        <v>51249</v>
      </c>
      <c r="D81" s="120">
        <v>51277</v>
      </c>
      <c r="E81" s="120" t="s">
        <v>14</v>
      </c>
      <c r="F81" s="120">
        <f t="shared" si="2"/>
        <v>29</v>
      </c>
      <c r="G81" s="119" t="s">
        <v>683</v>
      </c>
      <c r="H81" s="120"/>
      <c r="I81" s="196" t="s">
        <v>2622</v>
      </c>
      <c r="J81" s="196" t="s">
        <v>2678</v>
      </c>
      <c r="K81" s="216" t="s">
        <v>322</v>
      </c>
      <c r="L81" s="216" t="s">
        <v>684</v>
      </c>
      <c r="M81" s="216" t="s">
        <v>685</v>
      </c>
    </row>
    <row r="82" spans="1:14">
      <c r="A82" s="120" t="s">
        <v>581</v>
      </c>
      <c r="B82" s="120" t="s">
        <v>634</v>
      </c>
      <c r="C82" s="120">
        <v>51249</v>
      </c>
      <c r="D82" s="120">
        <v>51254</v>
      </c>
      <c r="E82" s="120" t="s">
        <v>14</v>
      </c>
      <c r="F82" s="120">
        <f t="shared" si="2"/>
        <v>6</v>
      </c>
      <c r="G82" s="119" t="s">
        <v>683</v>
      </c>
      <c r="H82" s="120"/>
      <c r="I82" s="196" t="s">
        <v>2622</v>
      </c>
      <c r="J82" s="196" t="s">
        <v>2678</v>
      </c>
      <c r="K82" s="216" t="s">
        <v>322</v>
      </c>
      <c r="L82" s="216" t="s">
        <v>686</v>
      </c>
      <c r="M82" s="216" t="s">
        <v>326</v>
      </c>
    </row>
    <row r="83" spans="1:14">
      <c r="A83" s="120" t="s">
        <v>582</v>
      </c>
      <c r="B83" s="120" t="s">
        <v>625</v>
      </c>
      <c r="C83" s="120">
        <v>51272</v>
      </c>
      <c r="D83" s="120">
        <v>51277</v>
      </c>
      <c r="E83" s="120" t="s">
        <v>14</v>
      </c>
      <c r="F83" s="120">
        <f t="shared" si="2"/>
        <v>6</v>
      </c>
      <c r="G83" s="119" t="s">
        <v>687</v>
      </c>
      <c r="H83" s="120"/>
      <c r="I83" s="196" t="s">
        <v>2622</v>
      </c>
      <c r="J83" s="196" t="s">
        <v>2678</v>
      </c>
      <c r="K83" s="216" t="s">
        <v>322</v>
      </c>
      <c r="L83" s="216" t="s">
        <v>688</v>
      </c>
      <c r="M83" s="216" t="s">
        <v>689</v>
      </c>
    </row>
    <row r="84" spans="1:14">
      <c r="A84" s="120" t="s">
        <v>583</v>
      </c>
      <c r="B84" s="120" t="s">
        <v>625</v>
      </c>
      <c r="C84" s="120">
        <v>51445</v>
      </c>
      <c r="D84" s="120">
        <v>51507</v>
      </c>
      <c r="E84" s="120" t="s">
        <v>14</v>
      </c>
      <c r="F84" s="120">
        <v>63</v>
      </c>
      <c r="G84" s="101" t="s">
        <v>42</v>
      </c>
      <c r="H84" s="120"/>
      <c r="I84" s="196" t="s">
        <v>2622</v>
      </c>
      <c r="J84" s="196" t="s">
        <v>2678</v>
      </c>
      <c r="K84" s="216" t="s">
        <v>322</v>
      </c>
      <c r="L84" s="216" t="s">
        <v>350</v>
      </c>
      <c r="M84" s="216" t="s">
        <v>690</v>
      </c>
    </row>
    <row r="85" spans="1:14">
      <c r="A85" s="120" t="s">
        <v>584</v>
      </c>
      <c r="B85" s="120" t="s">
        <v>625</v>
      </c>
      <c r="C85" s="120">
        <v>51522</v>
      </c>
      <c r="D85" s="120">
        <v>52301</v>
      </c>
      <c r="E85" s="120" t="s">
        <v>14</v>
      </c>
      <c r="F85" s="120">
        <f t="shared" ref="F85:F111" si="3">D:D-C:C+1</f>
        <v>780</v>
      </c>
      <c r="G85" s="120" t="s">
        <v>626</v>
      </c>
      <c r="H85" s="120"/>
      <c r="I85" s="196" t="s">
        <v>2622</v>
      </c>
      <c r="J85" s="196" t="s">
        <v>2678</v>
      </c>
      <c r="K85" s="216" t="s">
        <v>322</v>
      </c>
      <c r="L85" s="216" t="s">
        <v>1022</v>
      </c>
      <c r="M85" s="216" t="s">
        <v>249</v>
      </c>
    </row>
    <row r="86" spans="1:14">
      <c r="A86" s="120" t="s">
        <v>585</v>
      </c>
      <c r="B86" s="120" t="s">
        <v>625</v>
      </c>
      <c r="C86" s="120">
        <v>52303</v>
      </c>
      <c r="D86" s="120">
        <v>52362</v>
      </c>
      <c r="E86" s="120" t="s">
        <v>14</v>
      </c>
      <c r="F86" s="120">
        <f t="shared" si="3"/>
        <v>60</v>
      </c>
      <c r="G86" s="101" t="s">
        <v>42</v>
      </c>
      <c r="H86" s="120"/>
      <c r="I86" s="196" t="s">
        <v>2622</v>
      </c>
      <c r="J86" s="196" t="s">
        <v>2678</v>
      </c>
      <c r="K86" s="216" t="s">
        <v>322</v>
      </c>
      <c r="L86" s="216" t="s">
        <v>691</v>
      </c>
      <c r="M86" s="216" t="s">
        <v>291</v>
      </c>
    </row>
    <row r="87" spans="1:14">
      <c r="A87" s="120" t="s">
        <v>586</v>
      </c>
      <c r="B87" s="120" t="s">
        <v>625</v>
      </c>
      <c r="C87" s="120">
        <v>52465</v>
      </c>
      <c r="D87" s="120">
        <v>52812</v>
      </c>
      <c r="E87" s="120" t="s">
        <v>14</v>
      </c>
      <c r="F87" s="120">
        <f t="shared" si="3"/>
        <v>348</v>
      </c>
      <c r="G87" s="120" t="s">
        <v>626</v>
      </c>
      <c r="H87" s="120"/>
      <c r="I87" s="196" t="s">
        <v>2622</v>
      </c>
      <c r="J87" s="196" t="s">
        <v>2678</v>
      </c>
      <c r="K87" s="216" t="s">
        <v>322</v>
      </c>
      <c r="L87" s="216" t="s">
        <v>255</v>
      </c>
      <c r="M87" s="216" t="s">
        <v>256</v>
      </c>
    </row>
    <row r="88" spans="1:14">
      <c r="A88" s="120" t="s">
        <v>587</v>
      </c>
      <c r="B88" s="120" t="s">
        <v>625</v>
      </c>
      <c r="C88" s="120">
        <v>52806</v>
      </c>
      <c r="D88" s="120">
        <v>53645</v>
      </c>
      <c r="E88" s="120" t="s">
        <v>14</v>
      </c>
      <c r="F88" s="120">
        <f t="shared" si="3"/>
        <v>840</v>
      </c>
      <c r="G88" s="120" t="s">
        <v>626</v>
      </c>
      <c r="H88" s="120"/>
      <c r="I88" s="196" t="s">
        <v>2622</v>
      </c>
      <c r="J88" s="196" t="s">
        <v>2678</v>
      </c>
      <c r="K88" s="216" t="s">
        <v>322</v>
      </c>
      <c r="L88" s="216" t="s">
        <v>257</v>
      </c>
      <c r="M88" s="216" t="s">
        <v>258</v>
      </c>
    </row>
    <row r="89" spans="1:14">
      <c r="A89" s="120" t="s">
        <v>588</v>
      </c>
      <c r="B89" s="120" t="s">
        <v>625</v>
      </c>
      <c r="C89" s="120">
        <v>53773</v>
      </c>
      <c r="D89" s="120">
        <v>54273</v>
      </c>
      <c r="E89" s="120" t="s">
        <v>14</v>
      </c>
      <c r="F89" s="120">
        <f t="shared" si="3"/>
        <v>501</v>
      </c>
      <c r="G89" s="120" t="s">
        <v>626</v>
      </c>
      <c r="H89" s="120"/>
      <c r="I89" s="196" t="s">
        <v>2622</v>
      </c>
      <c r="J89" s="196" t="s">
        <v>2678</v>
      </c>
      <c r="K89" s="216" t="s">
        <v>322</v>
      </c>
      <c r="L89" s="216" t="s">
        <v>259</v>
      </c>
      <c r="M89" s="216" t="s">
        <v>260</v>
      </c>
    </row>
    <row r="90" spans="1:14">
      <c r="A90" s="120" t="s">
        <v>589</v>
      </c>
      <c r="B90" s="120" t="s">
        <v>625</v>
      </c>
      <c r="C90" s="120">
        <v>54297</v>
      </c>
      <c r="D90" s="120">
        <v>54584</v>
      </c>
      <c r="E90" s="120" t="s">
        <v>14</v>
      </c>
      <c r="F90" s="120">
        <f t="shared" si="3"/>
        <v>288</v>
      </c>
      <c r="G90" s="120" t="s">
        <v>626</v>
      </c>
      <c r="H90" s="120"/>
      <c r="I90" s="196" t="s">
        <v>2622</v>
      </c>
      <c r="J90" s="196" t="s">
        <v>2678</v>
      </c>
      <c r="K90" s="216" t="s">
        <v>322</v>
      </c>
      <c r="L90" s="216" t="s">
        <v>261</v>
      </c>
      <c r="M90" s="216" t="s">
        <v>262</v>
      </c>
    </row>
    <row r="91" spans="1:14">
      <c r="A91" s="120" t="s">
        <v>590</v>
      </c>
      <c r="B91" s="120" t="s">
        <v>625</v>
      </c>
      <c r="C91" s="120">
        <v>54596</v>
      </c>
      <c r="D91" s="120">
        <v>54620</v>
      </c>
      <c r="E91" s="120" t="s">
        <v>14</v>
      </c>
      <c r="F91" s="120">
        <f t="shared" si="3"/>
        <v>25</v>
      </c>
      <c r="G91" s="101" t="s">
        <v>13</v>
      </c>
      <c r="H91" s="120"/>
      <c r="I91" s="196" t="s">
        <v>2622</v>
      </c>
      <c r="J91" s="196" t="s">
        <v>2678</v>
      </c>
      <c r="K91" s="216" t="s">
        <v>322</v>
      </c>
      <c r="L91" s="216" t="s">
        <v>718</v>
      </c>
      <c r="M91" s="216" t="s">
        <v>719</v>
      </c>
    </row>
    <row r="92" spans="1:14">
      <c r="A92" s="120" t="s">
        <v>591</v>
      </c>
      <c r="B92" s="120" t="s">
        <v>625</v>
      </c>
      <c r="C92" s="120">
        <v>54719</v>
      </c>
      <c r="D92" s="120">
        <v>55598</v>
      </c>
      <c r="E92" s="120" t="s">
        <v>14</v>
      </c>
      <c r="F92" s="120">
        <f t="shared" si="3"/>
        <v>880</v>
      </c>
      <c r="G92" s="101" t="s">
        <v>17</v>
      </c>
      <c r="H92" s="120"/>
      <c r="I92" s="196" t="s">
        <v>2622</v>
      </c>
      <c r="J92" s="196" t="s">
        <v>2678</v>
      </c>
      <c r="K92" s="49" t="s">
        <v>692</v>
      </c>
      <c r="L92" s="49" t="s">
        <v>692</v>
      </c>
      <c r="M92" s="49" t="s">
        <v>693</v>
      </c>
      <c r="N92" s="132"/>
    </row>
    <row r="93" spans="1:14">
      <c r="A93" s="120" t="s">
        <v>592</v>
      </c>
      <c r="B93" s="120" t="s">
        <v>625</v>
      </c>
      <c r="C93" s="120">
        <v>54719</v>
      </c>
      <c r="D93" s="120">
        <v>54732</v>
      </c>
      <c r="E93" s="120" t="s">
        <v>14</v>
      </c>
      <c r="F93" s="120">
        <f t="shared" si="3"/>
        <v>14</v>
      </c>
      <c r="G93" s="101" t="s">
        <v>13</v>
      </c>
      <c r="H93" s="120"/>
      <c r="I93" s="196" t="s">
        <v>2622</v>
      </c>
      <c r="J93" s="196" t="s">
        <v>2678</v>
      </c>
      <c r="K93" s="49" t="s">
        <v>692</v>
      </c>
      <c r="L93" s="49" t="s">
        <v>694</v>
      </c>
      <c r="M93" s="49" t="s">
        <v>695</v>
      </c>
    </row>
    <row r="94" spans="1:14">
      <c r="A94" s="120" t="s">
        <v>593</v>
      </c>
      <c r="B94" s="120" t="s">
        <v>625</v>
      </c>
      <c r="C94" s="120">
        <v>54780</v>
      </c>
      <c r="D94" s="120">
        <v>55544</v>
      </c>
      <c r="E94" s="120" t="s">
        <v>14</v>
      </c>
      <c r="F94" s="120">
        <f t="shared" si="3"/>
        <v>765</v>
      </c>
      <c r="G94" s="120" t="s">
        <v>626</v>
      </c>
      <c r="H94" s="120"/>
      <c r="I94" s="196" t="s">
        <v>2622</v>
      </c>
      <c r="J94" s="196" t="s">
        <v>2678</v>
      </c>
      <c r="K94" s="49" t="s">
        <v>692</v>
      </c>
      <c r="L94" s="49" t="s">
        <v>696</v>
      </c>
      <c r="M94" s="49" t="s">
        <v>697</v>
      </c>
    </row>
    <row r="95" spans="1:14">
      <c r="A95" s="120" t="s">
        <v>594</v>
      </c>
      <c r="B95" s="120" t="s">
        <v>625</v>
      </c>
      <c r="C95" s="120">
        <v>55585</v>
      </c>
      <c r="D95" s="120">
        <v>55598</v>
      </c>
      <c r="E95" s="120" t="s">
        <v>14</v>
      </c>
      <c r="F95" s="120">
        <f t="shared" si="3"/>
        <v>14</v>
      </c>
      <c r="G95" s="101" t="s">
        <v>13</v>
      </c>
      <c r="H95" s="120"/>
      <c r="I95" s="196" t="s">
        <v>2622</v>
      </c>
      <c r="J95" s="196" t="s">
        <v>2678</v>
      </c>
      <c r="K95" s="49" t="s">
        <v>692</v>
      </c>
      <c r="L95" s="49" t="s">
        <v>698</v>
      </c>
      <c r="M95" s="49" t="s">
        <v>699</v>
      </c>
    </row>
    <row r="96" spans="1:14">
      <c r="A96" s="120" t="s">
        <v>595</v>
      </c>
      <c r="B96" s="120" t="s">
        <v>625</v>
      </c>
      <c r="C96" s="120">
        <v>55658</v>
      </c>
      <c r="D96" s="120">
        <v>56477</v>
      </c>
      <c r="E96" s="120" t="s">
        <v>14</v>
      </c>
      <c r="F96" s="120">
        <f t="shared" si="3"/>
        <v>820</v>
      </c>
      <c r="G96" s="101" t="s">
        <v>17</v>
      </c>
      <c r="H96" s="120"/>
      <c r="I96" s="196" t="s">
        <v>2622</v>
      </c>
      <c r="J96" s="196" t="s">
        <v>2678</v>
      </c>
      <c r="K96" s="114" t="s">
        <v>675</v>
      </c>
      <c r="L96" s="114" t="s">
        <v>675</v>
      </c>
      <c r="M96" s="114" t="s">
        <v>676</v>
      </c>
    </row>
    <row r="97" spans="1:14">
      <c r="A97" s="120" t="s">
        <v>596</v>
      </c>
      <c r="B97" s="120" t="s">
        <v>625</v>
      </c>
      <c r="C97" s="120">
        <v>55658</v>
      </c>
      <c r="D97" s="120">
        <v>55671</v>
      </c>
      <c r="E97" s="120" t="s">
        <v>14</v>
      </c>
      <c r="F97" s="120">
        <f t="shared" si="3"/>
        <v>14</v>
      </c>
      <c r="G97" s="101" t="s">
        <v>13</v>
      </c>
      <c r="H97" s="120"/>
      <c r="I97" s="196" t="s">
        <v>2622</v>
      </c>
      <c r="J97" s="196" t="s">
        <v>2678</v>
      </c>
      <c r="K97" s="114" t="s">
        <v>675</v>
      </c>
      <c r="L97" s="83" t="s">
        <v>677</v>
      </c>
      <c r="M97" s="114" t="s">
        <v>700</v>
      </c>
    </row>
    <row r="98" spans="1:14">
      <c r="A98" s="120" t="s">
        <v>597</v>
      </c>
      <c r="B98" s="120" t="s">
        <v>625</v>
      </c>
      <c r="C98" s="120">
        <v>55721</v>
      </c>
      <c r="D98" s="120">
        <v>56425</v>
      </c>
      <c r="E98" s="120" t="s">
        <v>14</v>
      </c>
      <c r="F98" s="120">
        <f t="shared" si="3"/>
        <v>705</v>
      </c>
      <c r="G98" s="120" t="s">
        <v>626</v>
      </c>
      <c r="H98" s="120"/>
      <c r="I98" s="196" t="s">
        <v>2622</v>
      </c>
      <c r="J98" s="196" t="s">
        <v>2678</v>
      </c>
      <c r="K98" s="114" t="s">
        <v>675</v>
      </c>
      <c r="L98" s="83" t="s">
        <v>679</v>
      </c>
      <c r="M98" s="114" t="s">
        <v>680</v>
      </c>
    </row>
    <row r="99" spans="1:14">
      <c r="A99" s="120" t="s">
        <v>598</v>
      </c>
      <c r="B99" s="120" t="s">
        <v>625</v>
      </c>
      <c r="C99" s="120">
        <v>56464</v>
      </c>
      <c r="D99" s="120">
        <v>56477</v>
      </c>
      <c r="E99" s="120" t="s">
        <v>14</v>
      </c>
      <c r="F99" s="120">
        <f t="shared" si="3"/>
        <v>14</v>
      </c>
      <c r="G99" s="101" t="s">
        <v>13</v>
      </c>
      <c r="H99" s="120"/>
      <c r="I99" s="196" t="s">
        <v>2622</v>
      </c>
      <c r="J99" s="196" t="s">
        <v>2678</v>
      </c>
      <c r="K99" s="114" t="s">
        <v>675</v>
      </c>
      <c r="L99" s="83" t="s">
        <v>701</v>
      </c>
      <c r="M99" s="114" t="s">
        <v>702</v>
      </c>
    </row>
    <row r="100" spans="1:14">
      <c r="A100" s="120" t="s">
        <v>599</v>
      </c>
      <c r="B100" s="120" t="s">
        <v>625</v>
      </c>
      <c r="C100" s="120">
        <v>56478</v>
      </c>
      <c r="D100" s="120">
        <v>56485</v>
      </c>
      <c r="E100" s="120" t="s">
        <v>14</v>
      </c>
      <c r="F100" s="120">
        <f t="shared" si="3"/>
        <v>8</v>
      </c>
      <c r="G100" s="101" t="s">
        <v>13</v>
      </c>
      <c r="H100" s="120"/>
      <c r="I100" s="196" t="s">
        <v>2622</v>
      </c>
      <c r="J100" s="196" t="s">
        <v>2678</v>
      </c>
      <c r="K100" s="196"/>
      <c r="L100" s="196" t="s">
        <v>498</v>
      </c>
      <c r="M100" s="196" t="s">
        <v>499</v>
      </c>
    </row>
    <row r="101" spans="1:14">
      <c r="A101" s="120" t="s">
        <v>600</v>
      </c>
      <c r="B101" s="120" t="s">
        <v>625</v>
      </c>
      <c r="C101" s="120">
        <v>56491</v>
      </c>
      <c r="D101" s="120">
        <v>56940</v>
      </c>
      <c r="E101" s="120" t="s">
        <v>14</v>
      </c>
      <c r="F101" s="120">
        <f t="shared" si="3"/>
        <v>450</v>
      </c>
      <c r="G101" s="120" t="s">
        <v>626</v>
      </c>
      <c r="H101" s="120"/>
      <c r="I101" s="199" t="s">
        <v>373</v>
      </c>
      <c r="J101" s="177"/>
      <c r="K101" s="120"/>
      <c r="L101" s="120" t="s">
        <v>703</v>
      </c>
      <c r="M101" s="120" t="s">
        <v>704</v>
      </c>
      <c r="N101" s="164"/>
    </row>
    <row r="102" spans="1:14">
      <c r="A102" s="120" t="s">
        <v>601</v>
      </c>
      <c r="B102" s="120" t="s">
        <v>625</v>
      </c>
      <c r="C102" s="120">
        <v>57018</v>
      </c>
      <c r="D102" s="120">
        <v>57440</v>
      </c>
      <c r="E102" s="120" t="s">
        <v>14</v>
      </c>
      <c r="F102" s="120">
        <f t="shared" si="3"/>
        <v>423</v>
      </c>
      <c r="G102" s="120" t="s">
        <v>626</v>
      </c>
      <c r="H102" s="120"/>
      <c r="I102" s="199" t="s">
        <v>373</v>
      </c>
      <c r="J102" s="177"/>
      <c r="K102" s="120"/>
      <c r="L102" s="120"/>
      <c r="M102" s="120" t="s">
        <v>631</v>
      </c>
      <c r="N102" s="164"/>
    </row>
    <row r="103" spans="1:14">
      <c r="A103" s="120" t="s">
        <v>602</v>
      </c>
      <c r="B103" s="120" t="s">
        <v>625</v>
      </c>
      <c r="C103" s="120">
        <v>57971</v>
      </c>
      <c r="D103" s="120">
        <v>59880</v>
      </c>
      <c r="E103" s="120" t="s">
        <v>14</v>
      </c>
      <c r="F103" s="120">
        <f t="shared" si="3"/>
        <v>1910</v>
      </c>
      <c r="G103" s="101" t="s">
        <v>17</v>
      </c>
      <c r="H103" s="120"/>
      <c r="I103" s="199" t="s">
        <v>373</v>
      </c>
      <c r="J103" s="177"/>
      <c r="K103" s="120" t="s">
        <v>705</v>
      </c>
      <c r="L103" s="54" t="s">
        <v>368</v>
      </c>
      <c r="M103" s="57" t="s">
        <v>706</v>
      </c>
    </row>
    <row r="104" spans="1:14">
      <c r="A104" s="120" t="s">
        <v>603</v>
      </c>
      <c r="B104" s="120" t="s">
        <v>625</v>
      </c>
      <c r="C104" s="120">
        <v>58335</v>
      </c>
      <c r="D104" s="120">
        <v>59822</v>
      </c>
      <c r="E104" s="120" t="s">
        <v>14</v>
      </c>
      <c r="F104" s="120">
        <f t="shared" si="3"/>
        <v>1488</v>
      </c>
      <c r="G104" s="120" t="s">
        <v>626</v>
      </c>
      <c r="H104" s="120"/>
      <c r="I104" s="199" t="s">
        <v>373</v>
      </c>
      <c r="J104" s="177"/>
      <c r="K104" s="120" t="s">
        <v>705</v>
      </c>
      <c r="L104" s="85" t="s">
        <v>707</v>
      </c>
      <c r="M104" s="57" t="s">
        <v>708</v>
      </c>
    </row>
    <row r="105" spans="1:14">
      <c r="A105" s="120" t="s">
        <v>604</v>
      </c>
      <c r="B105" s="120" t="s">
        <v>625</v>
      </c>
      <c r="C105" s="120">
        <v>59881</v>
      </c>
      <c r="D105" s="120">
        <v>61790</v>
      </c>
      <c r="E105" s="120" t="s">
        <v>14</v>
      </c>
      <c r="F105" s="120">
        <f t="shared" si="3"/>
        <v>1910</v>
      </c>
      <c r="G105" s="120" t="s">
        <v>17</v>
      </c>
      <c r="H105" s="120"/>
      <c r="I105" s="199" t="s">
        <v>373</v>
      </c>
      <c r="J105" s="177"/>
      <c r="K105" s="120" t="s">
        <v>705</v>
      </c>
      <c r="L105" s="120" t="s">
        <v>368</v>
      </c>
      <c r="M105" s="120" t="s">
        <v>706</v>
      </c>
    </row>
    <row r="106" spans="1:14">
      <c r="A106" s="120" t="s">
        <v>605</v>
      </c>
      <c r="B106" s="120" t="s">
        <v>625</v>
      </c>
      <c r="C106" s="120">
        <v>60245</v>
      </c>
      <c r="D106" s="120">
        <v>61732</v>
      </c>
      <c r="E106" s="120" t="s">
        <v>14</v>
      </c>
      <c r="F106" s="120">
        <f t="shared" si="3"/>
        <v>1488</v>
      </c>
      <c r="G106" s="120" t="s">
        <v>626</v>
      </c>
      <c r="H106" s="120"/>
      <c r="I106" s="199" t="s">
        <v>373</v>
      </c>
      <c r="J106" s="177"/>
      <c r="K106" s="120" t="s">
        <v>705</v>
      </c>
      <c r="L106" s="120" t="s">
        <v>707</v>
      </c>
      <c r="M106" s="120" t="s">
        <v>708</v>
      </c>
    </row>
    <row r="107" spans="1:14">
      <c r="A107" s="120" t="s">
        <v>606</v>
      </c>
      <c r="B107" s="120" t="s">
        <v>625</v>
      </c>
      <c r="C107" s="120">
        <v>61812</v>
      </c>
      <c r="D107" s="120">
        <v>62231</v>
      </c>
      <c r="E107" s="120" t="s">
        <v>14</v>
      </c>
      <c r="F107" s="120">
        <f t="shared" si="3"/>
        <v>420</v>
      </c>
      <c r="G107" s="120" t="s">
        <v>626</v>
      </c>
      <c r="H107" s="120"/>
      <c r="I107" s="199" t="s">
        <v>373</v>
      </c>
      <c r="J107" s="177"/>
      <c r="K107" s="120"/>
      <c r="L107" s="119" t="s">
        <v>709</v>
      </c>
      <c r="M107" s="119" t="s">
        <v>53</v>
      </c>
    </row>
    <row r="108" spans="1:14">
      <c r="A108" s="120" t="s">
        <v>607</v>
      </c>
      <c r="B108" s="120" t="s">
        <v>625</v>
      </c>
      <c r="C108" s="120">
        <v>62233</v>
      </c>
      <c r="D108" s="120">
        <v>63498</v>
      </c>
      <c r="E108" s="120" t="s">
        <v>14</v>
      </c>
      <c r="F108" s="120">
        <f t="shared" si="3"/>
        <v>1266</v>
      </c>
      <c r="G108" s="120" t="s">
        <v>626</v>
      </c>
      <c r="H108" s="120"/>
      <c r="I108" s="199" t="s">
        <v>373</v>
      </c>
      <c r="J108" s="177"/>
      <c r="K108" s="120"/>
      <c r="L108" s="120" t="s">
        <v>710</v>
      </c>
      <c r="M108" s="120" t="s">
        <v>711</v>
      </c>
    </row>
    <row r="109" spans="1:14">
      <c r="A109" s="120" t="s">
        <v>608</v>
      </c>
      <c r="B109" s="120" t="s">
        <v>625</v>
      </c>
      <c r="C109" s="120">
        <v>63574</v>
      </c>
      <c r="D109" s="120">
        <v>64401</v>
      </c>
      <c r="E109" s="120" t="s">
        <v>11</v>
      </c>
      <c r="F109" s="120">
        <f t="shared" si="3"/>
        <v>828</v>
      </c>
      <c r="G109" s="120" t="s">
        <v>626</v>
      </c>
      <c r="H109" s="120"/>
      <c r="I109" s="199" t="s">
        <v>373</v>
      </c>
      <c r="J109" s="177"/>
      <c r="K109" s="120"/>
      <c r="L109" s="120"/>
      <c r="M109" s="119" t="s">
        <v>294</v>
      </c>
      <c r="N109"/>
    </row>
    <row r="110" spans="1:14">
      <c r="A110" s="120" t="s">
        <v>609</v>
      </c>
      <c r="B110" s="120" t="s">
        <v>625</v>
      </c>
      <c r="C110" s="120">
        <v>64588</v>
      </c>
      <c r="D110" s="120">
        <v>65259</v>
      </c>
      <c r="E110" s="120" t="s">
        <v>11</v>
      </c>
      <c r="F110" s="120">
        <f t="shared" si="3"/>
        <v>672</v>
      </c>
      <c r="G110" s="120" t="s">
        <v>626</v>
      </c>
      <c r="H110" s="120"/>
      <c r="I110" s="199" t="s">
        <v>373</v>
      </c>
      <c r="J110" s="177"/>
      <c r="K110" s="120"/>
      <c r="L110" s="120" t="s">
        <v>712</v>
      </c>
      <c r="M110" s="120" t="s">
        <v>713</v>
      </c>
      <c r="N110"/>
    </row>
    <row r="111" spans="1:14">
      <c r="A111" s="120" t="s">
        <v>720</v>
      </c>
      <c r="B111" s="120" t="s">
        <v>625</v>
      </c>
      <c r="C111" s="120">
        <v>65463</v>
      </c>
      <c r="D111" s="120">
        <v>65478</v>
      </c>
      <c r="E111" s="120" t="s">
        <v>14</v>
      </c>
      <c r="F111" s="120">
        <f t="shared" si="3"/>
        <v>16</v>
      </c>
      <c r="G111" s="100" t="s">
        <v>13</v>
      </c>
      <c r="H111" s="120"/>
      <c r="I111" s="199" t="s">
        <v>373</v>
      </c>
      <c r="J111" s="177"/>
      <c r="K111" s="120"/>
      <c r="L111" s="120" t="s">
        <v>714</v>
      </c>
      <c r="M111" s="120" t="s">
        <v>715</v>
      </c>
    </row>
    <row r="113" spans="1:1">
      <c r="A113" s="120"/>
    </row>
  </sheetData>
  <sortState xmlns:xlrd2="http://schemas.microsoft.com/office/spreadsheetml/2017/richdata2" ref="A2:L71">
    <sortCondition ref="D1"/>
  </sortState>
  <mergeCells count="1">
    <mergeCell ref="C1:M1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71"/>
  <sheetViews>
    <sheetView topLeftCell="E64" workbookViewId="0">
      <selection activeCell="I18" sqref="I18"/>
    </sheetView>
  </sheetViews>
  <sheetFormatPr defaultRowHeight="15"/>
  <cols>
    <col min="1" max="1" width="20.140625" customWidth="1"/>
    <col min="2" max="2" width="15.140625" customWidth="1"/>
    <col min="3" max="4" width="9" style="58"/>
    <col min="9" max="9" width="43.85546875" customWidth="1"/>
    <col min="12" max="12" width="36.28515625" customWidth="1"/>
  </cols>
  <sheetData>
    <row r="1" spans="1:13" s="58" customFormat="1" ht="15.75">
      <c r="A1" s="129" t="s">
        <v>502</v>
      </c>
      <c r="B1" s="129" t="s">
        <v>610</v>
      </c>
      <c r="C1" s="52" t="s">
        <v>62</v>
      </c>
      <c r="D1" s="52" t="s">
        <v>63</v>
      </c>
      <c r="E1" s="52" t="s">
        <v>64</v>
      </c>
      <c r="F1" s="52" t="s">
        <v>60</v>
      </c>
      <c r="G1" s="52" t="s">
        <v>66</v>
      </c>
      <c r="H1" s="52" t="s">
        <v>144</v>
      </c>
      <c r="I1" s="52" t="s">
        <v>7</v>
      </c>
      <c r="J1" s="52" t="s">
        <v>8</v>
      </c>
      <c r="K1" s="52" t="s">
        <v>9</v>
      </c>
      <c r="L1" s="52" t="s">
        <v>10</v>
      </c>
    </row>
    <row r="2" spans="1:13" ht="15.75">
      <c r="A2" s="120" t="s">
        <v>2108</v>
      </c>
      <c r="B2" s="120" t="s">
        <v>2109</v>
      </c>
      <c r="C2" s="52">
        <v>1</v>
      </c>
      <c r="D2" s="52">
        <v>16</v>
      </c>
      <c r="E2" s="112" t="s">
        <v>14</v>
      </c>
      <c r="F2" s="52">
        <f t="shared" ref="F2:F33" si="0">D:D-C:C+1</f>
        <v>16</v>
      </c>
      <c r="G2" s="12" t="s">
        <v>13</v>
      </c>
      <c r="H2" s="52"/>
      <c r="I2" s="47" t="s">
        <v>374</v>
      </c>
      <c r="J2" s="52"/>
      <c r="K2" s="52" t="s">
        <v>126</v>
      </c>
      <c r="L2" s="52" t="s">
        <v>415</v>
      </c>
    </row>
    <row r="3" spans="1:13" ht="15.75">
      <c r="A3" s="120" t="s">
        <v>2110</v>
      </c>
      <c r="B3" s="120" t="s">
        <v>2109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52" t="s">
        <v>128</v>
      </c>
      <c r="H3" s="52"/>
      <c r="I3" s="185" t="s">
        <v>2611</v>
      </c>
      <c r="J3" s="52"/>
      <c r="K3" s="79" t="s">
        <v>15</v>
      </c>
      <c r="L3" s="52" t="s">
        <v>328</v>
      </c>
      <c r="M3" s="121"/>
    </row>
    <row r="4" spans="1:13" s="105" customFormat="1" ht="15.75">
      <c r="A4" s="120" t="s">
        <v>2111</v>
      </c>
      <c r="B4" s="120" t="s">
        <v>2109</v>
      </c>
      <c r="C4" s="120">
        <v>1600</v>
      </c>
      <c r="D4" s="120">
        <v>1839</v>
      </c>
      <c r="E4" s="120" t="s">
        <v>11</v>
      </c>
      <c r="F4" s="120">
        <f t="shared" si="0"/>
        <v>240</v>
      </c>
      <c r="G4" s="120" t="s">
        <v>128</v>
      </c>
      <c r="H4" s="120"/>
      <c r="I4" s="185" t="s">
        <v>2611</v>
      </c>
      <c r="J4" s="120"/>
      <c r="K4" s="176" t="s">
        <v>2573</v>
      </c>
      <c r="L4" s="120" t="s">
        <v>77</v>
      </c>
      <c r="M4" s="31"/>
    </row>
    <row r="5" spans="1:13" ht="15.75">
      <c r="A5" s="120" t="s">
        <v>2112</v>
      </c>
      <c r="B5" s="120" t="s">
        <v>2109</v>
      </c>
      <c r="C5" s="52">
        <v>1847</v>
      </c>
      <c r="D5" s="52">
        <v>2155</v>
      </c>
      <c r="E5" s="52" t="s">
        <v>11</v>
      </c>
      <c r="F5" s="52">
        <f t="shared" si="0"/>
        <v>309</v>
      </c>
      <c r="G5" s="52" t="s">
        <v>128</v>
      </c>
      <c r="H5" s="52"/>
      <c r="I5" s="47" t="s">
        <v>374</v>
      </c>
      <c r="J5" s="52"/>
      <c r="K5" s="52"/>
      <c r="L5" s="52" t="s">
        <v>77</v>
      </c>
    </row>
    <row r="6" spans="1:13" ht="15.75">
      <c r="A6" s="120" t="s">
        <v>2113</v>
      </c>
      <c r="B6" s="120" t="s">
        <v>2109</v>
      </c>
      <c r="C6" s="52">
        <v>2152</v>
      </c>
      <c r="D6" s="52">
        <v>2817</v>
      </c>
      <c r="E6" s="52" t="s">
        <v>11</v>
      </c>
      <c r="F6" s="52">
        <f t="shared" si="0"/>
        <v>666</v>
      </c>
      <c r="G6" s="52" t="s">
        <v>128</v>
      </c>
      <c r="H6" s="52"/>
      <c r="I6" s="47" t="s">
        <v>374</v>
      </c>
      <c r="J6" s="52"/>
      <c r="K6" s="52"/>
      <c r="L6" s="52" t="s">
        <v>77</v>
      </c>
    </row>
    <row r="7" spans="1:13" ht="15.75">
      <c r="A7" s="120" t="s">
        <v>2114</v>
      </c>
      <c r="B7" s="120" t="s">
        <v>2109</v>
      </c>
      <c r="C7" s="52">
        <v>2852</v>
      </c>
      <c r="D7" s="52">
        <v>3961</v>
      </c>
      <c r="E7" s="52" t="s">
        <v>11</v>
      </c>
      <c r="F7" s="52">
        <f t="shared" si="0"/>
        <v>1110</v>
      </c>
      <c r="G7" s="52" t="s">
        <v>128</v>
      </c>
      <c r="H7" s="52"/>
      <c r="I7" s="185" t="s">
        <v>2611</v>
      </c>
      <c r="J7" s="52"/>
      <c r="K7" s="52" t="s">
        <v>409</v>
      </c>
      <c r="L7" s="52" t="s">
        <v>408</v>
      </c>
      <c r="M7" s="31"/>
    </row>
    <row r="8" spans="1:13" ht="15.75">
      <c r="A8" s="120" t="s">
        <v>2115</v>
      </c>
      <c r="B8" s="120" t="s">
        <v>2109</v>
      </c>
      <c r="C8" s="52">
        <v>3974</v>
      </c>
      <c r="D8" s="52">
        <v>7069</v>
      </c>
      <c r="E8" s="52" t="s">
        <v>11</v>
      </c>
      <c r="F8" s="52">
        <f t="shared" si="0"/>
        <v>3096</v>
      </c>
      <c r="G8" s="52" t="s">
        <v>128</v>
      </c>
      <c r="H8" s="52"/>
      <c r="I8" s="185" t="s">
        <v>2611</v>
      </c>
      <c r="J8" s="52"/>
      <c r="K8" s="176" t="s">
        <v>2556</v>
      </c>
      <c r="L8" s="177" t="s">
        <v>2559</v>
      </c>
      <c r="M8" s="31"/>
    </row>
    <row r="9" spans="1:13" s="58" customFormat="1" ht="15.75">
      <c r="A9" s="120" t="s">
        <v>2116</v>
      </c>
      <c r="B9" s="120" t="s">
        <v>2109</v>
      </c>
      <c r="C9" s="52">
        <v>7210</v>
      </c>
      <c r="D9" s="52">
        <v>7365</v>
      </c>
      <c r="E9" s="52" t="s">
        <v>11</v>
      </c>
      <c r="F9" s="52">
        <f t="shared" si="0"/>
        <v>156</v>
      </c>
      <c r="G9" s="52" t="s">
        <v>128</v>
      </c>
      <c r="H9" s="52"/>
      <c r="I9" s="47" t="s">
        <v>374</v>
      </c>
      <c r="J9" s="52"/>
      <c r="K9" s="52"/>
      <c r="L9" s="52" t="s">
        <v>77</v>
      </c>
    </row>
    <row r="10" spans="1:13" ht="15.75">
      <c r="A10" s="120" t="s">
        <v>2117</v>
      </c>
      <c r="B10" s="120" t="s">
        <v>2109</v>
      </c>
      <c r="C10" s="52">
        <v>7374</v>
      </c>
      <c r="D10" s="52">
        <v>7565</v>
      </c>
      <c r="E10" s="52" t="s">
        <v>11</v>
      </c>
      <c r="F10" s="52">
        <f t="shared" si="0"/>
        <v>192</v>
      </c>
      <c r="G10" s="52" t="s">
        <v>128</v>
      </c>
      <c r="H10" s="52"/>
      <c r="I10" s="47" t="s">
        <v>374</v>
      </c>
      <c r="J10" s="52"/>
      <c r="K10" s="52"/>
      <c r="L10" s="177" t="s">
        <v>77</v>
      </c>
    </row>
    <row r="11" spans="1:13" s="105" customFormat="1" ht="15.75">
      <c r="A11" s="120" t="s">
        <v>2118</v>
      </c>
      <c r="B11" s="120" t="s">
        <v>2109</v>
      </c>
      <c r="C11" s="120">
        <v>7862</v>
      </c>
      <c r="D11" s="120">
        <v>8170</v>
      </c>
      <c r="E11" s="120" t="s">
        <v>11</v>
      </c>
      <c r="F11" s="120">
        <f t="shared" si="0"/>
        <v>309</v>
      </c>
      <c r="G11" s="120" t="s">
        <v>128</v>
      </c>
      <c r="H11" s="120"/>
      <c r="I11" s="47" t="s">
        <v>374</v>
      </c>
      <c r="J11" s="120"/>
      <c r="K11" s="177" t="s">
        <v>2591</v>
      </c>
      <c r="L11" s="120" t="s">
        <v>77</v>
      </c>
      <c r="M11" s="31"/>
    </row>
    <row r="12" spans="1:13" ht="15.75">
      <c r="A12" s="120" t="s">
        <v>2119</v>
      </c>
      <c r="B12" s="120" t="s">
        <v>2109</v>
      </c>
      <c r="C12" s="52">
        <v>8454</v>
      </c>
      <c r="D12" s="52">
        <v>8657</v>
      </c>
      <c r="E12" s="52" t="s">
        <v>14</v>
      </c>
      <c r="F12" s="52">
        <f t="shared" si="0"/>
        <v>204</v>
      </c>
      <c r="G12" s="52" t="s">
        <v>128</v>
      </c>
      <c r="H12" s="52"/>
      <c r="I12" s="47" t="s">
        <v>374</v>
      </c>
      <c r="J12" s="52"/>
      <c r="K12" s="52"/>
      <c r="L12" s="120" t="s">
        <v>77</v>
      </c>
    </row>
    <row r="13" spans="1:13" s="58" customFormat="1" ht="15.75">
      <c r="A13" s="120" t="s">
        <v>2120</v>
      </c>
      <c r="B13" s="120" t="s">
        <v>2109</v>
      </c>
      <c r="C13" s="52">
        <v>8678</v>
      </c>
      <c r="D13" s="52">
        <v>9445</v>
      </c>
      <c r="E13" s="52" t="s">
        <v>14</v>
      </c>
      <c r="F13" s="52">
        <f t="shared" si="0"/>
        <v>768</v>
      </c>
      <c r="G13" s="93" t="s">
        <v>17</v>
      </c>
      <c r="H13" s="90"/>
      <c r="I13" s="202" t="s">
        <v>2697</v>
      </c>
      <c r="J13" s="202" t="s">
        <v>2698</v>
      </c>
      <c r="K13" s="202" t="s">
        <v>2698</v>
      </c>
      <c r="L13" s="202" t="s">
        <v>984</v>
      </c>
    </row>
    <row r="14" spans="1:13" s="58" customFormat="1" ht="15.75">
      <c r="A14" s="120" t="s">
        <v>2121</v>
      </c>
      <c r="B14" s="120" t="s">
        <v>2109</v>
      </c>
      <c r="C14" s="52">
        <v>8678</v>
      </c>
      <c r="D14" s="52">
        <v>8700</v>
      </c>
      <c r="E14" s="52" t="s">
        <v>14</v>
      </c>
      <c r="F14" s="52">
        <f t="shared" si="0"/>
        <v>23</v>
      </c>
      <c r="G14" s="92" t="s">
        <v>13</v>
      </c>
      <c r="H14" s="90"/>
      <c r="I14" s="202" t="s">
        <v>2697</v>
      </c>
      <c r="J14" s="202" t="s">
        <v>2698</v>
      </c>
      <c r="K14" s="202" t="s">
        <v>2249</v>
      </c>
      <c r="L14" s="202" t="s">
        <v>2699</v>
      </c>
    </row>
    <row r="15" spans="1:13" ht="15.75">
      <c r="A15" s="120" t="s">
        <v>2122</v>
      </c>
      <c r="B15" s="120" t="s">
        <v>2109</v>
      </c>
      <c r="C15" s="52">
        <v>8733</v>
      </c>
      <c r="D15" s="52">
        <v>9008</v>
      </c>
      <c r="E15" s="52" t="s">
        <v>14</v>
      </c>
      <c r="F15" s="52">
        <f t="shared" si="0"/>
        <v>276</v>
      </c>
      <c r="G15" s="91" t="s">
        <v>83</v>
      </c>
      <c r="H15" s="90"/>
      <c r="I15" s="202" t="s">
        <v>2697</v>
      </c>
      <c r="J15" s="202" t="s">
        <v>2698</v>
      </c>
      <c r="K15" s="202" t="s">
        <v>2240</v>
      </c>
      <c r="L15" s="202" t="s">
        <v>2700</v>
      </c>
      <c r="M15" s="87"/>
    </row>
    <row r="16" spans="1:13" ht="15.75">
      <c r="A16" s="120" t="s">
        <v>2123</v>
      </c>
      <c r="B16" s="120" t="s">
        <v>2109</v>
      </c>
      <c r="C16" s="52">
        <v>8906</v>
      </c>
      <c r="D16" s="52">
        <v>9430</v>
      </c>
      <c r="E16" s="52" t="s">
        <v>14</v>
      </c>
      <c r="F16" s="52">
        <f t="shared" si="0"/>
        <v>525</v>
      </c>
      <c r="G16" s="91" t="s">
        <v>83</v>
      </c>
      <c r="H16" s="90"/>
      <c r="I16" s="202" t="s">
        <v>2697</v>
      </c>
      <c r="J16" s="202" t="s">
        <v>2698</v>
      </c>
      <c r="K16" s="202" t="s">
        <v>2701</v>
      </c>
      <c r="L16" s="202" t="s">
        <v>2702</v>
      </c>
      <c r="M16" s="95"/>
    </row>
    <row r="17" spans="1:14" s="58" customFormat="1" ht="15.75">
      <c r="A17" s="120" t="s">
        <v>2124</v>
      </c>
      <c r="B17" s="120" t="s">
        <v>2109</v>
      </c>
      <c r="C17" s="52">
        <v>9423</v>
      </c>
      <c r="D17" s="52">
        <v>9445</v>
      </c>
      <c r="E17" s="52" t="s">
        <v>14</v>
      </c>
      <c r="F17" s="52">
        <f t="shared" si="0"/>
        <v>23</v>
      </c>
      <c r="G17" s="92" t="s">
        <v>13</v>
      </c>
      <c r="H17" s="90"/>
      <c r="I17" s="202" t="s">
        <v>2697</v>
      </c>
      <c r="J17" s="202" t="s">
        <v>2698</v>
      </c>
      <c r="K17" s="202" t="s">
        <v>2703</v>
      </c>
      <c r="L17" s="202" t="s">
        <v>2704</v>
      </c>
      <c r="M17" s="94"/>
      <c r="N17" s="94"/>
    </row>
    <row r="18" spans="1:14" ht="15.75">
      <c r="A18" s="120" t="s">
        <v>2125</v>
      </c>
      <c r="B18" s="120" t="s">
        <v>2109</v>
      </c>
      <c r="C18" s="52">
        <v>9903</v>
      </c>
      <c r="D18" s="52">
        <v>10298</v>
      </c>
      <c r="E18" s="52" t="s">
        <v>11</v>
      </c>
      <c r="F18" s="52">
        <f t="shared" si="0"/>
        <v>396</v>
      </c>
      <c r="G18" s="52" t="s">
        <v>128</v>
      </c>
      <c r="H18" s="52"/>
      <c r="I18" s="189" t="s">
        <v>2612</v>
      </c>
      <c r="J18" s="52"/>
      <c r="K18" s="177" t="s">
        <v>2574</v>
      </c>
      <c r="L18" s="52" t="s">
        <v>419</v>
      </c>
    </row>
    <row r="19" spans="1:14" s="58" customFormat="1" ht="15.75">
      <c r="A19" s="120" t="s">
        <v>2126</v>
      </c>
      <c r="B19" s="120" t="s">
        <v>2109</v>
      </c>
      <c r="C19" s="52">
        <v>10403</v>
      </c>
      <c r="D19" s="52">
        <v>10636</v>
      </c>
      <c r="E19" s="120" t="s">
        <v>14</v>
      </c>
      <c r="F19" s="52">
        <f t="shared" si="0"/>
        <v>234</v>
      </c>
      <c r="G19" s="52" t="s">
        <v>128</v>
      </c>
      <c r="H19" s="52"/>
      <c r="I19" s="189" t="s">
        <v>2612</v>
      </c>
      <c r="J19" s="52"/>
      <c r="K19" s="52"/>
      <c r="L19" s="52" t="s">
        <v>420</v>
      </c>
    </row>
    <row r="20" spans="1:14" ht="15.75">
      <c r="A20" s="120" t="s">
        <v>2127</v>
      </c>
      <c r="B20" s="120" t="s">
        <v>2109</v>
      </c>
      <c r="C20" s="52">
        <v>10639</v>
      </c>
      <c r="D20" s="52">
        <v>11175</v>
      </c>
      <c r="E20" s="52" t="s">
        <v>14</v>
      </c>
      <c r="F20" s="52">
        <f t="shared" si="0"/>
        <v>537</v>
      </c>
      <c r="G20" s="52" t="s">
        <v>128</v>
      </c>
      <c r="H20" s="52"/>
      <c r="I20" s="47" t="s">
        <v>374</v>
      </c>
      <c r="J20" s="52"/>
      <c r="K20" s="52" t="s">
        <v>2552</v>
      </c>
      <c r="L20" s="168" t="s">
        <v>2554</v>
      </c>
    </row>
    <row r="21" spans="1:14" ht="15.75">
      <c r="A21" s="177" t="s">
        <v>2128</v>
      </c>
      <c r="B21" s="120" t="s">
        <v>2109</v>
      </c>
      <c r="C21" s="52">
        <v>11466</v>
      </c>
      <c r="D21" s="52">
        <v>12380</v>
      </c>
      <c r="E21" s="52" t="s">
        <v>14</v>
      </c>
      <c r="F21" s="52">
        <f t="shared" si="0"/>
        <v>915</v>
      </c>
      <c r="G21" s="52" t="s">
        <v>128</v>
      </c>
      <c r="H21" s="52"/>
      <c r="I21" s="47" t="s">
        <v>374</v>
      </c>
      <c r="J21" s="52"/>
      <c r="K21" s="52"/>
      <c r="L21" s="52" t="s">
        <v>421</v>
      </c>
    </row>
    <row r="22" spans="1:14" ht="15.75">
      <c r="A22" s="177" t="s">
        <v>2129</v>
      </c>
      <c r="B22" s="120" t="s">
        <v>2109</v>
      </c>
      <c r="C22" s="52">
        <v>12383</v>
      </c>
      <c r="D22" s="52">
        <v>13132</v>
      </c>
      <c r="E22" s="52" t="s">
        <v>14</v>
      </c>
      <c r="F22" s="52">
        <f t="shared" si="0"/>
        <v>750</v>
      </c>
      <c r="G22" s="52" t="s">
        <v>128</v>
      </c>
      <c r="H22" s="52"/>
      <c r="I22" s="180" t="s">
        <v>716</v>
      </c>
      <c r="J22" s="52"/>
      <c r="K22" s="176" t="s">
        <v>354</v>
      </c>
      <c r="L22" s="177" t="s">
        <v>58</v>
      </c>
    </row>
    <row r="23" spans="1:14" ht="15.75">
      <c r="A23" s="177" t="s">
        <v>2130</v>
      </c>
      <c r="B23" s="120" t="s">
        <v>2109</v>
      </c>
      <c r="C23" s="52">
        <v>13140</v>
      </c>
      <c r="D23" s="52">
        <v>13475</v>
      </c>
      <c r="E23" s="52" t="s">
        <v>14</v>
      </c>
      <c r="F23" s="52">
        <f t="shared" si="0"/>
        <v>336</v>
      </c>
      <c r="G23" s="52" t="s">
        <v>128</v>
      </c>
      <c r="H23" s="52"/>
      <c r="I23" s="47" t="s">
        <v>374</v>
      </c>
      <c r="J23" s="52"/>
      <c r="K23" s="52"/>
      <c r="L23" s="177" t="s">
        <v>77</v>
      </c>
    </row>
    <row r="24" spans="1:14" ht="15.75">
      <c r="A24" s="177" t="s">
        <v>2131</v>
      </c>
      <c r="B24" s="120" t="s">
        <v>2109</v>
      </c>
      <c r="C24" s="52">
        <v>13468</v>
      </c>
      <c r="D24" s="52">
        <v>14253</v>
      </c>
      <c r="E24" s="52" t="s">
        <v>14</v>
      </c>
      <c r="F24" s="52">
        <f t="shared" si="0"/>
        <v>786</v>
      </c>
      <c r="G24" s="52" t="s">
        <v>128</v>
      </c>
      <c r="H24" s="52"/>
      <c r="I24" s="47" t="s">
        <v>374</v>
      </c>
      <c r="J24" s="52"/>
      <c r="K24" s="52"/>
      <c r="L24" s="52" t="s">
        <v>422</v>
      </c>
      <c r="M24" s="31"/>
    </row>
    <row r="25" spans="1:14" ht="15.75">
      <c r="A25" s="177" t="s">
        <v>2132</v>
      </c>
      <c r="B25" s="120" t="s">
        <v>2109</v>
      </c>
      <c r="C25" s="52">
        <v>14250</v>
      </c>
      <c r="D25" s="52">
        <v>14453</v>
      </c>
      <c r="E25" s="52" t="s">
        <v>14</v>
      </c>
      <c r="F25" s="52">
        <f t="shared" si="0"/>
        <v>204</v>
      </c>
      <c r="G25" s="52" t="s">
        <v>128</v>
      </c>
      <c r="H25" s="52"/>
      <c r="I25" s="47" t="s">
        <v>374</v>
      </c>
      <c r="J25" s="52"/>
      <c r="K25" s="52"/>
      <c r="L25" s="52" t="s">
        <v>77</v>
      </c>
    </row>
    <row r="26" spans="1:14" ht="15.75">
      <c r="A26" s="177" t="s">
        <v>2133</v>
      </c>
      <c r="B26" s="120" t="s">
        <v>2109</v>
      </c>
      <c r="C26" s="52">
        <v>14446</v>
      </c>
      <c r="D26" s="52">
        <v>14700</v>
      </c>
      <c r="E26" s="52" t="s">
        <v>14</v>
      </c>
      <c r="F26" s="52">
        <f t="shared" si="0"/>
        <v>255</v>
      </c>
      <c r="G26" s="52" t="s">
        <v>128</v>
      </c>
      <c r="H26" s="52"/>
      <c r="I26" s="47" t="s">
        <v>374</v>
      </c>
      <c r="J26" s="52"/>
      <c r="K26" s="52"/>
      <c r="L26" s="52" t="s">
        <v>77</v>
      </c>
    </row>
    <row r="27" spans="1:14" ht="15.75">
      <c r="A27" s="177" t="s">
        <v>2134</v>
      </c>
      <c r="B27" s="120" t="s">
        <v>2109</v>
      </c>
      <c r="C27" s="52">
        <v>14697</v>
      </c>
      <c r="D27" s="52">
        <v>14918</v>
      </c>
      <c r="E27" s="52" t="s">
        <v>14</v>
      </c>
      <c r="F27" s="52">
        <f t="shared" si="0"/>
        <v>222</v>
      </c>
      <c r="G27" s="52" t="s">
        <v>128</v>
      </c>
      <c r="H27" s="52"/>
      <c r="I27" s="47" t="s">
        <v>374</v>
      </c>
      <c r="J27" s="52"/>
      <c r="K27" s="52"/>
      <c r="L27" s="52" t="s">
        <v>77</v>
      </c>
    </row>
    <row r="28" spans="1:14" ht="15.75">
      <c r="A28" s="177" t="s">
        <v>2135</v>
      </c>
      <c r="B28" s="120" t="s">
        <v>2109</v>
      </c>
      <c r="C28" s="52">
        <v>14922</v>
      </c>
      <c r="D28" s="52">
        <v>15350</v>
      </c>
      <c r="E28" s="52" t="s">
        <v>14</v>
      </c>
      <c r="F28" s="52">
        <f t="shared" si="0"/>
        <v>429</v>
      </c>
      <c r="G28" s="52" t="s">
        <v>128</v>
      </c>
      <c r="H28" s="52"/>
      <c r="I28" s="47" t="s">
        <v>374</v>
      </c>
      <c r="J28" s="52"/>
      <c r="K28" s="52"/>
      <c r="L28" s="52" t="s">
        <v>77</v>
      </c>
    </row>
    <row r="29" spans="1:14" s="58" customFormat="1" ht="15.75">
      <c r="A29" s="177" t="s">
        <v>2136</v>
      </c>
      <c r="B29" s="120" t="s">
        <v>2109</v>
      </c>
      <c r="C29" s="52">
        <v>15446</v>
      </c>
      <c r="D29" s="52">
        <v>15745</v>
      </c>
      <c r="E29" s="52" t="s">
        <v>14</v>
      </c>
      <c r="F29" s="52">
        <f t="shared" si="0"/>
        <v>300</v>
      </c>
      <c r="G29" s="52" t="s">
        <v>128</v>
      </c>
      <c r="H29" s="52"/>
      <c r="I29" s="47" t="s">
        <v>374</v>
      </c>
      <c r="J29" s="52"/>
      <c r="K29" s="52"/>
      <c r="L29" s="52" t="s">
        <v>77</v>
      </c>
    </row>
    <row r="30" spans="1:14" ht="15.75">
      <c r="A30" s="177" t="s">
        <v>2137</v>
      </c>
      <c r="B30" s="120" t="s">
        <v>2109</v>
      </c>
      <c r="C30" s="52">
        <v>16305</v>
      </c>
      <c r="D30" s="52">
        <v>16442</v>
      </c>
      <c r="E30" s="52" t="s">
        <v>11</v>
      </c>
      <c r="F30" s="52">
        <f t="shared" si="0"/>
        <v>138</v>
      </c>
      <c r="G30" s="52" t="s">
        <v>128</v>
      </c>
      <c r="H30" s="52"/>
      <c r="I30" s="47" t="s">
        <v>374</v>
      </c>
      <c r="J30" s="52"/>
      <c r="K30" s="52"/>
      <c r="L30" s="52" t="s">
        <v>77</v>
      </c>
    </row>
    <row r="31" spans="1:14" ht="15.75">
      <c r="A31" s="177" t="s">
        <v>2138</v>
      </c>
      <c r="B31" s="120" t="s">
        <v>2109</v>
      </c>
      <c r="C31" s="52">
        <v>16497</v>
      </c>
      <c r="D31" s="52">
        <v>16730</v>
      </c>
      <c r="E31" s="52" t="s">
        <v>14</v>
      </c>
      <c r="F31" s="52">
        <f t="shared" si="0"/>
        <v>234</v>
      </c>
      <c r="G31" s="52" t="s">
        <v>128</v>
      </c>
      <c r="H31" s="52"/>
      <c r="I31" s="47" t="s">
        <v>374</v>
      </c>
      <c r="J31" s="52"/>
      <c r="K31" s="52" t="s">
        <v>358</v>
      </c>
      <c r="L31" s="52" t="s">
        <v>125</v>
      </c>
    </row>
    <row r="32" spans="1:14" ht="15.75">
      <c r="A32" s="177" t="s">
        <v>2139</v>
      </c>
      <c r="B32" s="120" t="s">
        <v>2109</v>
      </c>
      <c r="C32" s="52">
        <v>17108</v>
      </c>
      <c r="D32" s="52">
        <v>17704</v>
      </c>
      <c r="E32" s="52" t="s">
        <v>14</v>
      </c>
      <c r="F32" s="52">
        <f t="shared" si="0"/>
        <v>597</v>
      </c>
      <c r="G32" s="52" t="s">
        <v>128</v>
      </c>
      <c r="H32" s="52"/>
      <c r="I32" s="47" t="s">
        <v>374</v>
      </c>
      <c r="J32" s="52"/>
      <c r="K32" s="52"/>
      <c r="L32" s="179" t="s">
        <v>2560</v>
      </c>
    </row>
    <row r="33" spans="1:13" ht="15.75">
      <c r="A33" s="177" t="s">
        <v>2140</v>
      </c>
      <c r="B33" s="120" t="s">
        <v>2109</v>
      </c>
      <c r="C33" s="52">
        <v>17907</v>
      </c>
      <c r="D33" s="52">
        <v>18209</v>
      </c>
      <c r="E33" s="52" t="s">
        <v>14</v>
      </c>
      <c r="F33" s="52">
        <f t="shared" si="0"/>
        <v>303</v>
      </c>
      <c r="G33" s="52" t="s">
        <v>128</v>
      </c>
      <c r="H33" s="52"/>
      <c r="I33" s="47" t="s">
        <v>374</v>
      </c>
      <c r="J33" s="52"/>
      <c r="K33" s="52"/>
      <c r="L33" s="179" t="s">
        <v>2560</v>
      </c>
    </row>
    <row r="34" spans="1:13" ht="15.75">
      <c r="A34" s="177" t="s">
        <v>2141</v>
      </c>
      <c r="B34" s="120" t="s">
        <v>2109</v>
      </c>
      <c r="C34" s="52">
        <v>18206</v>
      </c>
      <c r="D34" s="52">
        <v>18574</v>
      </c>
      <c r="E34" s="52" t="s">
        <v>14</v>
      </c>
      <c r="F34" s="110">
        <f t="shared" ref="F34:F65" si="1">D:D-C:C+1</f>
        <v>369</v>
      </c>
      <c r="G34" s="52" t="s">
        <v>128</v>
      </c>
      <c r="H34" s="52"/>
      <c r="I34" s="180" t="s">
        <v>716</v>
      </c>
      <c r="J34" s="52"/>
      <c r="K34" s="52" t="s">
        <v>423</v>
      </c>
      <c r="L34" s="112" t="s">
        <v>445</v>
      </c>
      <c r="M34" s="117"/>
    </row>
    <row r="35" spans="1:13" ht="15.75">
      <c r="A35" s="177" t="s">
        <v>2142</v>
      </c>
      <c r="B35" s="120" t="s">
        <v>2109</v>
      </c>
      <c r="C35" s="52">
        <v>18571</v>
      </c>
      <c r="D35" s="52">
        <v>19353</v>
      </c>
      <c r="E35" s="52" t="s">
        <v>14</v>
      </c>
      <c r="F35" s="110">
        <f t="shared" si="1"/>
        <v>783</v>
      </c>
      <c r="G35" s="52" t="s">
        <v>128</v>
      </c>
      <c r="H35" s="52"/>
      <c r="I35" s="189" t="s">
        <v>2612</v>
      </c>
      <c r="J35" s="52"/>
      <c r="K35" s="177" t="s">
        <v>2638</v>
      </c>
      <c r="L35" s="168" t="s">
        <v>2553</v>
      </c>
      <c r="M35" s="89"/>
    </row>
    <row r="36" spans="1:13" s="105" customFormat="1" ht="15.75">
      <c r="A36" s="177" t="s">
        <v>2143</v>
      </c>
      <c r="B36" s="120" t="s">
        <v>2109</v>
      </c>
      <c r="C36" s="120">
        <v>19507</v>
      </c>
      <c r="D36" s="120">
        <v>19764</v>
      </c>
      <c r="E36" s="120" t="s">
        <v>14</v>
      </c>
      <c r="F36" s="110">
        <f t="shared" si="1"/>
        <v>258</v>
      </c>
      <c r="G36" s="120" t="s">
        <v>128</v>
      </c>
      <c r="H36" s="120"/>
      <c r="I36" s="47" t="s">
        <v>374</v>
      </c>
      <c r="J36" s="120"/>
      <c r="K36" s="120"/>
      <c r="L36" s="120" t="s">
        <v>77</v>
      </c>
      <c r="M36" s="89"/>
    </row>
    <row r="37" spans="1:13" ht="15.75">
      <c r="A37" s="177" t="s">
        <v>2144</v>
      </c>
      <c r="B37" s="120" t="s">
        <v>2109</v>
      </c>
      <c r="C37" s="52">
        <v>20716</v>
      </c>
      <c r="D37" s="52">
        <v>21027</v>
      </c>
      <c r="E37" s="52" t="s">
        <v>14</v>
      </c>
      <c r="F37" s="52">
        <f t="shared" si="1"/>
        <v>312</v>
      </c>
      <c r="G37" s="52" t="s">
        <v>128</v>
      </c>
      <c r="H37" s="52"/>
      <c r="I37" s="222" t="s">
        <v>2615</v>
      </c>
      <c r="J37" s="52"/>
      <c r="K37" s="79" t="s">
        <v>104</v>
      </c>
      <c r="L37" s="28" t="s">
        <v>103</v>
      </c>
    </row>
    <row r="38" spans="1:13" ht="15.75">
      <c r="A38" s="177" t="s">
        <v>2145</v>
      </c>
      <c r="B38" s="120" t="s">
        <v>2109</v>
      </c>
      <c r="C38" s="52">
        <v>21024</v>
      </c>
      <c r="D38" s="52">
        <v>21563</v>
      </c>
      <c r="E38" s="52" t="s">
        <v>14</v>
      </c>
      <c r="F38" s="52">
        <f t="shared" si="1"/>
        <v>540</v>
      </c>
      <c r="G38" s="52" t="s">
        <v>128</v>
      </c>
      <c r="H38" s="52"/>
      <c r="I38" s="222" t="s">
        <v>2615</v>
      </c>
      <c r="J38" s="52"/>
      <c r="K38" s="79" t="s">
        <v>106</v>
      </c>
      <c r="L38" s="28" t="s">
        <v>105</v>
      </c>
    </row>
    <row r="39" spans="1:13" ht="15.75">
      <c r="A39" s="177" t="s">
        <v>2146</v>
      </c>
      <c r="B39" s="120" t="s">
        <v>2109</v>
      </c>
      <c r="C39" s="52">
        <v>21560</v>
      </c>
      <c r="D39" s="52">
        <v>21904</v>
      </c>
      <c r="E39" s="52" t="s">
        <v>14</v>
      </c>
      <c r="F39" s="52">
        <f t="shared" si="1"/>
        <v>345</v>
      </c>
      <c r="G39" s="52" t="s">
        <v>128</v>
      </c>
      <c r="H39" s="52"/>
      <c r="I39" s="47" t="s">
        <v>374</v>
      </c>
      <c r="J39" s="52"/>
      <c r="K39" s="52" t="s">
        <v>2583</v>
      </c>
      <c r="L39" s="120" t="s">
        <v>77</v>
      </c>
    </row>
    <row r="40" spans="1:13" ht="15.75">
      <c r="A40" s="177" t="s">
        <v>2147</v>
      </c>
      <c r="B40" s="120" t="s">
        <v>2109</v>
      </c>
      <c r="C40" s="52">
        <v>21901</v>
      </c>
      <c r="D40" s="52">
        <v>22176</v>
      </c>
      <c r="E40" s="52" t="s">
        <v>14</v>
      </c>
      <c r="F40" s="52">
        <f t="shared" si="1"/>
        <v>276</v>
      </c>
      <c r="G40" s="52" t="s">
        <v>128</v>
      </c>
      <c r="H40" s="52"/>
      <c r="I40" s="47" t="s">
        <v>374</v>
      </c>
      <c r="J40" s="52"/>
      <c r="K40" s="52"/>
      <c r="L40" s="52" t="s">
        <v>77</v>
      </c>
    </row>
    <row r="41" spans="1:13" ht="15.75">
      <c r="A41" s="177" t="s">
        <v>2148</v>
      </c>
      <c r="B41" s="120" t="s">
        <v>2109</v>
      </c>
      <c r="C41" s="52">
        <v>22127</v>
      </c>
      <c r="D41" s="52">
        <v>22321</v>
      </c>
      <c r="E41" s="52" t="s">
        <v>14</v>
      </c>
      <c r="F41" s="52">
        <f t="shared" si="1"/>
        <v>195</v>
      </c>
      <c r="G41" s="52" t="s">
        <v>128</v>
      </c>
      <c r="H41" s="52"/>
      <c r="I41" s="47" t="s">
        <v>374</v>
      </c>
      <c r="J41" s="52"/>
      <c r="K41" s="52"/>
      <c r="L41" s="52" t="s">
        <v>77</v>
      </c>
    </row>
    <row r="42" spans="1:13" ht="15.75">
      <c r="A42" s="177" t="s">
        <v>2149</v>
      </c>
      <c r="B42" s="120" t="s">
        <v>2109</v>
      </c>
      <c r="C42" s="52">
        <v>23266</v>
      </c>
      <c r="D42" s="52">
        <v>24270</v>
      </c>
      <c r="E42" s="52" t="s">
        <v>14</v>
      </c>
      <c r="F42" s="52">
        <f t="shared" si="1"/>
        <v>1005</v>
      </c>
      <c r="G42" s="52" t="s">
        <v>128</v>
      </c>
      <c r="H42" s="52"/>
      <c r="I42" s="115" t="s">
        <v>2276</v>
      </c>
      <c r="J42" s="52"/>
      <c r="K42" s="110" t="s">
        <v>442</v>
      </c>
      <c r="L42" s="52" t="s">
        <v>136</v>
      </c>
      <c r="M42" s="121"/>
    </row>
    <row r="43" spans="1:13" ht="15.75">
      <c r="A43" s="177" t="s">
        <v>2150</v>
      </c>
      <c r="B43" s="120" t="s">
        <v>2109</v>
      </c>
      <c r="C43" s="52">
        <v>24248</v>
      </c>
      <c r="D43" s="52">
        <v>25555</v>
      </c>
      <c r="E43" s="52" t="s">
        <v>14</v>
      </c>
      <c r="F43" s="52">
        <f t="shared" si="1"/>
        <v>1308</v>
      </c>
      <c r="G43" s="52" t="s">
        <v>128</v>
      </c>
      <c r="H43" s="52"/>
      <c r="I43" s="115" t="s">
        <v>2276</v>
      </c>
      <c r="J43" s="52"/>
      <c r="K43" s="52"/>
      <c r="L43" s="52" t="s">
        <v>124</v>
      </c>
      <c r="M43" s="87"/>
    </row>
    <row r="44" spans="1:13" ht="15.75">
      <c r="A44" s="177" t="s">
        <v>2151</v>
      </c>
      <c r="B44" s="120" t="s">
        <v>2109</v>
      </c>
      <c r="C44" s="52">
        <v>25555</v>
      </c>
      <c r="D44" s="52">
        <v>26955</v>
      </c>
      <c r="E44" s="52" t="s">
        <v>14</v>
      </c>
      <c r="F44" s="52">
        <f t="shared" si="1"/>
        <v>1401</v>
      </c>
      <c r="G44" s="52" t="s">
        <v>128</v>
      </c>
      <c r="H44" s="52"/>
      <c r="I44" s="115" t="s">
        <v>2276</v>
      </c>
      <c r="J44" s="52"/>
      <c r="K44" s="52"/>
      <c r="L44" s="52" t="s">
        <v>77</v>
      </c>
      <c r="M44" s="87"/>
    </row>
    <row r="45" spans="1:13" ht="15.75">
      <c r="A45" s="177" t="s">
        <v>2152</v>
      </c>
      <c r="B45" s="120" t="s">
        <v>2109</v>
      </c>
      <c r="C45" s="52">
        <v>26939</v>
      </c>
      <c r="D45" s="52">
        <v>28051</v>
      </c>
      <c r="E45" s="52" t="s">
        <v>14</v>
      </c>
      <c r="F45" s="52">
        <f t="shared" si="1"/>
        <v>1113</v>
      </c>
      <c r="G45" s="52" t="s">
        <v>128</v>
      </c>
      <c r="H45" s="52"/>
      <c r="I45" s="115" t="s">
        <v>2276</v>
      </c>
      <c r="J45" s="52"/>
      <c r="K45" s="52"/>
      <c r="L45" s="79" t="s">
        <v>312</v>
      </c>
      <c r="M45" s="87"/>
    </row>
    <row r="46" spans="1:13" ht="15.75">
      <c r="A46" s="177" t="s">
        <v>2153</v>
      </c>
      <c r="B46" s="120" t="s">
        <v>2109</v>
      </c>
      <c r="C46" s="52">
        <v>28582</v>
      </c>
      <c r="D46" s="52">
        <v>29367</v>
      </c>
      <c r="E46" s="52" t="s">
        <v>14</v>
      </c>
      <c r="F46" s="52">
        <f t="shared" si="1"/>
        <v>786</v>
      </c>
      <c r="G46" s="52" t="s">
        <v>128</v>
      </c>
      <c r="H46" s="52"/>
      <c r="I46" s="47" t="s">
        <v>374</v>
      </c>
      <c r="J46" s="52"/>
      <c r="K46" s="177" t="s">
        <v>2569</v>
      </c>
      <c r="L46" s="52" t="s">
        <v>77</v>
      </c>
      <c r="M46" s="87"/>
    </row>
    <row r="47" spans="1:13" ht="15.75">
      <c r="A47" s="177" t="s">
        <v>2154</v>
      </c>
      <c r="B47" s="120" t="s">
        <v>2109</v>
      </c>
      <c r="C47" s="52">
        <v>29378</v>
      </c>
      <c r="D47" s="52">
        <v>30331</v>
      </c>
      <c r="E47" s="52" t="s">
        <v>14</v>
      </c>
      <c r="F47" s="52">
        <f t="shared" si="1"/>
        <v>954</v>
      </c>
      <c r="G47" s="52" t="s">
        <v>128</v>
      </c>
      <c r="H47" s="52"/>
      <c r="I47" s="47" t="s">
        <v>374</v>
      </c>
      <c r="J47" s="52"/>
      <c r="K47" s="112" t="s">
        <v>459</v>
      </c>
      <c r="L47" s="112" t="s">
        <v>458</v>
      </c>
      <c r="M47" s="87"/>
    </row>
    <row r="48" spans="1:13" ht="15.75">
      <c r="A48" s="177" t="s">
        <v>2155</v>
      </c>
      <c r="B48" s="120" t="s">
        <v>2109</v>
      </c>
      <c r="C48" s="52">
        <v>30653</v>
      </c>
      <c r="D48" s="52">
        <v>31048</v>
      </c>
      <c r="E48" s="52" t="s">
        <v>14</v>
      </c>
      <c r="F48" s="52">
        <f t="shared" si="1"/>
        <v>396</v>
      </c>
      <c r="G48" s="52" t="s">
        <v>128</v>
      </c>
      <c r="H48" s="52"/>
      <c r="I48" s="47" t="s">
        <v>374</v>
      </c>
      <c r="J48" s="52"/>
      <c r="K48" s="52"/>
      <c r="L48" s="162" t="s">
        <v>27</v>
      </c>
      <c r="M48" s="87"/>
    </row>
    <row r="49" spans="1:13" ht="15.75">
      <c r="A49" s="177" t="s">
        <v>2156</v>
      </c>
      <c r="B49" s="120" t="s">
        <v>2109</v>
      </c>
      <c r="C49" s="52">
        <v>31050</v>
      </c>
      <c r="D49" s="52">
        <v>31304</v>
      </c>
      <c r="E49" s="52" t="s">
        <v>14</v>
      </c>
      <c r="F49" s="52">
        <f t="shared" si="1"/>
        <v>255</v>
      </c>
      <c r="G49" s="52" t="s">
        <v>128</v>
      </c>
      <c r="H49" s="52"/>
      <c r="I49" s="47" t="s">
        <v>374</v>
      </c>
      <c r="J49" s="52"/>
      <c r="K49" s="52"/>
      <c r="L49" s="52" t="s">
        <v>77</v>
      </c>
      <c r="M49" s="87"/>
    </row>
    <row r="50" spans="1:13" s="105" customFormat="1" ht="15.75">
      <c r="A50" s="177" t="s">
        <v>2157</v>
      </c>
      <c r="B50" s="120" t="s">
        <v>2109</v>
      </c>
      <c r="C50" s="120">
        <v>31314</v>
      </c>
      <c r="D50" s="120">
        <v>31547</v>
      </c>
      <c r="E50" s="120" t="s">
        <v>14</v>
      </c>
      <c r="F50" s="120">
        <f t="shared" si="1"/>
        <v>234</v>
      </c>
      <c r="G50" s="120" t="s">
        <v>128</v>
      </c>
      <c r="H50" s="120"/>
      <c r="I50" s="47" t="s">
        <v>374</v>
      </c>
      <c r="J50" s="120"/>
      <c r="K50" s="120"/>
      <c r="L50" s="120" t="s">
        <v>77</v>
      </c>
      <c r="M50" s="121"/>
    </row>
    <row r="51" spans="1:13" ht="15.75">
      <c r="A51" s="177" t="s">
        <v>2158</v>
      </c>
      <c r="B51" s="120" t="s">
        <v>2109</v>
      </c>
      <c r="C51" s="52">
        <v>31534</v>
      </c>
      <c r="D51" s="52">
        <v>31917</v>
      </c>
      <c r="E51" s="52" t="s">
        <v>14</v>
      </c>
      <c r="F51" s="52">
        <f t="shared" si="1"/>
        <v>384</v>
      </c>
      <c r="G51" s="52" t="s">
        <v>128</v>
      </c>
      <c r="H51" s="52"/>
      <c r="I51" s="47" t="s">
        <v>374</v>
      </c>
      <c r="J51" s="52"/>
      <c r="K51" s="52"/>
      <c r="L51" s="166" t="s">
        <v>77</v>
      </c>
      <c r="M51" s="87"/>
    </row>
    <row r="52" spans="1:13" ht="15.75">
      <c r="A52" s="177" t="s">
        <v>2159</v>
      </c>
      <c r="B52" s="120" t="s">
        <v>2109</v>
      </c>
      <c r="C52" s="52">
        <v>31919</v>
      </c>
      <c r="D52" s="52">
        <v>32470</v>
      </c>
      <c r="E52" s="52" t="s">
        <v>14</v>
      </c>
      <c r="F52" s="52">
        <f t="shared" si="1"/>
        <v>552</v>
      </c>
      <c r="G52" s="52" t="s">
        <v>128</v>
      </c>
      <c r="H52" s="52"/>
      <c r="I52" s="47" t="s">
        <v>374</v>
      </c>
      <c r="J52" s="52"/>
      <c r="K52" s="52"/>
      <c r="L52" s="52" t="s">
        <v>77</v>
      </c>
      <c r="M52" s="87"/>
    </row>
    <row r="53" spans="1:13" s="105" customFormat="1" ht="15.75">
      <c r="A53" s="177" t="s">
        <v>2160</v>
      </c>
      <c r="B53" s="120" t="s">
        <v>2109</v>
      </c>
      <c r="C53" s="120">
        <v>32467</v>
      </c>
      <c r="D53" s="120">
        <v>32859</v>
      </c>
      <c r="E53" s="120" t="s">
        <v>14</v>
      </c>
      <c r="F53" s="120">
        <f t="shared" si="1"/>
        <v>393</v>
      </c>
      <c r="G53" s="120" t="s">
        <v>128</v>
      </c>
      <c r="H53" s="120"/>
      <c r="I53" s="47" t="s">
        <v>374</v>
      </c>
      <c r="J53" s="120"/>
      <c r="K53" s="120"/>
      <c r="L53" s="120" t="s">
        <v>280</v>
      </c>
      <c r="M53" s="121"/>
    </row>
    <row r="54" spans="1:13" ht="15.75">
      <c r="A54" s="177" t="s">
        <v>2161</v>
      </c>
      <c r="B54" s="120" t="s">
        <v>2109</v>
      </c>
      <c r="C54" s="52">
        <v>32883</v>
      </c>
      <c r="D54" s="52">
        <v>34055</v>
      </c>
      <c r="E54" s="52" t="s">
        <v>14</v>
      </c>
      <c r="F54" s="52">
        <f t="shared" si="1"/>
        <v>1173</v>
      </c>
      <c r="G54" s="52" t="s">
        <v>128</v>
      </c>
      <c r="H54" s="52"/>
      <c r="I54" s="47" t="s">
        <v>374</v>
      </c>
      <c r="J54" s="52"/>
      <c r="K54" s="52"/>
      <c r="L54" s="52" t="s">
        <v>281</v>
      </c>
      <c r="M54" s="87"/>
    </row>
    <row r="55" spans="1:13" ht="15.75">
      <c r="A55" s="177" t="s">
        <v>2162</v>
      </c>
      <c r="B55" s="120" t="s">
        <v>2109</v>
      </c>
      <c r="C55" s="52">
        <v>34109</v>
      </c>
      <c r="D55" s="52">
        <v>34591</v>
      </c>
      <c r="E55" s="52" t="s">
        <v>14</v>
      </c>
      <c r="F55" s="52">
        <f t="shared" si="1"/>
        <v>483</v>
      </c>
      <c r="G55" s="52" t="s">
        <v>128</v>
      </c>
      <c r="H55" s="52"/>
      <c r="I55" s="47" t="s">
        <v>374</v>
      </c>
      <c r="J55" s="52"/>
      <c r="K55" s="52"/>
      <c r="L55" s="52" t="s">
        <v>77</v>
      </c>
      <c r="M55" s="87"/>
    </row>
    <row r="56" spans="1:13" ht="15.75">
      <c r="A56" s="177" t="s">
        <v>2163</v>
      </c>
      <c r="B56" s="120" t="s">
        <v>2109</v>
      </c>
      <c r="C56" s="52">
        <v>34759</v>
      </c>
      <c r="D56" s="52">
        <v>34935</v>
      </c>
      <c r="E56" s="52" t="s">
        <v>14</v>
      </c>
      <c r="F56" s="52">
        <f t="shared" si="1"/>
        <v>177</v>
      </c>
      <c r="G56" s="52" t="s">
        <v>128</v>
      </c>
      <c r="H56" s="52"/>
      <c r="I56" s="47" t="s">
        <v>374</v>
      </c>
      <c r="J56" s="52"/>
      <c r="K56" s="52"/>
      <c r="L56" s="52" t="s">
        <v>77</v>
      </c>
      <c r="M56" s="87"/>
    </row>
    <row r="57" spans="1:13" ht="15.75">
      <c r="A57" s="177" t="s">
        <v>2164</v>
      </c>
      <c r="B57" s="120" t="s">
        <v>2109</v>
      </c>
      <c r="C57" s="52">
        <v>35012</v>
      </c>
      <c r="D57" s="52">
        <v>35368</v>
      </c>
      <c r="E57" s="52" t="s">
        <v>14</v>
      </c>
      <c r="F57" s="52">
        <f t="shared" si="1"/>
        <v>357</v>
      </c>
      <c r="G57" s="52" t="s">
        <v>128</v>
      </c>
      <c r="H57" s="52"/>
      <c r="I57" s="47" t="s">
        <v>374</v>
      </c>
      <c r="J57" s="52"/>
      <c r="K57" s="52"/>
      <c r="L57" s="52" t="s">
        <v>77</v>
      </c>
      <c r="M57" s="87"/>
    </row>
    <row r="58" spans="1:13" ht="15.75">
      <c r="A58" s="177" t="s">
        <v>2165</v>
      </c>
      <c r="B58" s="120" t="s">
        <v>2109</v>
      </c>
      <c r="C58" s="52">
        <v>35920</v>
      </c>
      <c r="D58" s="52">
        <v>38817</v>
      </c>
      <c r="E58" s="52" t="s">
        <v>14</v>
      </c>
      <c r="F58" s="52">
        <f t="shared" si="1"/>
        <v>2898</v>
      </c>
      <c r="G58" s="52" t="s">
        <v>128</v>
      </c>
      <c r="H58" s="52"/>
      <c r="I58" s="200" t="s">
        <v>2693</v>
      </c>
      <c r="J58" s="52"/>
      <c r="K58" s="120" t="s">
        <v>438</v>
      </c>
      <c r="L58" s="52" t="s">
        <v>424</v>
      </c>
      <c r="M58" s="87"/>
    </row>
    <row r="59" spans="1:13" s="105" customFormat="1" ht="15.75">
      <c r="A59" s="177" t="s">
        <v>2166</v>
      </c>
      <c r="B59" s="120" t="s">
        <v>2109</v>
      </c>
      <c r="C59" s="120">
        <v>38901</v>
      </c>
      <c r="D59" s="120">
        <v>39236</v>
      </c>
      <c r="E59" s="120" t="s">
        <v>14</v>
      </c>
      <c r="F59" s="120">
        <f t="shared" si="1"/>
        <v>336</v>
      </c>
      <c r="G59" s="120" t="s">
        <v>128</v>
      </c>
      <c r="H59" s="120"/>
      <c r="I59" s="200" t="s">
        <v>2693</v>
      </c>
      <c r="J59" s="120"/>
      <c r="K59" s="194" t="s">
        <v>2648</v>
      </c>
      <c r="L59" s="120" t="s">
        <v>77</v>
      </c>
      <c r="M59" s="121"/>
    </row>
    <row r="60" spans="1:13" ht="15.75">
      <c r="A60" s="177" t="s">
        <v>2167</v>
      </c>
      <c r="B60" s="120" t="s">
        <v>2109</v>
      </c>
      <c r="C60" s="52">
        <v>39552</v>
      </c>
      <c r="D60" s="52">
        <v>40025</v>
      </c>
      <c r="E60" s="52" t="s">
        <v>14</v>
      </c>
      <c r="F60" s="52">
        <f t="shared" si="1"/>
        <v>474</v>
      </c>
      <c r="G60" s="52" t="s">
        <v>128</v>
      </c>
      <c r="H60" s="52"/>
      <c r="I60" s="200" t="s">
        <v>2693</v>
      </c>
      <c r="J60" s="52"/>
      <c r="K60" s="52"/>
      <c r="L60" s="52" t="s">
        <v>77</v>
      </c>
      <c r="M60" s="87"/>
    </row>
    <row r="61" spans="1:13" ht="15.75">
      <c r="A61" s="177" t="s">
        <v>2168</v>
      </c>
      <c r="B61" s="120" t="s">
        <v>2109</v>
      </c>
      <c r="C61" s="52">
        <v>40012</v>
      </c>
      <c r="D61" s="52">
        <v>40494</v>
      </c>
      <c r="E61" s="52" t="s">
        <v>14</v>
      </c>
      <c r="F61" s="52">
        <f t="shared" si="1"/>
        <v>483</v>
      </c>
      <c r="G61" s="52" t="s">
        <v>128</v>
      </c>
      <c r="H61" s="52"/>
      <c r="I61" s="200" t="s">
        <v>2693</v>
      </c>
      <c r="J61" s="52"/>
      <c r="K61" s="52" t="s">
        <v>174</v>
      </c>
      <c r="L61" s="52" t="s">
        <v>282</v>
      </c>
      <c r="M61" s="87"/>
    </row>
    <row r="62" spans="1:13" ht="15.75">
      <c r="A62" s="177" t="s">
        <v>2169</v>
      </c>
      <c r="B62" s="120" t="s">
        <v>2109</v>
      </c>
      <c r="C62" s="52">
        <v>40504</v>
      </c>
      <c r="D62" s="52">
        <v>40884</v>
      </c>
      <c r="E62" s="52" t="s">
        <v>14</v>
      </c>
      <c r="F62" s="52">
        <f t="shared" si="1"/>
        <v>381</v>
      </c>
      <c r="G62" s="52" t="s">
        <v>128</v>
      </c>
      <c r="H62" s="52"/>
      <c r="I62" s="47" t="s">
        <v>374</v>
      </c>
      <c r="J62" s="52"/>
      <c r="K62" s="52"/>
      <c r="L62" s="52" t="s">
        <v>310</v>
      </c>
      <c r="M62" s="87"/>
    </row>
    <row r="63" spans="1:13" ht="15.75">
      <c r="A63" s="177" t="s">
        <v>2170</v>
      </c>
      <c r="B63" s="120" t="s">
        <v>2109</v>
      </c>
      <c r="C63" s="52">
        <v>40881</v>
      </c>
      <c r="D63" s="52">
        <v>43949</v>
      </c>
      <c r="E63" s="52" t="s">
        <v>14</v>
      </c>
      <c r="F63" s="52">
        <f t="shared" si="1"/>
        <v>3069</v>
      </c>
      <c r="G63" s="52" t="s">
        <v>128</v>
      </c>
      <c r="H63" s="52"/>
      <c r="I63" s="47" t="s">
        <v>374</v>
      </c>
      <c r="J63" s="52"/>
      <c r="K63" s="177" t="s">
        <v>2596</v>
      </c>
      <c r="L63" s="52" t="s">
        <v>309</v>
      </c>
      <c r="M63" s="87"/>
    </row>
    <row r="64" spans="1:13" ht="15.75">
      <c r="A64" s="177" t="s">
        <v>2171</v>
      </c>
      <c r="B64" s="120" t="s">
        <v>2109</v>
      </c>
      <c r="C64" s="52">
        <v>44105</v>
      </c>
      <c r="D64" s="52">
        <v>45982</v>
      </c>
      <c r="E64" s="52" t="s">
        <v>14</v>
      </c>
      <c r="F64" s="52">
        <f t="shared" si="1"/>
        <v>1878</v>
      </c>
      <c r="G64" s="52" t="s">
        <v>425</v>
      </c>
      <c r="H64" s="52"/>
      <c r="I64" s="47" t="s">
        <v>374</v>
      </c>
      <c r="J64" s="52"/>
      <c r="K64" s="120" t="s">
        <v>427</v>
      </c>
      <c r="L64" s="52" t="s">
        <v>426</v>
      </c>
    </row>
    <row r="65" spans="1:13" ht="15.75">
      <c r="A65" s="177" t="s">
        <v>2172</v>
      </c>
      <c r="B65" s="120" t="s">
        <v>2109</v>
      </c>
      <c r="C65" s="52">
        <v>45995</v>
      </c>
      <c r="D65" s="52">
        <v>47116</v>
      </c>
      <c r="E65" s="52" t="s">
        <v>14</v>
      </c>
      <c r="F65" s="52">
        <f t="shared" si="1"/>
        <v>1122</v>
      </c>
      <c r="G65" s="52" t="s">
        <v>128</v>
      </c>
      <c r="H65" s="52"/>
      <c r="I65" s="47" t="s">
        <v>374</v>
      </c>
      <c r="J65" s="52"/>
      <c r="K65" s="52"/>
      <c r="L65" s="52" t="s">
        <v>77</v>
      </c>
    </row>
    <row r="66" spans="1:13" ht="15.75">
      <c r="A66" s="177" t="s">
        <v>2173</v>
      </c>
      <c r="B66" s="120" t="s">
        <v>2109</v>
      </c>
      <c r="C66" s="52">
        <v>47131</v>
      </c>
      <c r="D66" s="52">
        <v>47376</v>
      </c>
      <c r="E66" s="52" t="s">
        <v>14</v>
      </c>
      <c r="F66" s="52">
        <f t="shared" ref="F66:F71" si="2">D:D-C:C+1</f>
        <v>246</v>
      </c>
      <c r="G66" s="52" t="s">
        <v>128</v>
      </c>
      <c r="H66" s="52"/>
      <c r="I66" s="47" t="s">
        <v>374</v>
      </c>
      <c r="J66" s="52"/>
      <c r="K66" s="52"/>
      <c r="L66" s="52" t="s">
        <v>77</v>
      </c>
    </row>
    <row r="67" spans="1:13" s="105" customFormat="1" ht="15.75">
      <c r="A67" s="177" t="s">
        <v>2174</v>
      </c>
      <c r="B67" s="191" t="s">
        <v>2109</v>
      </c>
      <c r="C67" s="120">
        <v>47663</v>
      </c>
      <c r="D67" s="120">
        <v>48085</v>
      </c>
      <c r="E67" s="120" t="s">
        <v>14</v>
      </c>
      <c r="F67" s="120">
        <f t="shared" si="2"/>
        <v>423</v>
      </c>
      <c r="G67" s="120" t="s">
        <v>128</v>
      </c>
      <c r="H67" s="120"/>
      <c r="I67" s="47" t="s">
        <v>374</v>
      </c>
      <c r="J67" s="120"/>
      <c r="K67" s="120"/>
      <c r="L67" s="120" t="s">
        <v>77</v>
      </c>
      <c r="M67" s="121"/>
    </row>
    <row r="68" spans="1:13" ht="15.75">
      <c r="A68" s="177" t="s">
        <v>2261</v>
      </c>
      <c r="B68" s="120" t="s">
        <v>2109</v>
      </c>
      <c r="C68" s="52">
        <v>48624</v>
      </c>
      <c r="D68" s="52">
        <v>49043</v>
      </c>
      <c r="E68" s="52" t="s">
        <v>14</v>
      </c>
      <c r="F68" s="52">
        <f t="shared" si="2"/>
        <v>420</v>
      </c>
      <c r="G68" s="52" t="s">
        <v>128</v>
      </c>
      <c r="H68" s="52"/>
      <c r="I68" s="47" t="s">
        <v>374</v>
      </c>
      <c r="J68" s="52"/>
      <c r="K68" s="79" t="s">
        <v>52</v>
      </c>
      <c r="L68" s="79" t="s">
        <v>53</v>
      </c>
      <c r="M68" s="87"/>
    </row>
    <row r="69" spans="1:13" ht="15.75">
      <c r="A69" s="177" t="s">
        <v>2262</v>
      </c>
      <c r="B69" s="120" t="s">
        <v>2109</v>
      </c>
      <c r="C69" s="52">
        <v>49045</v>
      </c>
      <c r="D69" s="52">
        <v>50310</v>
      </c>
      <c r="E69" s="52" t="s">
        <v>14</v>
      </c>
      <c r="F69" s="52">
        <f t="shared" si="2"/>
        <v>1266</v>
      </c>
      <c r="G69" s="52" t="s">
        <v>128</v>
      </c>
      <c r="H69" s="52"/>
      <c r="I69" s="47" t="s">
        <v>374</v>
      </c>
      <c r="J69" s="52"/>
      <c r="K69" s="52" t="s">
        <v>296</v>
      </c>
      <c r="L69" s="52" t="s">
        <v>134</v>
      </c>
      <c r="M69" s="87"/>
    </row>
    <row r="70" spans="1:13" ht="15.75">
      <c r="A70" s="177" t="s">
        <v>2263</v>
      </c>
      <c r="B70" s="120" t="s">
        <v>2109</v>
      </c>
      <c r="C70" s="52">
        <v>50986</v>
      </c>
      <c r="D70" s="52">
        <v>51660</v>
      </c>
      <c r="E70" s="52" t="s">
        <v>11</v>
      </c>
      <c r="F70" s="52">
        <f t="shared" si="2"/>
        <v>675</v>
      </c>
      <c r="G70" s="52" t="s">
        <v>128</v>
      </c>
      <c r="H70" s="52"/>
      <c r="I70" s="47" t="s">
        <v>374</v>
      </c>
      <c r="J70" s="52"/>
      <c r="K70" s="52"/>
      <c r="L70" s="52" t="s">
        <v>428</v>
      </c>
      <c r="M70" s="87"/>
    </row>
    <row r="71" spans="1:13" ht="15.75">
      <c r="A71" s="177" t="s">
        <v>2264</v>
      </c>
      <c r="B71" s="120" t="s">
        <v>2109</v>
      </c>
      <c r="C71" s="52">
        <v>51864</v>
      </c>
      <c r="D71" s="52">
        <v>51879</v>
      </c>
      <c r="E71" s="112" t="s">
        <v>14</v>
      </c>
      <c r="F71" s="52">
        <f t="shared" si="2"/>
        <v>16</v>
      </c>
      <c r="G71" s="12" t="s">
        <v>13</v>
      </c>
      <c r="H71" s="52"/>
      <c r="I71" s="47" t="s">
        <v>374</v>
      </c>
      <c r="J71" s="52"/>
      <c r="K71" s="52" t="s">
        <v>127</v>
      </c>
      <c r="L71" s="52" t="s">
        <v>1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59"/>
  <sheetViews>
    <sheetView topLeftCell="F31" workbookViewId="0">
      <selection activeCell="I22" sqref="I22"/>
    </sheetView>
  </sheetViews>
  <sheetFormatPr defaultColWidth="9" defaultRowHeight="15.75"/>
  <cols>
    <col min="1" max="1" width="17.42578125" style="9" customWidth="1"/>
    <col min="2" max="2" width="10.5703125" style="9" customWidth="1"/>
    <col min="3" max="3" width="8.7109375" style="9" customWidth="1"/>
    <col min="4" max="6" width="9" style="9"/>
    <col min="7" max="7" width="9.85546875" style="9" customWidth="1"/>
    <col min="8" max="8" width="10.28515625" style="9" customWidth="1"/>
    <col min="9" max="9" width="43.42578125" style="9" customWidth="1"/>
    <col min="10" max="10" width="13.28515625" style="9" customWidth="1"/>
    <col min="11" max="11" width="10.5703125" style="3" customWidth="1"/>
    <col min="12" max="12" width="13.140625" style="3" bestFit="1" customWidth="1"/>
    <col min="13" max="13" width="45.28515625" style="3" customWidth="1"/>
    <col min="14" max="14" width="9" style="65"/>
    <col min="15" max="16384" width="9" style="9"/>
  </cols>
  <sheetData>
    <row r="1" spans="1:30" s="8" customFormat="1">
      <c r="A1" s="129" t="s">
        <v>502</v>
      </c>
      <c r="B1" s="129" t="s">
        <v>610</v>
      </c>
      <c r="C1" s="52" t="s">
        <v>2</v>
      </c>
      <c r="D1" s="52" t="s">
        <v>3</v>
      </c>
      <c r="E1" s="8" t="s">
        <v>4</v>
      </c>
      <c r="F1" s="8" t="s">
        <v>68</v>
      </c>
      <c r="G1" s="1" t="s">
        <v>6</v>
      </c>
      <c r="H1" s="1" t="s">
        <v>144</v>
      </c>
      <c r="I1" s="1" t="s">
        <v>7</v>
      </c>
      <c r="J1" s="175"/>
      <c r="K1" s="1" t="s">
        <v>76</v>
      </c>
      <c r="L1" s="62" t="s">
        <v>9</v>
      </c>
      <c r="M1" s="1" t="s">
        <v>10</v>
      </c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</row>
    <row r="2" spans="1:30" s="8" customFormat="1">
      <c r="A2" s="120" t="s">
        <v>1904</v>
      </c>
      <c r="B2" s="120" t="s">
        <v>2282</v>
      </c>
      <c r="C2" s="52">
        <v>1</v>
      </c>
      <c r="D2" s="52">
        <v>16</v>
      </c>
      <c r="E2" s="120" t="s">
        <v>14</v>
      </c>
      <c r="F2" s="8">
        <f t="shared" ref="F2:F33" si="0">D:D-C:C+1</f>
        <v>16</v>
      </c>
      <c r="G2" s="12" t="s">
        <v>13</v>
      </c>
      <c r="H2" s="12"/>
      <c r="I2" s="199" t="s">
        <v>373</v>
      </c>
      <c r="J2" s="178"/>
      <c r="K2" s="17"/>
      <c r="L2" s="67" t="s">
        <v>75</v>
      </c>
      <c r="M2" s="52" t="s">
        <v>121</v>
      </c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</row>
    <row r="3" spans="1:30" s="8" customFormat="1">
      <c r="A3" s="120" t="s">
        <v>1905</v>
      </c>
      <c r="B3" s="120" t="s">
        <v>2282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2" t="s">
        <v>12</v>
      </c>
      <c r="H3" s="24"/>
      <c r="I3" s="185" t="s">
        <v>2611</v>
      </c>
      <c r="J3" s="178"/>
      <c r="K3" s="10"/>
      <c r="L3" s="60" t="s">
        <v>15</v>
      </c>
      <c r="M3" s="57" t="s">
        <v>327</v>
      </c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</row>
    <row r="4" spans="1:30" s="8" customFormat="1">
      <c r="A4" s="120" t="s">
        <v>1906</v>
      </c>
      <c r="B4" s="120" t="s">
        <v>2282</v>
      </c>
      <c r="C4" s="52">
        <v>1587</v>
      </c>
      <c r="D4" s="52">
        <v>2249</v>
      </c>
      <c r="E4" s="52" t="s">
        <v>11</v>
      </c>
      <c r="F4" s="52">
        <f t="shared" si="0"/>
        <v>663</v>
      </c>
      <c r="G4" s="2" t="s">
        <v>12</v>
      </c>
      <c r="H4" s="24"/>
      <c r="I4" s="185" t="s">
        <v>2611</v>
      </c>
      <c r="J4" s="178"/>
      <c r="K4" s="10"/>
      <c r="L4" s="111" t="s">
        <v>386</v>
      </c>
      <c r="M4" s="57" t="s">
        <v>89</v>
      </c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</row>
    <row r="5" spans="1:30" s="8" customFormat="1">
      <c r="A5" s="120" t="s">
        <v>1907</v>
      </c>
      <c r="B5" s="120" t="s">
        <v>2282</v>
      </c>
      <c r="C5" s="52">
        <v>2246</v>
      </c>
      <c r="D5" s="52">
        <v>2674</v>
      </c>
      <c r="E5" s="52" t="s">
        <v>11</v>
      </c>
      <c r="F5" s="52">
        <f t="shared" si="0"/>
        <v>429</v>
      </c>
      <c r="G5" s="18" t="s">
        <v>83</v>
      </c>
      <c r="H5" s="24"/>
      <c r="I5" s="185" t="s">
        <v>2611</v>
      </c>
      <c r="J5" s="178"/>
      <c r="K5" s="19"/>
      <c r="L5" s="176" t="s">
        <v>2592</v>
      </c>
      <c r="M5" s="57" t="s">
        <v>109</v>
      </c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</row>
    <row r="6" spans="1:30" s="8" customFormat="1">
      <c r="A6" s="120" t="s">
        <v>1908</v>
      </c>
      <c r="B6" s="120" t="s">
        <v>2282</v>
      </c>
      <c r="C6" s="52">
        <v>2671</v>
      </c>
      <c r="D6" s="52">
        <v>3351</v>
      </c>
      <c r="E6" s="52" t="s">
        <v>11</v>
      </c>
      <c r="F6" s="52">
        <f t="shared" si="0"/>
        <v>681</v>
      </c>
      <c r="G6" s="2" t="s">
        <v>12</v>
      </c>
      <c r="H6" s="24"/>
      <c r="I6" s="185" t="s">
        <v>2611</v>
      </c>
      <c r="J6" s="178"/>
      <c r="K6" s="10"/>
      <c r="L6" s="60" t="s">
        <v>91</v>
      </c>
      <c r="M6" s="57" t="s">
        <v>90</v>
      </c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</row>
    <row r="7" spans="1:30" s="8" customFormat="1">
      <c r="A7" s="120" t="s">
        <v>1909</v>
      </c>
      <c r="B7" s="120" t="s">
        <v>2282</v>
      </c>
      <c r="C7" s="52">
        <v>3637</v>
      </c>
      <c r="D7" s="52">
        <v>4482</v>
      </c>
      <c r="E7" s="52" t="s">
        <v>11</v>
      </c>
      <c r="F7" s="52">
        <f t="shared" si="0"/>
        <v>846</v>
      </c>
      <c r="G7" s="2" t="s">
        <v>12</v>
      </c>
      <c r="H7" s="24"/>
      <c r="I7" s="185" t="s">
        <v>2611</v>
      </c>
      <c r="J7" s="178"/>
      <c r="K7" s="20"/>
      <c r="L7" s="60" t="s">
        <v>93</v>
      </c>
      <c r="M7" s="57" t="s">
        <v>92</v>
      </c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</row>
    <row r="8" spans="1:30" s="8" customFormat="1">
      <c r="A8" s="120" t="s">
        <v>1910</v>
      </c>
      <c r="B8" s="120" t="s">
        <v>2282</v>
      </c>
      <c r="C8" s="52">
        <v>4498</v>
      </c>
      <c r="D8" s="52">
        <v>4782</v>
      </c>
      <c r="E8" s="52" t="s">
        <v>11</v>
      </c>
      <c r="F8" s="52">
        <f t="shared" si="0"/>
        <v>285</v>
      </c>
      <c r="G8" s="2" t="s">
        <v>12</v>
      </c>
      <c r="H8" s="24"/>
      <c r="I8" s="185" t="s">
        <v>2611</v>
      </c>
      <c r="J8" s="178"/>
      <c r="K8" s="10"/>
      <c r="L8" s="68"/>
      <c r="M8" s="57" t="s">
        <v>94</v>
      </c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</row>
    <row r="9" spans="1:30" s="8" customFormat="1">
      <c r="A9" s="120" t="s">
        <v>1911</v>
      </c>
      <c r="B9" s="120" t="s">
        <v>2282</v>
      </c>
      <c r="C9" s="52">
        <v>4871</v>
      </c>
      <c r="D9" s="52">
        <v>5065</v>
      </c>
      <c r="E9" s="52" t="s">
        <v>11</v>
      </c>
      <c r="F9" s="52">
        <f t="shared" si="0"/>
        <v>195</v>
      </c>
      <c r="G9" s="59" t="s">
        <v>12</v>
      </c>
      <c r="H9" s="59"/>
      <c r="I9" s="185" t="s">
        <v>2611</v>
      </c>
      <c r="J9" s="178"/>
      <c r="K9" s="20"/>
      <c r="L9" s="68"/>
      <c r="M9" s="57" t="s">
        <v>94</v>
      </c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</row>
    <row r="10" spans="1:30" s="8" customFormat="1">
      <c r="A10" s="120" t="s">
        <v>1912</v>
      </c>
      <c r="B10" s="120" t="s">
        <v>2282</v>
      </c>
      <c r="C10" s="52">
        <v>5058</v>
      </c>
      <c r="D10" s="52">
        <v>5183</v>
      </c>
      <c r="E10" s="52" t="s">
        <v>11</v>
      </c>
      <c r="F10" s="52">
        <f t="shared" si="0"/>
        <v>126</v>
      </c>
      <c r="G10" s="59" t="s">
        <v>12</v>
      </c>
      <c r="H10" s="59"/>
      <c r="I10" s="185" t="s">
        <v>2611</v>
      </c>
      <c r="J10" s="178"/>
      <c r="K10" s="20"/>
      <c r="L10" s="68"/>
      <c r="M10" s="57" t="s">
        <v>94</v>
      </c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</row>
    <row r="11" spans="1:30" s="8" customFormat="1">
      <c r="A11" s="120" t="s">
        <v>1913</v>
      </c>
      <c r="B11" s="120" t="s">
        <v>2282</v>
      </c>
      <c r="C11" s="52">
        <v>5494</v>
      </c>
      <c r="D11" s="52">
        <v>5697</v>
      </c>
      <c r="E11" s="52" t="s">
        <v>14</v>
      </c>
      <c r="F11" s="52">
        <f t="shared" si="0"/>
        <v>204</v>
      </c>
      <c r="G11" s="59" t="s">
        <v>12</v>
      </c>
      <c r="H11" s="59"/>
      <c r="I11" s="185" t="s">
        <v>2611</v>
      </c>
      <c r="J11" s="178"/>
      <c r="K11" s="20"/>
      <c r="L11" s="68"/>
      <c r="M11" s="57" t="s">
        <v>94</v>
      </c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</row>
    <row r="12" spans="1:30" s="8" customFormat="1">
      <c r="A12" s="120" t="s">
        <v>1914</v>
      </c>
      <c r="B12" s="120" t="s">
        <v>2282</v>
      </c>
      <c r="C12" s="52">
        <v>5779</v>
      </c>
      <c r="D12" s="52">
        <v>6855</v>
      </c>
      <c r="E12" s="52" t="s">
        <v>11</v>
      </c>
      <c r="F12" s="52">
        <f t="shared" si="0"/>
        <v>1077</v>
      </c>
      <c r="G12" s="59" t="s">
        <v>12</v>
      </c>
      <c r="H12" s="59"/>
      <c r="I12" s="185" t="s">
        <v>2611</v>
      </c>
      <c r="J12" s="178"/>
      <c r="K12" s="20"/>
      <c r="L12" s="68"/>
      <c r="M12" s="57" t="s">
        <v>96</v>
      </c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</row>
    <row r="13" spans="1:30" s="8" customFormat="1">
      <c r="A13" s="120" t="s">
        <v>1915</v>
      </c>
      <c r="B13" s="120" t="s">
        <v>2282</v>
      </c>
      <c r="C13" s="52">
        <v>7143</v>
      </c>
      <c r="D13" s="52">
        <v>7841</v>
      </c>
      <c r="E13" s="52" t="s">
        <v>11</v>
      </c>
      <c r="F13" s="52">
        <f t="shared" si="0"/>
        <v>699</v>
      </c>
      <c r="G13" s="2" t="s">
        <v>12</v>
      </c>
      <c r="H13" s="24"/>
      <c r="I13" s="185" t="s">
        <v>2611</v>
      </c>
      <c r="J13" s="178"/>
      <c r="K13" s="20"/>
      <c r="L13" s="177" t="s">
        <v>2576</v>
      </c>
      <c r="M13" s="59" t="s">
        <v>95</v>
      </c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</row>
    <row r="14" spans="1:30" s="8" customFormat="1">
      <c r="A14" s="120" t="s">
        <v>1916</v>
      </c>
      <c r="B14" s="120" t="s">
        <v>2282</v>
      </c>
      <c r="C14" s="52">
        <v>7953</v>
      </c>
      <c r="D14" s="52">
        <v>8180</v>
      </c>
      <c r="E14" s="52" t="s">
        <v>14</v>
      </c>
      <c r="F14" s="52">
        <f t="shared" si="0"/>
        <v>228</v>
      </c>
      <c r="G14" s="2" t="s">
        <v>12</v>
      </c>
      <c r="H14" s="24"/>
      <c r="I14" s="185" t="s">
        <v>2611</v>
      </c>
      <c r="J14" s="178"/>
      <c r="K14" s="20"/>
      <c r="L14" s="60" t="s">
        <v>100</v>
      </c>
      <c r="M14" s="57" t="s">
        <v>59</v>
      </c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</row>
    <row r="15" spans="1:30" s="8" customFormat="1">
      <c r="A15" s="120" t="s">
        <v>1917</v>
      </c>
      <c r="B15" s="120" t="s">
        <v>2282</v>
      </c>
      <c r="C15" s="52">
        <v>8221</v>
      </c>
      <c r="D15" s="52">
        <v>8442</v>
      </c>
      <c r="E15" s="52" t="s">
        <v>14</v>
      </c>
      <c r="F15" s="52">
        <f t="shared" si="0"/>
        <v>222</v>
      </c>
      <c r="G15" s="2" t="s">
        <v>12</v>
      </c>
      <c r="H15" s="24"/>
      <c r="I15" s="185" t="s">
        <v>2611</v>
      </c>
      <c r="J15" s="178"/>
      <c r="K15" s="20"/>
      <c r="L15" s="60" t="s">
        <v>97</v>
      </c>
      <c r="M15" s="57" t="s">
        <v>98</v>
      </c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</row>
    <row r="16" spans="1:30" s="8" customFormat="1">
      <c r="A16" s="120" t="s">
        <v>1918</v>
      </c>
      <c r="B16" s="120" t="s">
        <v>2282</v>
      </c>
      <c r="C16" s="1">
        <v>8528</v>
      </c>
      <c r="D16" s="52">
        <v>9388</v>
      </c>
      <c r="E16" s="52" t="s">
        <v>14</v>
      </c>
      <c r="F16" s="52">
        <f t="shared" si="0"/>
        <v>861</v>
      </c>
      <c r="G16" s="2" t="s">
        <v>12</v>
      </c>
      <c r="H16" s="24"/>
      <c r="I16" s="113" t="s">
        <v>2277</v>
      </c>
      <c r="J16" s="178"/>
      <c r="K16" s="20"/>
      <c r="L16" s="156" t="s">
        <v>2636</v>
      </c>
      <c r="M16" s="57" t="s">
        <v>99</v>
      </c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</row>
    <row r="17" spans="1:30" s="8" customFormat="1">
      <c r="A17" s="120" t="s">
        <v>1919</v>
      </c>
      <c r="B17" s="120" t="s">
        <v>2282</v>
      </c>
      <c r="C17" s="52">
        <v>9385</v>
      </c>
      <c r="D17" s="52">
        <v>10233</v>
      </c>
      <c r="E17" s="52" t="s">
        <v>14</v>
      </c>
      <c r="F17" s="52">
        <f t="shared" si="0"/>
        <v>849</v>
      </c>
      <c r="G17" s="2" t="s">
        <v>12</v>
      </c>
      <c r="H17" s="59"/>
      <c r="I17" s="113" t="s">
        <v>2278</v>
      </c>
      <c r="J17" s="178"/>
      <c r="K17" s="20"/>
      <c r="L17" s="60" t="s">
        <v>364</v>
      </c>
      <c r="M17" s="57" t="s">
        <v>58</v>
      </c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</row>
    <row r="18" spans="1:30" s="8" customFormat="1">
      <c r="A18" s="120" t="s">
        <v>1920</v>
      </c>
      <c r="B18" s="120" t="s">
        <v>2282</v>
      </c>
      <c r="C18" s="52">
        <v>10230</v>
      </c>
      <c r="D18" s="52">
        <v>10532</v>
      </c>
      <c r="E18" s="52" t="s">
        <v>14</v>
      </c>
      <c r="F18" s="52">
        <f t="shared" si="0"/>
        <v>303</v>
      </c>
      <c r="G18" s="2" t="s">
        <v>12</v>
      </c>
      <c r="H18" s="59"/>
      <c r="I18" s="172" t="s">
        <v>716</v>
      </c>
      <c r="J18" s="178"/>
      <c r="K18" s="20"/>
      <c r="L18" s="68"/>
      <c r="M18" s="59" t="s">
        <v>355</v>
      </c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</row>
    <row r="19" spans="1:30" s="8" customFormat="1">
      <c r="A19" s="120" t="s">
        <v>1921</v>
      </c>
      <c r="B19" s="120" t="s">
        <v>2282</v>
      </c>
      <c r="C19" s="1">
        <v>10588</v>
      </c>
      <c r="D19" s="1">
        <v>10833</v>
      </c>
      <c r="E19" s="52" t="s">
        <v>14</v>
      </c>
      <c r="F19" s="52">
        <f t="shared" si="0"/>
        <v>246</v>
      </c>
      <c r="G19" s="2" t="s">
        <v>12</v>
      </c>
      <c r="H19" s="59"/>
      <c r="I19" s="172" t="s">
        <v>716</v>
      </c>
      <c r="J19" s="178"/>
      <c r="K19" s="20"/>
      <c r="L19" s="68"/>
      <c r="M19" s="57" t="s">
        <v>101</v>
      </c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</row>
    <row r="20" spans="1:30" s="8" customFormat="1">
      <c r="A20" s="120" t="s">
        <v>1922</v>
      </c>
      <c r="B20" s="120" t="s">
        <v>2282</v>
      </c>
      <c r="C20" s="52">
        <v>11041</v>
      </c>
      <c r="D20" s="52">
        <v>12069</v>
      </c>
      <c r="E20" s="52" t="s">
        <v>11</v>
      </c>
      <c r="F20" s="52">
        <f t="shared" si="0"/>
        <v>1029</v>
      </c>
      <c r="G20" s="22" t="s">
        <v>83</v>
      </c>
      <c r="H20" s="22"/>
      <c r="I20" s="172" t="s">
        <v>716</v>
      </c>
      <c r="J20" s="178"/>
      <c r="K20" s="20"/>
      <c r="L20" s="68"/>
      <c r="M20" s="57" t="s">
        <v>88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</row>
    <row r="21" spans="1:30" s="8" customFormat="1">
      <c r="A21" s="120" t="s">
        <v>1923</v>
      </c>
      <c r="B21" s="120" t="s">
        <v>2282</v>
      </c>
      <c r="C21" s="52">
        <v>12590</v>
      </c>
      <c r="D21" s="52">
        <v>13057</v>
      </c>
      <c r="E21" s="52" t="s">
        <v>14</v>
      </c>
      <c r="F21" s="52">
        <f t="shared" si="0"/>
        <v>468</v>
      </c>
      <c r="G21" s="22" t="s">
        <v>83</v>
      </c>
      <c r="H21" s="22"/>
      <c r="I21" s="172" t="s">
        <v>716</v>
      </c>
      <c r="J21" s="178"/>
      <c r="K21" s="20"/>
      <c r="L21" s="60" t="s">
        <v>87</v>
      </c>
      <c r="M21" s="57" t="s">
        <v>135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</row>
    <row r="22" spans="1:30" s="8" customFormat="1">
      <c r="A22" s="120" t="s">
        <v>1924</v>
      </c>
      <c r="B22" s="120" t="s">
        <v>2282</v>
      </c>
      <c r="C22" s="52">
        <v>13202</v>
      </c>
      <c r="D22" s="52">
        <v>13870</v>
      </c>
      <c r="E22" s="52" t="s">
        <v>14</v>
      </c>
      <c r="F22" s="52">
        <f t="shared" si="0"/>
        <v>669</v>
      </c>
      <c r="G22" s="22" t="s">
        <v>83</v>
      </c>
      <c r="H22" s="22"/>
      <c r="I22" s="172" t="s">
        <v>716</v>
      </c>
      <c r="J22" s="178"/>
      <c r="K22" s="20"/>
      <c r="L22" s="60" t="s">
        <v>356</v>
      </c>
      <c r="M22" s="59" t="s">
        <v>365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</row>
    <row r="23" spans="1:30" s="8" customFormat="1">
      <c r="A23" s="120" t="s">
        <v>1925</v>
      </c>
      <c r="B23" s="120" t="s">
        <v>2282</v>
      </c>
      <c r="C23" s="52">
        <v>13863</v>
      </c>
      <c r="D23" s="52">
        <v>14501</v>
      </c>
      <c r="E23" s="52" t="s">
        <v>14</v>
      </c>
      <c r="F23" s="52">
        <f t="shared" si="0"/>
        <v>639</v>
      </c>
      <c r="G23" s="22" t="s">
        <v>83</v>
      </c>
      <c r="H23" s="22"/>
      <c r="I23" s="172" t="s">
        <v>716</v>
      </c>
      <c r="J23" s="178"/>
      <c r="K23" s="20"/>
      <c r="L23" s="60" t="s">
        <v>86</v>
      </c>
      <c r="M23" s="52" t="s">
        <v>133</v>
      </c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</row>
    <row r="24" spans="1:30" s="8" customFormat="1">
      <c r="A24" s="120" t="s">
        <v>1926</v>
      </c>
      <c r="B24" s="120" t="s">
        <v>2282</v>
      </c>
      <c r="C24" s="52">
        <v>14498</v>
      </c>
      <c r="D24" s="52">
        <v>14638</v>
      </c>
      <c r="E24" s="52" t="s">
        <v>14</v>
      </c>
      <c r="F24" s="52">
        <f t="shared" si="0"/>
        <v>141</v>
      </c>
      <c r="G24" s="22" t="s">
        <v>83</v>
      </c>
      <c r="H24" s="22"/>
      <c r="I24" s="189" t="s">
        <v>2612</v>
      </c>
      <c r="J24" s="178"/>
      <c r="K24" s="20"/>
      <c r="L24" s="153" t="s">
        <v>1062</v>
      </c>
      <c r="M24" s="153" t="s">
        <v>1063</v>
      </c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</row>
    <row r="25" spans="1:30" s="8" customFormat="1">
      <c r="A25" s="120" t="s">
        <v>1927</v>
      </c>
      <c r="B25" s="120" t="s">
        <v>2282</v>
      </c>
      <c r="C25" s="52">
        <v>14635</v>
      </c>
      <c r="D25" s="52">
        <v>15327</v>
      </c>
      <c r="E25" s="52" t="s">
        <v>14</v>
      </c>
      <c r="F25" s="52">
        <f t="shared" si="0"/>
        <v>693</v>
      </c>
      <c r="G25" s="22" t="s">
        <v>83</v>
      </c>
      <c r="H25" s="22"/>
      <c r="I25" s="189" t="s">
        <v>2612</v>
      </c>
      <c r="J25" s="178"/>
      <c r="K25" s="20"/>
      <c r="L25" s="156" t="s">
        <v>2639</v>
      </c>
      <c r="M25" s="155" t="s">
        <v>2543</v>
      </c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</row>
    <row r="26" spans="1:30" s="8" customFormat="1">
      <c r="A26" s="120" t="s">
        <v>1928</v>
      </c>
      <c r="B26" s="120" t="s">
        <v>2282</v>
      </c>
      <c r="C26" s="52">
        <v>15965</v>
      </c>
      <c r="D26" s="52">
        <v>16276</v>
      </c>
      <c r="E26" s="52" t="s">
        <v>14</v>
      </c>
      <c r="F26" s="52">
        <f t="shared" si="0"/>
        <v>312</v>
      </c>
      <c r="G26" s="22" t="s">
        <v>83</v>
      </c>
      <c r="H26" s="22"/>
      <c r="I26" s="198" t="s">
        <v>2709</v>
      </c>
      <c r="J26" s="178"/>
      <c r="K26" s="10"/>
      <c r="L26" s="60" t="s">
        <v>104</v>
      </c>
      <c r="M26" s="28" t="s">
        <v>103</v>
      </c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</row>
    <row r="27" spans="1:30" s="8" customFormat="1" ht="15.75" customHeight="1">
      <c r="A27" s="120" t="s">
        <v>1929</v>
      </c>
      <c r="B27" s="120" t="s">
        <v>2282</v>
      </c>
      <c r="C27" s="52">
        <v>16273</v>
      </c>
      <c r="D27" s="52">
        <v>16812</v>
      </c>
      <c r="E27" s="52" t="s">
        <v>14</v>
      </c>
      <c r="F27" s="52">
        <f t="shared" si="0"/>
        <v>540</v>
      </c>
      <c r="G27" s="2" t="s">
        <v>12</v>
      </c>
      <c r="H27" s="24"/>
      <c r="I27" s="198" t="s">
        <v>2709</v>
      </c>
      <c r="J27" s="178"/>
      <c r="K27" s="10"/>
      <c r="L27" s="60" t="s">
        <v>106</v>
      </c>
      <c r="M27" s="28" t="s">
        <v>105</v>
      </c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</row>
    <row r="28" spans="1:30" s="8" customFormat="1">
      <c r="A28" s="120" t="s">
        <v>1930</v>
      </c>
      <c r="B28" s="120" t="s">
        <v>2282</v>
      </c>
      <c r="C28" s="52">
        <v>16809</v>
      </c>
      <c r="D28" s="52">
        <v>17069</v>
      </c>
      <c r="E28" s="52" t="s">
        <v>14</v>
      </c>
      <c r="F28" s="52">
        <f t="shared" si="0"/>
        <v>261</v>
      </c>
      <c r="G28" s="59" t="s">
        <v>113</v>
      </c>
      <c r="H28" s="59"/>
      <c r="I28" s="199" t="s">
        <v>373</v>
      </c>
      <c r="J28" s="178"/>
      <c r="K28" s="10"/>
      <c r="L28" s="195" t="s">
        <v>2585</v>
      </c>
      <c r="M28" s="179" t="s">
        <v>2669</v>
      </c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</row>
    <row r="29" spans="1:30" s="8" customFormat="1">
      <c r="A29" s="120" t="s">
        <v>1931</v>
      </c>
      <c r="B29" s="120" t="s">
        <v>2282</v>
      </c>
      <c r="C29" s="52">
        <v>17070</v>
      </c>
      <c r="D29" s="52">
        <v>17889</v>
      </c>
      <c r="E29" s="52" t="s">
        <v>14</v>
      </c>
      <c r="F29" s="52">
        <f t="shared" si="0"/>
        <v>820</v>
      </c>
      <c r="G29" s="25" t="s">
        <v>17</v>
      </c>
      <c r="H29" s="25"/>
      <c r="I29" s="196" t="s">
        <v>2630</v>
      </c>
      <c r="J29" s="196" t="s">
        <v>2655</v>
      </c>
      <c r="K29" s="26" t="s">
        <v>19</v>
      </c>
      <c r="L29" s="48" t="s">
        <v>19</v>
      </c>
      <c r="M29" s="26" t="s">
        <v>20</v>
      </c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</row>
    <row r="30" spans="1:30" s="8" customFormat="1" ht="15.75" customHeight="1">
      <c r="A30" s="120" t="s">
        <v>1932</v>
      </c>
      <c r="B30" s="120" t="s">
        <v>2282</v>
      </c>
      <c r="C30" s="52">
        <v>17070</v>
      </c>
      <c r="D30" s="52">
        <v>17083</v>
      </c>
      <c r="E30" s="52" t="s">
        <v>14</v>
      </c>
      <c r="F30" s="52">
        <f t="shared" si="0"/>
        <v>14</v>
      </c>
      <c r="G30" s="25" t="s">
        <v>13</v>
      </c>
      <c r="H30" s="25"/>
      <c r="I30" s="196" t="s">
        <v>2624</v>
      </c>
      <c r="J30" s="196" t="s">
        <v>2655</v>
      </c>
      <c r="K30" s="26" t="s">
        <v>19</v>
      </c>
      <c r="L30" s="69" t="s">
        <v>79</v>
      </c>
      <c r="M30" s="26" t="s">
        <v>80</v>
      </c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</row>
    <row r="31" spans="1:30" s="8" customFormat="1">
      <c r="A31" s="120" t="s">
        <v>1933</v>
      </c>
      <c r="B31" s="120" t="s">
        <v>2282</v>
      </c>
      <c r="C31" s="52">
        <v>17133</v>
      </c>
      <c r="D31" s="52">
        <v>17837</v>
      </c>
      <c r="E31" s="52" t="s">
        <v>14</v>
      </c>
      <c r="F31" s="52">
        <f t="shared" si="0"/>
        <v>705</v>
      </c>
      <c r="G31" s="59" t="s">
        <v>12</v>
      </c>
      <c r="H31" s="59"/>
      <c r="I31" s="196" t="s">
        <v>2624</v>
      </c>
      <c r="J31" s="196" t="s">
        <v>2655</v>
      </c>
      <c r="K31" s="26" t="s">
        <v>19</v>
      </c>
      <c r="L31" s="69" t="s">
        <v>82</v>
      </c>
      <c r="M31" s="26" t="s">
        <v>24</v>
      </c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</row>
    <row r="32" spans="1:30" s="8" customFormat="1">
      <c r="A32" s="120" t="s">
        <v>1934</v>
      </c>
      <c r="B32" s="120" t="s">
        <v>2282</v>
      </c>
      <c r="C32" s="52">
        <v>17876</v>
      </c>
      <c r="D32" s="52">
        <v>17889</v>
      </c>
      <c r="E32" s="52" t="s">
        <v>14</v>
      </c>
      <c r="F32" s="52">
        <f t="shared" si="0"/>
        <v>14</v>
      </c>
      <c r="G32" s="25" t="s">
        <v>13</v>
      </c>
      <c r="H32" s="25"/>
      <c r="I32" s="196" t="s">
        <v>2624</v>
      </c>
      <c r="J32" s="196" t="s">
        <v>2655</v>
      </c>
      <c r="K32" s="26" t="s">
        <v>19</v>
      </c>
      <c r="L32" s="69" t="s">
        <v>78</v>
      </c>
      <c r="M32" s="26" t="s">
        <v>81</v>
      </c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</row>
    <row r="33" spans="1:30" s="8" customFormat="1">
      <c r="A33" s="120" t="s">
        <v>1935</v>
      </c>
      <c r="B33" s="120" t="s">
        <v>2282</v>
      </c>
      <c r="C33" s="52">
        <v>17890</v>
      </c>
      <c r="D33" s="52">
        <v>18673</v>
      </c>
      <c r="E33" s="52" t="s">
        <v>11</v>
      </c>
      <c r="F33" s="52">
        <f t="shared" si="0"/>
        <v>784</v>
      </c>
      <c r="G33" s="59" t="s">
        <v>16</v>
      </c>
      <c r="H33" s="25"/>
      <c r="I33" s="196" t="s">
        <v>2624</v>
      </c>
      <c r="J33" s="196" t="s">
        <v>2655</v>
      </c>
      <c r="K33" s="216" t="s">
        <v>322</v>
      </c>
      <c r="L33" s="216" t="s">
        <v>2736</v>
      </c>
      <c r="M33" s="216" t="s">
        <v>816</v>
      </c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</row>
    <row r="34" spans="1:30" s="8" customFormat="1">
      <c r="A34" s="120" t="s">
        <v>1936</v>
      </c>
      <c r="B34" s="120" t="s">
        <v>2282</v>
      </c>
      <c r="C34" s="52">
        <v>18558</v>
      </c>
      <c r="D34" s="52">
        <v>18586</v>
      </c>
      <c r="E34" s="52" t="s">
        <v>14</v>
      </c>
      <c r="F34" s="52">
        <f t="shared" ref="F34:F54" si="1">D:D-C:C+1</f>
        <v>29</v>
      </c>
      <c r="G34" s="59" t="s">
        <v>47</v>
      </c>
      <c r="H34" s="25"/>
      <c r="I34" s="196" t="s">
        <v>2624</v>
      </c>
      <c r="J34" s="196" t="s">
        <v>2655</v>
      </c>
      <c r="K34" s="216" t="s">
        <v>322</v>
      </c>
      <c r="L34" s="216" t="s">
        <v>684</v>
      </c>
      <c r="M34" s="216" t="s">
        <v>685</v>
      </c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</row>
    <row r="35" spans="1:30" s="8" customFormat="1">
      <c r="A35" s="120" t="s">
        <v>1937</v>
      </c>
      <c r="B35" s="120" t="s">
        <v>2282</v>
      </c>
      <c r="C35" s="52">
        <v>18558</v>
      </c>
      <c r="D35" s="52">
        <v>18563</v>
      </c>
      <c r="E35" s="52" t="s">
        <v>14</v>
      </c>
      <c r="F35" s="52">
        <f t="shared" si="1"/>
        <v>6</v>
      </c>
      <c r="G35" s="24" t="s">
        <v>47</v>
      </c>
      <c r="H35" s="25"/>
      <c r="I35" s="196" t="s">
        <v>2624</v>
      </c>
      <c r="J35" s="196" t="s">
        <v>2655</v>
      </c>
      <c r="K35" s="216" t="s">
        <v>322</v>
      </c>
      <c r="L35" s="216" t="s">
        <v>686</v>
      </c>
      <c r="M35" s="216" t="s">
        <v>326</v>
      </c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</row>
    <row r="36" spans="1:30" s="8" customFormat="1">
      <c r="A36" s="120" t="s">
        <v>1938</v>
      </c>
      <c r="B36" s="120" t="s">
        <v>2282</v>
      </c>
      <c r="C36" s="52">
        <v>18581</v>
      </c>
      <c r="D36" s="52">
        <v>18586</v>
      </c>
      <c r="E36" s="52" t="s">
        <v>14</v>
      </c>
      <c r="F36" s="52">
        <f t="shared" si="1"/>
        <v>6</v>
      </c>
      <c r="G36" s="24" t="s">
        <v>47</v>
      </c>
      <c r="H36" s="25"/>
      <c r="I36" s="196" t="s">
        <v>2624</v>
      </c>
      <c r="J36" s="196" t="s">
        <v>2655</v>
      </c>
      <c r="K36" s="216" t="s">
        <v>322</v>
      </c>
      <c r="L36" s="216" t="s">
        <v>688</v>
      </c>
      <c r="M36" s="216" t="s">
        <v>689</v>
      </c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</row>
    <row r="37" spans="1:30" s="8" customFormat="1">
      <c r="A37" s="120" t="s">
        <v>1939</v>
      </c>
      <c r="B37" s="120" t="s">
        <v>2282</v>
      </c>
      <c r="C37" s="52">
        <v>18754</v>
      </c>
      <c r="D37" s="52">
        <v>18816</v>
      </c>
      <c r="E37" s="52" t="s">
        <v>14</v>
      </c>
      <c r="F37" s="52">
        <f t="shared" si="1"/>
        <v>63</v>
      </c>
      <c r="G37" s="24" t="s">
        <v>42</v>
      </c>
      <c r="H37" s="25"/>
      <c r="I37" s="196" t="s">
        <v>2624</v>
      </c>
      <c r="J37" s="196" t="s">
        <v>2655</v>
      </c>
      <c r="K37" s="216" t="s">
        <v>322</v>
      </c>
      <c r="L37" s="216" t="s">
        <v>350</v>
      </c>
      <c r="M37" s="216" t="s">
        <v>690</v>
      </c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</row>
    <row r="38" spans="1:30" s="8" customFormat="1">
      <c r="A38" s="120" t="s">
        <v>1940</v>
      </c>
      <c r="B38" s="120" t="s">
        <v>2282</v>
      </c>
      <c r="C38" s="52">
        <v>18831</v>
      </c>
      <c r="D38" s="52">
        <v>19610</v>
      </c>
      <c r="E38" s="52" t="s">
        <v>14</v>
      </c>
      <c r="F38" s="52">
        <f t="shared" si="1"/>
        <v>780</v>
      </c>
      <c r="G38" s="2" t="s">
        <v>12</v>
      </c>
      <c r="H38" s="24"/>
      <c r="I38" s="196" t="s">
        <v>2624</v>
      </c>
      <c r="J38" s="196" t="s">
        <v>2655</v>
      </c>
      <c r="K38" s="216" t="s">
        <v>322</v>
      </c>
      <c r="L38" s="216" t="s">
        <v>1022</v>
      </c>
      <c r="M38" s="216" t="s">
        <v>351</v>
      </c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64"/>
      <c r="AB38" s="63"/>
      <c r="AC38" s="63"/>
      <c r="AD38" s="63"/>
    </row>
    <row r="39" spans="1:30" s="8" customFormat="1">
      <c r="A39" s="120" t="s">
        <v>1941</v>
      </c>
      <c r="B39" s="120" t="s">
        <v>2282</v>
      </c>
      <c r="C39" s="52">
        <v>19612</v>
      </c>
      <c r="D39" s="52">
        <v>19671</v>
      </c>
      <c r="E39" s="52" t="s">
        <v>14</v>
      </c>
      <c r="F39" s="52">
        <f t="shared" si="1"/>
        <v>60</v>
      </c>
      <c r="G39" s="2" t="s">
        <v>42</v>
      </c>
      <c r="H39" s="24"/>
      <c r="I39" s="196" t="s">
        <v>2624</v>
      </c>
      <c r="J39" s="196" t="s">
        <v>2655</v>
      </c>
      <c r="K39" s="216" t="s">
        <v>322</v>
      </c>
      <c r="L39" s="216" t="s">
        <v>691</v>
      </c>
      <c r="M39" s="216" t="s">
        <v>291</v>
      </c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0"/>
    </row>
    <row r="40" spans="1:30" s="8" customFormat="1">
      <c r="A40" s="120" t="s">
        <v>1942</v>
      </c>
      <c r="B40" s="120" t="s">
        <v>2282</v>
      </c>
      <c r="C40" s="52">
        <v>19774</v>
      </c>
      <c r="D40" s="52">
        <v>20121</v>
      </c>
      <c r="E40" s="52" t="s">
        <v>14</v>
      </c>
      <c r="F40" s="52">
        <f t="shared" si="1"/>
        <v>348</v>
      </c>
      <c r="G40" s="2" t="s">
        <v>12</v>
      </c>
      <c r="H40" s="24"/>
      <c r="I40" s="196" t="s">
        <v>2624</v>
      </c>
      <c r="J40" s="196" t="s">
        <v>2655</v>
      </c>
      <c r="K40" s="216" t="s">
        <v>322</v>
      </c>
      <c r="L40" s="216" t="s">
        <v>292</v>
      </c>
      <c r="M40" s="216" t="s">
        <v>256</v>
      </c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0"/>
    </row>
    <row r="41" spans="1:30" s="8" customFormat="1">
      <c r="A41" s="120" t="s">
        <v>1943</v>
      </c>
      <c r="B41" s="120" t="s">
        <v>2282</v>
      </c>
      <c r="C41" s="52">
        <v>20115</v>
      </c>
      <c r="D41" s="52">
        <v>20673</v>
      </c>
      <c r="E41" s="52" t="s">
        <v>14</v>
      </c>
      <c r="F41" s="52">
        <f t="shared" si="1"/>
        <v>559</v>
      </c>
      <c r="G41" s="24" t="s">
        <v>113</v>
      </c>
      <c r="H41" s="24"/>
      <c r="I41" s="196" t="s">
        <v>2624</v>
      </c>
      <c r="J41" s="196" t="s">
        <v>2655</v>
      </c>
      <c r="K41" s="216" t="s">
        <v>322</v>
      </c>
      <c r="L41" s="216" t="s">
        <v>295</v>
      </c>
      <c r="M41" s="216" t="s">
        <v>2547</v>
      </c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0"/>
    </row>
    <row r="42" spans="1:30" s="8" customFormat="1">
      <c r="A42" s="120" t="s">
        <v>1944</v>
      </c>
      <c r="B42" s="120" t="s">
        <v>2282</v>
      </c>
      <c r="C42" s="52">
        <v>20674</v>
      </c>
      <c r="D42" s="52">
        <v>21493</v>
      </c>
      <c r="E42" s="52" t="s">
        <v>14</v>
      </c>
      <c r="F42" s="52">
        <f t="shared" si="1"/>
        <v>820</v>
      </c>
      <c r="G42" s="25" t="s">
        <v>17</v>
      </c>
      <c r="H42" s="25"/>
      <c r="I42" s="196" t="s">
        <v>2624</v>
      </c>
      <c r="J42" s="196" t="s">
        <v>2655</v>
      </c>
      <c r="K42" s="26" t="s">
        <v>19</v>
      </c>
      <c r="L42" s="48" t="s">
        <v>19</v>
      </c>
      <c r="M42" s="26" t="s">
        <v>20</v>
      </c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0"/>
    </row>
    <row r="43" spans="1:30" s="8" customFormat="1">
      <c r="A43" s="120" t="s">
        <v>1945</v>
      </c>
      <c r="B43" s="120" t="s">
        <v>2282</v>
      </c>
      <c r="C43" s="52">
        <v>20674</v>
      </c>
      <c r="D43" s="52">
        <v>20687</v>
      </c>
      <c r="E43" s="52" t="s">
        <v>14</v>
      </c>
      <c r="F43" s="52">
        <f t="shared" si="1"/>
        <v>14</v>
      </c>
      <c r="G43" s="25" t="s">
        <v>13</v>
      </c>
      <c r="H43" s="25"/>
      <c r="I43" s="196" t="s">
        <v>2624</v>
      </c>
      <c r="J43" s="196" t="s">
        <v>2655</v>
      </c>
      <c r="K43" s="26" t="s">
        <v>19</v>
      </c>
      <c r="L43" s="69" t="s">
        <v>79</v>
      </c>
      <c r="M43" s="26" t="s">
        <v>80</v>
      </c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0"/>
    </row>
    <row r="44" spans="1:30" s="8" customFormat="1">
      <c r="A44" s="120" t="s">
        <v>1946</v>
      </c>
      <c r="B44" s="120" t="s">
        <v>2282</v>
      </c>
      <c r="C44" s="52">
        <v>20737</v>
      </c>
      <c r="D44" s="52">
        <v>21441</v>
      </c>
      <c r="E44" s="52" t="s">
        <v>14</v>
      </c>
      <c r="F44" s="52">
        <f t="shared" si="1"/>
        <v>705</v>
      </c>
      <c r="G44" s="1" t="s">
        <v>12</v>
      </c>
      <c r="H44" s="1"/>
      <c r="I44" s="196" t="s">
        <v>2624</v>
      </c>
      <c r="J44" s="196" t="s">
        <v>2655</v>
      </c>
      <c r="K44" s="26" t="s">
        <v>114</v>
      </c>
      <c r="L44" s="69" t="s">
        <v>51</v>
      </c>
      <c r="M44" s="26" t="s">
        <v>115</v>
      </c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0"/>
    </row>
    <row r="45" spans="1:30" s="8" customFormat="1">
      <c r="A45" s="120" t="s">
        <v>1947</v>
      </c>
      <c r="B45" s="120" t="s">
        <v>2282</v>
      </c>
      <c r="C45" s="52">
        <v>21480</v>
      </c>
      <c r="D45" s="52">
        <v>21493</v>
      </c>
      <c r="E45" s="52" t="s">
        <v>14</v>
      </c>
      <c r="F45" s="52">
        <f t="shared" si="1"/>
        <v>14</v>
      </c>
      <c r="G45" s="25" t="s">
        <v>13</v>
      </c>
      <c r="H45" s="25"/>
      <c r="I45" s="196" t="s">
        <v>2624</v>
      </c>
      <c r="J45" s="196" t="s">
        <v>2655</v>
      </c>
      <c r="K45" s="26" t="s">
        <v>19</v>
      </c>
      <c r="L45" s="69" t="s">
        <v>78</v>
      </c>
      <c r="M45" s="26" t="s">
        <v>81</v>
      </c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0"/>
    </row>
    <row r="46" spans="1:30" s="8" customFormat="1">
      <c r="A46" s="120" t="s">
        <v>1948</v>
      </c>
      <c r="B46" s="120" t="s">
        <v>2282</v>
      </c>
      <c r="C46" s="52">
        <v>21507</v>
      </c>
      <c r="D46" s="52">
        <v>21956</v>
      </c>
      <c r="E46" s="52" t="s">
        <v>14</v>
      </c>
      <c r="F46" s="52">
        <f t="shared" si="1"/>
        <v>450</v>
      </c>
      <c r="G46" s="2" t="s">
        <v>12</v>
      </c>
      <c r="H46" s="24"/>
      <c r="I46" s="199" t="s">
        <v>373</v>
      </c>
      <c r="J46" s="178"/>
      <c r="K46" s="10"/>
      <c r="L46" s="54" t="s">
        <v>318</v>
      </c>
      <c r="M46" s="52" t="s">
        <v>319</v>
      </c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0"/>
    </row>
    <row r="47" spans="1:30" s="52" customFormat="1">
      <c r="A47" s="120" t="s">
        <v>1949</v>
      </c>
      <c r="B47" s="120" t="s">
        <v>2282</v>
      </c>
      <c r="C47" s="52">
        <v>22034</v>
      </c>
      <c r="D47" s="52">
        <v>22456</v>
      </c>
      <c r="E47" s="52" t="s">
        <v>14</v>
      </c>
      <c r="F47" s="52">
        <f t="shared" si="1"/>
        <v>423</v>
      </c>
      <c r="G47" s="59" t="s">
        <v>12</v>
      </c>
      <c r="H47" s="59"/>
      <c r="I47" s="199" t="s">
        <v>373</v>
      </c>
      <c r="J47" s="178"/>
      <c r="K47" s="20"/>
      <c r="L47" s="54"/>
      <c r="M47" s="57" t="s">
        <v>77</v>
      </c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0"/>
    </row>
    <row r="48" spans="1:30" s="52" customFormat="1">
      <c r="A48" s="120" t="s">
        <v>1950</v>
      </c>
      <c r="B48" s="120" t="s">
        <v>2282</v>
      </c>
      <c r="C48" s="52">
        <v>22987</v>
      </c>
      <c r="D48" s="52">
        <v>24896</v>
      </c>
      <c r="E48" s="52" t="s">
        <v>14</v>
      </c>
      <c r="F48" s="52">
        <f t="shared" si="1"/>
        <v>1910</v>
      </c>
      <c r="G48" s="25" t="s">
        <v>17</v>
      </c>
      <c r="H48" s="59"/>
      <c r="I48" s="199" t="s">
        <v>373</v>
      </c>
      <c r="J48" s="178"/>
      <c r="K48" s="52" t="s">
        <v>369</v>
      </c>
      <c r="L48" s="54" t="s">
        <v>368</v>
      </c>
      <c r="M48" s="57" t="s">
        <v>370</v>
      </c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0"/>
    </row>
    <row r="49" spans="1:27" s="8" customFormat="1">
      <c r="A49" s="120" t="s">
        <v>1951</v>
      </c>
      <c r="B49" s="120" t="s">
        <v>2282</v>
      </c>
      <c r="C49" s="52">
        <v>23351</v>
      </c>
      <c r="D49" s="52">
        <v>24838</v>
      </c>
      <c r="E49" s="52" t="s">
        <v>14</v>
      </c>
      <c r="F49" s="52">
        <f t="shared" si="1"/>
        <v>1488</v>
      </c>
      <c r="G49" s="2" t="s">
        <v>12</v>
      </c>
      <c r="H49" s="24"/>
      <c r="I49" s="199" t="s">
        <v>373</v>
      </c>
      <c r="J49" s="178"/>
      <c r="K49" s="52" t="s">
        <v>369</v>
      </c>
      <c r="L49" s="60" t="s">
        <v>367</v>
      </c>
      <c r="M49" s="57" t="s">
        <v>371</v>
      </c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0"/>
    </row>
    <row r="50" spans="1:27" s="8" customFormat="1">
      <c r="A50" s="120" t="s">
        <v>1952</v>
      </c>
      <c r="B50" s="120" t="s">
        <v>2282</v>
      </c>
      <c r="C50" s="52">
        <v>24918</v>
      </c>
      <c r="D50" s="52">
        <v>25337</v>
      </c>
      <c r="E50" s="52" t="s">
        <v>14</v>
      </c>
      <c r="F50" s="52">
        <f t="shared" si="1"/>
        <v>420</v>
      </c>
      <c r="G50" s="2" t="s">
        <v>12</v>
      </c>
      <c r="H50" s="24"/>
      <c r="I50" s="199" t="s">
        <v>373</v>
      </c>
      <c r="J50" s="178"/>
      <c r="K50" s="10"/>
      <c r="L50" s="60" t="s">
        <v>52</v>
      </c>
      <c r="M50" s="59" t="s">
        <v>53</v>
      </c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0"/>
    </row>
    <row r="51" spans="1:27" s="8" customFormat="1">
      <c r="A51" s="120" t="s">
        <v>1953</v>
      </c>
      <c r="B51" s="120" t="s">
        <v>2282</v>
      </c>
      <c r="C51" s="52">
        <v>25339</v>
      </c>
      <c r="D51" s="52">
        <v>26604</v>
      </c>
      <c r="E51" s="52" t="s">
        <v>14</v>
      </c>
      <c r="F51" s="52">
        <f t="shared" si="1"/>
        <v>1266</v>
      </c>
      <c r="G51" s="2" t="s">
        <v>12</v>
      </c>
      <c r="H51" s="24"/>
      <c r="I51" s="199" t="s">
        <v>373</v>
      </c>
      <c r="J51" s="178"/>
      <c r="K51" s="10"/>
      <c r="L51" s="60" t="s">
        <v>54</v>
      </c>
      <c r="M51" s="59" t="s">
        <v>55</v>
      </c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0"/>
    </row>
    <row r="52" spans="1:27" s="8" customFormat="1">
      <c r="A52" s="120" t="s">
        <v>1954</v>
      </c>
      <c r="B52" s="120" t="s">
        <v>2282</v>
      </c>
      <c r="C52" s="52">
        <v>26680</v>
      </c>
      <c r="D52" s="52">
        <v>27507</v>
      </c>
      <c r="E52" s="52" t="s">
        <v>11</v>
      </c>
      <c r="F52" s="52">
        <f t="shared" si="1"/>
        <v>828</v>
      </c>
      <c r="G52" s="24" t="s">
        <v>12</v>
      </c>
      <c r="H52" s="24"/>
      <c r="I52" s="199" t="s">
        <v>373</v>
      </c>
      <c r="J52" s="178"/>
      <c r="K52" s="20"/>
      <c r="L52" s="60"/>
      <c r="M52" s="59" t="s">
        <v>294</v>
      </c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0"/>
    </row>
    <row r="53" spans="1:27" s="8" customFormat="1">
      <c r="A53" s="120" t="s">
        <v>1955</v>
      </c>
      <c r="B53" s="120" t="s">
        <v>2282</v>
      </c>
      <c r="C53" s="52">
        <v>27694</v>
      </c>
      <c r="D53" s="52">
        <v>28365</v>
      </c>
      <c r="E53" s="52" t="s">
        <v>11</v>
      </c>
      <c r="F53" s="52">
        <f t="shared" si="1"/>
        <v>672</v>
      </c>
      <c r="G53" s="2" t="s">
        <v>12</v>
      </c>
      <c r="H53" s="24"/>
      <c r="I53" s="199" t="s">
        <v>373</v>
      </c>
      <c r="J53" s="178"/>
      <c r="K53" s="10"/>
      <c r="L53" s="60" t="s">
        <v>363</v>
      </c>
      <c r="M53" s="59" t="s">
        <v>57</v>
      </c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0"/>
    </row>
    <row r="54" spans="1:27" s="8" customFormat="1">
      <c r="A54" s="120" t="s">
        <v>1956</v>
      </c>
      <c r="B54" s="120" t="s">
        <v>2282</v>
      </c>
      <c r="C54" s="52">
        <v>28569</v>
      </c>
      <c r="D54" s="1">
        <v>28584</v>
      </c>
      <c r="E54" s="120" t="s">
        <v>14</v>
      </c>
      <c r="F54" s="52">
        <f t="shared" si="1"/>
        <v>16</v>
      </c>
      <c r="G54" s="12" t="s">
        <v>69</v>
      </c>
      <c r="H54" s="12"/>
      <c r="I54" s="199" t="s">
        <v>373</v>
      </c>
      <c r="J54" s="178"/>
      <c r="K54" s="12"/>
      <c r="L54" s="70" t="s">
        <v>65</v>
      </c>
      <c r="M54" s="52" t="s">
        <v>122</v>
      </c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0"/>
    </row>
    <row r="55" spans="1:27">
      <c r="K55" s="9"/>
      <c r="L55" s="9"/>
      <c r="M55" s="9"/>
      <c r="O55" s="65"/>
      <c r="P55" s="65"/>
      <c r="Q55" s="65"/>
      <c r="R55" s="65"/>
      <c r="S55" s="65"/>
      <c r="T55" s="65"/>
      <c r="U55" s="65"/>
      <c r="V55" s="65"/>
      <c r="W55" s="65"/>
      <c r="X55" s="65"/>
      <c r="Y55" s="65"/>
      <c r="Z55" s="65"/>
      <c r="AA55" s="65"/>
    </row>
    <row r="56" spans="1:27">
      <c r="K56" s="9"/>
      <c r="L56" s="9"/>
      <c r="M56" s="9"/>
      <c r="O56" s="65"/>
      <c r="P56" s="65"/>
      <c r="Q56" s="65"/>
      <c r="R56" s="65"/>
      <c r="S56" s="65"/>
      <c r="T56" s="65"/>
      <c r="U56" s="65"/>
      <c r="V56" s="65"/>
      <c r="W56" s="65"/>
      <c r="X56" s="65"/>
      <c r="Y56" s="65"/>
      <c r="Z56" s="65"/>
      <c r="AA56" s="65"/>
    </row>
    <row r="57" spans="1:27">
      <c r="K57" s="9"/>
      <c r="L57" s="9"/>
      <c r="M57" s="9"/>
      <c r="O57" s="65"/>
      <c r="P57" s="65"/>
      <c r="Q57" s="65"/>
      <c r="R57" s="65"/>
      <c r="S57" s="65"/>
      <c r="T57" s="65"/>
      <c r="U57" s="65"/>
      <c r="V57" s="65"/>
      <c r="W57" s="65"/>
      <c r="X57" s="65"/>
      <c r="Y57" s="65"/>
      <c r="Z57" s="65"/>
      <c r="AA57" s="65"/>
    </row>
    <row r="58" spans="1:27">
      <c r="M58" s="9"/>
      <c r="O58" s="65"/>
      <c r="P58" s="65"/>
      <c r="Q58" s="65"/>
      <c r="R58" s="65"/>
      <c r="S58" s="65"/>
      <c r="T58" s="65"/>
      <c r="U58" s="65"/>
      <c r="V58" s="65"/>
      <c r="W58" s="65"/>
      <c r="X58" s="65"/>
      <c r="Y58" s="65"/>
      <c r="Z58" s="65"/>
      <c r="AA58" s="65"/>
    </row>
    <row r="59" spans="1:27">
      <c r="M59" s="9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58"/>
  <sheetViews>
    <sheetView topLeftCell="I34" workbookViewId="0">
      <selection activeCell="I46" sqref="I46"/>
    </sheetView>
  </sheetViews>
  <sheetFormatPr defaultColWidth="9" defaultRowHeight="15.75"/>
  <cols>
    <col min="1" max="1" width="22.42578125" style="9" customWidth="1"/>
    <col min="2" max="2" width="15.140625" style="9" customWidth="1"/>
    <col min="3" max="5" width="9" style="9"/>
    <col min="6" max="6" width="9.7109375" style="9" bestFit="1" customWidth="1"/>
    <col min="7" max="7" width="13.42578125" style="9" bestFit="1" customWidth="1"/>
    <col min="8" max="8" width="13.42578125" style="9" customWidth="1"/>
    <col min="9" max="9" width="45.42578125" style="3" customWidth="1"/>
    <col min="10" max="10" width="16.42578125" style="3" customWidth="1"/>
    <col min="11" max="11" width="10.5703125" style="3" customWidth="1"/>
    <col min="12" max="12" width="10.7109375" style="9" customWidth="1"/>
    <col min="13" max="13" width="50.28515625" style="9" customWidth="1"/>
    <col min="14" max="28" width="9" style="65"/>
    <col min="29" max="16384" width="9" style="9"/>
  </cols>
  <sheetData>
    <row r="1" spans="1:28" s="8" customFormat="1">
      <c r="A1" s="129" t="s">
        <v>502</v>
      </c>
      <c r="B1" s="129" t="s">
        <v>610</v>
      </c>
      <c r="C1" s="52" t="s">
        <v>2</v>
      </c>
      <c r="D1" s="52" t="s">
        <v>3</v>
      </c>
      <c r="E1" s="8" t="s">
        <v>4</v>
      </c>
      <c r="F1" s="8" t="s">
        <v>60</v>
      </c>
      <c r="G1" s="8" t="s">
        <v>66</v>
      </c>
      <c r="H1" s="1" t="s">
        <v>144</v>
      </c>
      <c r="I1" s="1" t="s">
        <v>7</v>
      </c>
      <c r="J1" s="175"/>
      <c r="K1" s="1" t="s">
        <v>116</v>
      </c>
      <c r="L1" s="8" t="s">
        <v>61</v>
      </c>
      <c r="M1" s="1" t="s">
        <v>10</v>
      </c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</row>
    <row r="2" spans="1:28" s="8" customFormat="1">
      <c r="A2" s="120" t="s">
        <v>1847</v>
      </c>
      <c r="B2" s="195" t="s">
        <v>2719</v>
      </c>
      <c r="C2" s="52">
        <v>1</v>
      </c>
      <c r="D2" s="52">
        <v>16</v>
      </c>
      <c r="E2" s="120" t="s">
        <v>14</v>
      </c>
      <c r="F2" s="8">
        <f t="shared" ref="F2:F33" si="0">D:D-C:C+1</f>
        <v>16</v>
      </c>
      <c r="G2" s="25" t="s">
        <v>13</v>
      </c>
      <c r="H2" s="148"/>
      <c r="I2" s="199" t="s">
        <v>373</v>
      </c>
      <c r="J2" s="178"/>
      <c r="K2" s="25"/>
      <c r="L2" s="17" t="s">
        <v>67</v>
      </c>
      <c r="M2" s="8" t="s">
        <v>121</v>
      </c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</row>
    <row r="3" spans="1:28" s="8" customFormat="1">
      <c r="A3" s="120" t="s">
        <v>1848</v>
      </c>
      <c r="B3" s="195" t="s">
        <v>2719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24" t="s">
        <v>12</v>
      </c>
      <c r="H3" s="24"/>
      <c r="I3" s="185" t="s">
        <v>2619</v>
      </c>
      <c r="J3" s="178"/>
      <c r="K3" s="20"/>
      <c r="L3" s="24" t="s">
        <v>15</v>
      </c>
      <c r="M3" s="57" t="s">
        <v>327</v>
      </c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</row>
    <row r="4" spans="1:28" s="8" customFormat="1">
      <c r="A4" s="120" t="s">
        <v>1849</v>
      </c>
      <c r="B4" s="195" t="s">
        <v>2719</v>
      </c>
      <c r="C4" s="52">
        <v>1587</v>
      </c>
      <c r="D4" s="52">
        <v>2249</v>
      </c>
      <c r="E4" s="52" t="s">
        <v>11</v>
      </c>
      <c r="F4" s="52">
        <f t="shared" si="0"/>
        <v>663</v>
      </c>
      <c r="G4" s="24" t="s">
        <v>12</v>
      </c>
      <c r="H4" s="24"/>
      <c r="I4" s="185" t="s">
        <v>2619</v>
      </c>
      <c r="J4" s="178"/>
      <c r="K4" s="20"/>
      <c r="L4" s="111" t="s">
        <v>386</v>
      </c>
      <c r="M4" s="57" t="s">
        <v>89</v>
      </c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</row>
    <row r="5" spans="1:28" s="8" customFormat="1">
      <c r="A5" s="120" t="s">
        <v>1850</v>
      </c>
      <c r="B5" s="195" t="s">
        <v>2719</v>
      </c>
      <c r="C5" s="52">
        <v>2246</v>
      </c>
      <c r="D5" s="52">
        <v>2674</v>
      </c>
      <c r="E5" s="52" t="s">
        <v>11</v>
      </c>
      <c r="F5" s="52">
        <f t="shared" si="0"/>
        <v>429</v>
      </c>
      <c r="G5" s="24" t="s">
        <v>83</v>
      </c>
      <c r="H5" s="24"/>
      <c r="I5" s="185" t="s">
        <v>2619</v>
      </c>
      <c r="J5" s="178"/>
      <c r="K5" s="20"/>
      <c r="L5" s="176" t="s">
        <v>2592</v>
      </c>
      <c r="M5" s="57" t="s">
        <v>109</v>
      </c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</row>
    <row r="6" spans="1:28" s="8" customFormat="1">
      <c r="A6" s="120" t="s">
        <v>1851</v>
      </c>
      <c r="B6" s="195" t="s">
        <v>2719</v>
      </c>
      <c r="C6" s="52">
        <v>2671</v>
      </c>
      <c r="D6" s="52">
        <v>3351</v>
      </c>
      <c r="E6" s="52" t="s">
        <v>11</v>
      </c>
      <c r="F6" s="52">
        <f t="shared" si="0"/>
        <v>681</v>
      </c>
      <c r="G6" s="24" t="s">
        <v>12</v>
      </c>
      <c r="H6" s="24"/>
      <c r="I6" s="185" t="s">
        <v>2619</v>
      </c>
      <c r="J6" s="178"/>
      <c r="K6" s="20"/>
      <c r="L6" s="24" t="s">
        <v>91</v>
      </c>
      <c r="M6" s="57" t="s">
        <v>90</v>
      </c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</row>
    <row r="7" spans="1:28" s="8" customFormat="1">
      <c r="A7" s="120" t="s">
        <v>1852</v>
      </c>
      <c r="B7" s="195" t="s">
        <v>2719</v>
      </c>
      <c r="C7" s="52">
        <v>3637</v>
      </c>
      <c r="D7" s="52">
        <v>4482</v>
      </c>
      <c r="E7" s="52" t="s">
        <v>11</v>
      </c>
      <c r="F7" s="52">
        <f t="shared" si="0"/>
        <v>846</v>
      </c>
      <c r="G7" s="24" t="s">
        <v>12</v>
      </c>
      <c r="H7" s="24"/>
      <c r="I7" s="185" t="s">
        <v>2619</v>
      </c>
      <c r="J7" s="178"/>
      <c r="K7" s="20"/>
      <c r="L7" s="24" t="s">
        <v>93</v>
      </c>
      <c r="M7" s="21" t="s">
        <v>92</v>
      </c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</row>
    <row r="8" spans="1:28" s="8" customFormat="1">
      <c r="A8" s="120" t="s">
        <v>1853</v>
      </c>
      <c r="B8" s="195" t="s">
        <v>2719</v>
      </c>
      <c r="C8" s="52">
        <v>4498</v>
      </c>
      <c r="D8" s="52">
        <v>4782</v>
      </c>
      <c r="E8" s="52" t="s">
        <v>11</v>
      </c>
      <c r="F8" s="52">
        <f t="shared" si="0"/>
        <v>285</v>
      </c>
      <c r="G8" s="24" t="s">
        <v>12</v>
      </c>
      <c r="H8" s="24"/>
      <c r="I8" s="185" t="s">
        <v>2619</v>
      </c>
      <c r="J8" s="178"/>
      <c r="K8" s="20"/>
      <c r="M8" s="21" t="s">
        <v>117</v>
      </c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</row>
    <row r="9" spans="1:28" s="8" customFormat="1">
      <c r="A9" s="120" t="s">
        <v>1854</v>
      </c>
      <c r="B9" s="195" t="s">
        <v>2719</v>
      </c>
      <c r="C9" s="52">
        <v>4871</v>
      </c>
      <c r="D9" s="52">
        <v>5065</v>
      </c>
      <c r="E9" s="52" t="s">
        <v>11</v>
      </c>
      <c r="F9" s="52">
        <f t="shared" si="0"/>
        <v>195</v>
      </c>
      <c r="G9" s="24" t="s">
        <v>12</v>
      </c>
      <c r="H9" s="24"/>
      <c r="I9" s="185" t="s">
        <v>2619</v>
      </c>
      <c r="J9" s="178"/>
      <c r="K9" s="20"/>
      <c r="M9" s="21" t="s">
        <v>117</v>
      </c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</row>
    <row r="10" spans="1:28" s="8" customFormat="1">
      <c r="A10" s="120" t="s">
        <v>1855</v>
      </c>
      <c r="B10" s="195" t="s">
        <v>2719</v>
      </c>
      <c r="C10" s="52">
        <v>5058</v>
      </c>
      <c r="D10" s="52">
        <v>5183</v>
      </c>
      <c r="E10" s="52" t="s">
        <v>11</v>
      </c>
      <c r="F10" s="52">
        <f t="shared" si="0"/>
        <v>126</v>
      </c>
      <c r="G10" s="24" t="s">
        <v>12</v>
      </c>
      <c r="H10" s="24"/>
      <c r="I10" s="185" t="s">
        <v>2619</v>
      </c>
      <c r="J10" s="178"/>
      <c r="K10" s="20"/>
      <c r="M10" s="21" t="s">
        <v>117</v>
      </c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</row>
    <row r="11" spans="1:28" s="8" customFormat="1">
      <c r="A11" s="120" t="s">
        <v>1856</v>
      </c>
      <c r="B11" s="195" t="s">
        <v>2719</v>
      </c>
      <c r="C11" s="52">
        <v>5494</v>
      </c>
      <c r="D11" s="52">
        <v>5697</v>
      </c>
      <c r="E11" s="52" t="s">
        <v>14</v>
      </c>
      <c r="F11" s="52">
        <f t="shared" si="0"/>
        <v>204</v>
      </c>
      <c r="G11" s="59" t="s">
        <v>12</v>
      </c>
      <c r="H11" s="59"/>
      <c r="I11" s="185" t="s">
        <v>2619</v>
      </c>
      <c r="J11" s="178"/>
      <c r="K11" s="20"/>
      <c r="L11" s="52"/>
      <c r="M11" s="57" t="s">
        <v>117</v>
      </c>
      <c r="N11" s="13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</row>
    <row r="12" spans="1:28" s="8" customFormat="1">
      <c r="A12" s="120" t="s">
        <v>1857</v>
      </c>
      <c r="B12" s="195" t="s">
        <v>2719</v>
      </c>
      <c r="C12" s="52">
        <v>5779</v>
      </c>
      <c r="D12" s="52">
        <v>6808</v>
      </c>
      <c r="E12" s="52" t="s">
        <v>11</v>
      </c>
      <c r="F12" s="52">
        <f t="shared" si="0"/>
        <v>1030</v>
      </c>
      <c r="G12" s="59" t="s">
        <v>16</v>
      </c>
      <c r="H12" s="59"/>
      <c r="I12" s="185" t="s">
        <v>2619</v>
      </c>
      <c r="J12" s="178"/>
      <c r="K12" s="20"/>
      <c r="L12" s="52"/>
      <c r="M12" s="179" t="s">
        <v>2670</v>
      </c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</row>
    <row r="13" spans="1:28" s="8" customFormat="1">
      <c r="A13" s="120" t="s">
        <v>1858</v>
      </c>
      <c r="B13" s="195" t="s">
        <v>2719</v>
      </c>
      <c r="C13" s="52">
        <v>6810</v>
      </c>
      <c r="D13" s="52">
        <v>8005</v>
      </c>
      <c r="E13" s="52" t="s">
        <v>11</v>
      </c>
      <c r="F13" s="52">
        <f t="shared" si="0"/>
        <v>1196</v>
      </c>
      <c r="G13" s="25" t="s">
        <v>17</v>
      </c>
      <c r="H13" s="25"/>
      <c r="I13" s="214" t="s">
        <v>2623</v>
      </c>
      <c r="J13" s="214"/>
      <c r="K13" s="214" t="s">
        <v>137</v>
      </c>
      <c r="L13" s="214" t="s">
        <v>137</v>
      </c>
      <c r="M13" s="214" t="s">
        <v>138</v>
      </c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</row>
    <row r="14" spans="1:28" s="8" customFormat="1">
      <c r="A14" s="120" t="s">
        <v>1859</v>
      </c>
      <c r="B14" s="195" t="s">
        <v>2719</v>
      </c>
      <c r="C14" s="52">
        <v>6810</v>
      </c>
      <c r="D14" s="52">
        <v>6825</v>
      </c>
      <c r="E14" s="52" t="s">
        <v>11</v>
      </c>
      <c r="F14" s="52">
        <f t="shared" si="0"/>
        <v>16</v>
      </c>
      <c r="G14" s="25" t="s">
        <v>13</v>
      </c>
      <c r="H14" s="25"/>
      <c r="I14" s="214" t="s">
        <v>2623</v>
      </c>
      <c r="J14" s="214"/>
      <c r="K14" s="214" t="s">
        <v>137</v>
      </c>
      <c r="L14" s="214" t="s">
        <v>293</v>
      </c>
      <c r="M14" s="214" t="s">
        <v>138</v>
      </c>
      <c r="N14" s="13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</row>
    <row r="15" spans="1:28" s="8" customFormat="1">
      <c r="A15" s="120" t="s">
        <v>1860</v>
      </c>
      <c r="B15" s="195" t="s">
        <v>2719</v>
      </c>
      <c r="C15" s="52">
        <v>6957</v>
      </c>
      <c r="D15" s="52">
        <v>7937</v>
      </c>
      <c r="E15" s="52" t="s">
        <v>11</v>
      </c>
      <c r="F15" s="52">
        <f t="shared" si="0"/>
        <v>981</v>
      </c>
      <c r="G15" s="59" t="s">
        <v>12</v>
      </c>
      <c r="H15" s="59"/>
      <c r="I15" s="214" t="s">
        <v>2623</v>
      </c>
      <c r="J15" s="214"/>
      <c r="K15" s="214" t="s">
        <v>137</v>
      </c>
      <c r="L15" s="214" t="s">
        <v>82</v>
      </c>
      <c r="M15" s="214" t="s">
        <v>139</v>
      </c>
      <c r="N15" s="13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</row>
    <row r="16" spans="1:28" s="8" customFormat="1">
      <c r="A16" s="120" t="s">
        <v>1861</v>
      </c>
      <c r="B16" s="195" t="s">
        <v>2719</v>
      </c>
      <c r="C16" s="52">
        <v>7990</v>
      </c>
      <c r="D16" s="52">
        <v>8005</v>
      </c>
      <c r="E16" s="52" t="s">
        <v>11</v>
      </c>
      <c r="F16" s="52">
        <f t="shared" si="0"/>
        <v>16</v>
      </c>
      <c r="G16" s="25" t="s">
        <v>13</v>
      </c>
      <c r="H16" s="25"/>
      <c r="I16" s="214" t="s">
        <v>2623</v>
      </c>
      <c r="J16" s="214"/>
      <c r="K16" s="214" t="s">
        <v>137</v>
      </c>
      <c r="L16" s="214" t="s">
        <v>120</v>
      </c>
      <c r="M16" s="214" t="s">
        <v>138</v>
      </c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</row>
    <row r="17" spans="1:28" s="8" customFormat="1" ht="15.75" customHeight="1">
      <c r="A17" s="120" t="s">
        <v>1862</v>
      </c>
      <c r="B17" s="195" t="s">
        <v>2719</v>
      </c>
      <c r="C17" s="52">
        <v>8343</v>
      </c>
      <c r="D17" s="52">
        <v>9041</v>
      </c>
      <c r="E17" s="52" t="s">
        <v>11</v>
      </c>
      <c r="F17" s="52">
        <f t="shared" si="0"/>
        <v>699</v>
      </c>
      <c r="G17" s="24" t="s">
        <v>12</v>
      </c>
      <c r="H17" s="52"/>
      <c r="I17" s="185" t="s">
        <v>2619</v>
      </c>
      <c r="J17" s="178"/>
      <c r="K17" s="20"/>
      <c r="L17" s="177" t="s">
        <v>2576</v>
      </c>
      <c r="M17" s="176" t="s">
        <v>2578</v>
      </c>
      <c r="N17" s="66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</row>
    <row r="18" spans="1:28" s="8" customFormat="1">
      <c r="A18" s="120" t="s">
        <v>1863</v>
      </c>
      <c r="B18" s="195" t="s">
        <v>2719</v>
      </c>
      <c r="C18" s="52">
        <v>9153</v>
      </c>
      <c r="D18" s="52">
        <v>9380</v>
      </c>
      <c r="E18" s="52" t="s">
        <v>14</v>
      </c>
      <c r="F18" s="52">
        <f t="shared" si="0"/>
        <v>228</v>
      </c>
      <c r="G18" s="24" t="s">
        <v>12</v>
      </c>
      <c r="H18" s="24"/>
      <c r="I18" s="185" t="s">
        <v>2619</v>
      </c>
      <c r="J18" s="178"/>
      <c r="K18" s="20"/>
      <c r="L18" s="59" t="s">
        <v>100</v>
      </c>
      <c r="M18" s="57" t="s">
        <v>59</v>
      </c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</row>
    <row r="19" spans="1:28" s="8" customFormat="1">
      <c r="A19" s="120" t="s">
        <v>1864</v>
      </c>
      <c r="B19" s="195" t="s">
        <v>2719</v>
      </c>
      <c r="C19" s="52">
        <v>9421</v>
      </c>
      <c r="D19" s="52">
        <v>9642</v>
      </c>
      <c r="E19" s="52" t="s">
        <v>14</v>
      </c>
      <c r="F19" s="52">
        <f t="shared" si="0"/>
        <v>222</v>
      </c>
      <c r="G19" s="59" t="s">
        <v>12</v>
      </c>
      <c r="H19" s="59"/>
      <c r="I19" s="185" t="s">
        <v>2619</v>
      </c>
      <c r="J19" s="178"/>
      <c r="K19" s="20"/>
      <c r="L19" s="59" t="s">
        <v>97</v>
      </c>
      <c r="M19" s="57" t="s">
        <v>98</v>
      </c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</row>
    <row r="20" spans="1:28" s="8" customFormat="1">
      <c r="A20" s="120" t="s">
        <v>1865</v>
      </c>
      <c r="B20" s="195" t="s">
        <v>2719</v>
      </c>
      <c r="C20" s="52">
        <v>9728</v>
      </c>
      <c r="D20" s="52">
        <v>10588</v>
      </c>
      <c r="E20" s="52" t="s">
        <v>14</v>
      </c>
      <c r="F20" s="52">
        <f t="shared" si="0"/>
        <v>861</v>
      </c>
      <c r="G20" s="24" t="s">
        <v>12</v>
      </c>
      <c r="H20" s="59"/>
      <c r="I20" s="113" t="s">
        <v>716</v>
      </c>
      <c r="J20" s="178"/>
      <c r="K20" s="20"/>
      <c r="L20" s="176" t="s">
        <v>2636</v>
      </c>
      <c r="M20" s="57" t="s">
        <v>99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</row>
    <row r="21" spans="1:28" s="8" customFormat="1">
      <c r="A21" s="120" t="s">
        <v>1866</v>
      </c>
      <c r="B21" s="195" t="s">
        <v>2719</v>
      </c>
      <c r="C21" s="52">
        <v>10585</v>
      </c>
      <c r="D21" s="52">
        <v>11433</v>
      </c>
      <c r="E21" s="52" t="s">
        <v>14</v>
      </c>
      <c r="F21" s="52">
        <f t="shared" si="0"/>
        <v>849</v>
      </c>
      <c r="G21" s="24" t="s">
        <v>12</v>
      </c>
      <c r="H21" s="59"/>
      <c r="I21" s="113" t="s">
        <v>716</v>
      </c>
      <c r="J21" s="178"/>
      <c r="K21" s="20"/>
      <c r="L21" s="59" t="s">
        <v>354</v>
      </c>
      <c r="M21" s="57" t="s">
        <v>58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</row>
    <row r="22" spans="1:28" s="8" customFormat="1">
      <c r="A22" s="120" t="s">
        <v>1867</v>
      </c>
      <c r="B22" s="195" t="s">
        <v>2719</v>
      </c>
      <c r="C22" s="52">
        <v>11430</v>
      </c>
      <c r="D22" s="52">
        <v>11732</v>
      </c>
      <c r="E22" s="52" t="s">
        <v>14</v>
      </c>
      <c r="F22" s="52">
        <f t="shared" si="0"/>
        <v>303</v>
      </c>
      <c r="G22" s="24" t="s">
        <v>12</v>
      </c>
      <c r="H22" s="59"/>
      <c r="I22" s="172" t="s">
        <v>716</v>
      </c>
      <c r="J22" s="178"/>
      <c r="K22" s="20"/>
      <c r="L22" s="20"/>
      <c r="M22" s="59" t="s">
        <v>355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</row>
    <row r="23" spans="1:28" s="8" customFormat="1">
      <c r="A23" s="120" t="s">
        <v>1868</v>
      </c>
      <c r="B23" s="195" t="s">
        <v>2719</v>
      </c>
      <c r="C23" s="52">
        <v>11788</v>
      </c>
      <c r="D23" s="52">
        <v>12033</v>
      </c>
      <c r="E23" s="52" t="s">
        <v>14</v>
      </c>
      <c r="F23" s="52">
        <f t="shared" si="0"/>
        <v>246</v>
      </c>
      <c r="G23" s="24" t="s">
        <v>12</v>
      </c>
      <c r="H23" s="59"/>
      <c r="I23" s="172" t="s">
        <v>716</v>
      </c>
      <c r="J23" s="178"/>
      <c r="K23" s="20"/>
      <c r="L23" s="20"/>
      <c r="M23" s="57" t="s">
        <v>77</v>
      </c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</row>
    <row r="24" spans="1:28" s="8" customFormat="1">
      <c r="A24" s="120" t="s">
        <v>1869</v>
      </c>
      <c r="B24" s="195" t="s">
        <v>2719</v>
      </c>
      <c r="C24" s="52">
        <v>12241</v>
      </c>
      <c r="D24" s="52">
        <v>13269</v>
      </c>
      <c r="E24" s="52" t="s">
        <v>11</v>
      </c>
      <c r="F24" s="52">
        <f t="shared" si="0"/>
        <v>1029</v>
      </c>
      <c r="G24" s="59" t="s">
        <v>12</v>
      </c>
      <c r="H24" s="52"/>
      <c r="I24" s="172" t="s">
        <v>716</v>
      </c>
      <c r="J24" s="178"/>
      <c r="K24" s="20"/>
      <c r="L24" s="52"/>
      <c r="M24" s="57" t="s">
        <v>77</v>
      </c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</row>
    <row r="25" spans="1:28" s="8" customFormat="1">
      <c r="A25" s="120" t="s">
        <v>1870</v>
      </c>
      <c r="B25" s="195" t="s">
        <v>2719</v>
      </c>
      <c r="C25" s="52">
        <v>13791</v>
      </c>
      <c r="D25" s="52">
        <v>14258</v>
      </c>
      <c r="E25" s="52" t="s">
        <v>14</v>
      </c>
      <c r="F25" s="52">
        <f t="shared" si="0"/>
        <v>468</v>
      </c>
      <c r="G25" s="22" t="s">
        <v>83</v>
      </c>
      <c r="H25" s="22"/>
      <c r="I25" s="172" t="s">
        <v>716</v>
      </c>
      <c r="J25" s="178"/>
      <c r="K25" s="20"/>
      <c r="L25" s="59" t="s">
        <v>87</v>
      </c>
      <c r="M25" s="57" t="s">
        <v>102</v>
      </c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</row>
    <row r="26" spans="1:28" s="8" customFormat="1">
      <c r="A26" s="120" t="s">
        <v>1871</v>
      </c>
      <c r="B26" s="195" t="s">
        <v>2719</v>
      </c>
      <c r="C26" s="52">
        <v>14403</v>
      </c>
      <c r="D26" s="52">
        <v>15071</v>
      </c>
      <c r="E26" s="52" t="s">
        <v>14</v>
      </c>
      <c r="F26" s="52">
        <f t="shared" si="0"/>
        <v>669</v>
      </c>
      <c r="G26" s="22" t="s">
        <v>83</v>
      </c>
      <c r="H26" s="22"/>
      <c r="I26" s="172" t="s">
        <v>716</v>
      </c>
      <c r="J26" s="178"/>
      <c r="K26" s="20"/>
      <c r="L26" s="59" t="s">
        <v>356</v>
      </c>
      <c r="M26" s="59" t="s">
        <v>357</v>
      </c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</row>
    <row r="27" spans="1:28" s="8" customFormat="1">
      <c r="A27" s="120" t="s">
        <v>1872</v>
      </c>
      <c r="B27" s="195" t="s">
        <v>2719</v>
      </c>
      <c r="C27" s="52">
        <v>15064</v>
      </c>
      <c r="D27" s="52">
        <v>15702</v>
      </c>
      <c r="E27" s="52" t="s">
        <v>14</v>
      </c>
      <c r="F27" s="52">
        <f t="shared" si="0"/>
        <v>639</v>
      </c>
      <c r="G27" s="22" t="s">
        <v>83</v>
      </c>
      <c r="H27" s="22"/>
      <c r="I27" s="172" t="s">
        <v>716</v>
      </c>
      <c r="J27" s="178"/>
      <c r="K27" s="20"/>
      <c r="L27" s="59" t="s">
        <v>86</v>
      </c>
      <c r="M27" s="57" t="s">
        <v>85</v>
      </c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</row>
    <row r="28" spans="1:28" s="8" customFormat="1">
      <c r="A28" s="120" t="s">
        <v>1873</v>
      </c>
      <c r="B28" s="195" t="s">
        <v>2719</v>
      </c>
      <c r="C28" s="52">
        <v>15699</v>
      </c>
      <c r="D28" s="52">
        <v>15839</v>
      </c>
      <c r="E28" s="52" t="s">
        <v>14</v>
      </c>
      <c r="F28" s="52">
        <f t="shared" si="0"/>
        <v>141</v>
      </c>
      <c r="G28" s="22" t="s">
        <v>83</v>
      </c>
      <c r="H28" s="22"/>
      <c r="I28" s="189" t="s">
        <v>2612</v>
      </c>
      <c r="J28" s="178"/>
      <c r="K28" s="20"/>
      <c r="L28" s="153" t="s">
        <v>1062</v>
      </c>
      <c r="M28" s="153" t="s">
        <v>1063</v>
      </c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</row>
    <row r="29" spans="1:28" s="8" customFormat="1">
      <c r="A29" s="120" t="s">
        <v>1874</v>
      </c>
      <c r="B29" s="195" t="s">
        <v>2719</v>
      </c>
      <c r="C29" s="52">
        <v>15836</v>
      </c>
      <c r="D29" s="52">
        <v>16528</v>
      </c>
      <c r="E29" s="52" t="s">
        <v>14</v>
      </c>
      <c r="F29" s="52">
        <f t="shared" si="0"/>
        <v>693</v>
      </c>
      <c r="G29" s="22" t="s">
        <v>83</v>
      </c>
      <c r="H29" s="22"/>
      <c r="I29" s="189" t="s">
        <v>2612</v>
      </c>
      <c r="J29" s="178"/>
      <c r="K29" s="20"/>
      <c r="L29" s="176" t="s">
        <v>2639</v>
      </c>
      <c r="M29" s="28" t="s">
        <v>84</v>
      </c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</row>
    <row r="30" spans="1:28" s="8" customFormat="1">
      <c r="A30" s="120" t="s">
        <v>1875</v>
      </c>
      <c r="B30" s="195" t="s">
        <v>2719</v>
      </c>
      <c r="C30" s="52">
        <v>17166</v>
      </c>
      <c r="D30" s="52">
        <v>17477</v>
      </c>
      <c r="E30" s="52" t="s">
        <v>14</v>
      </c>
      <c r="F30" s="52">
        <f t="shared" si="0"/>
        <v>312</v>
      </c>
      <c r="G30" s="22" t="s">
        <v>83</v>
      </c>
      <c r="H30" s="22"/>
      <c r="I30" s="198" t="s">
        <v>2709</v>
      </c>
      <c r="J30" s="178"/>
      <c r="K30" s="20"/>
      <c r="L30" s="24" t="s">
        <v>104</v>
      </c>
      <c r="M30" s="28" t="s">
        <v>103</v>
      </c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</row>
    <row r="31" spans="1:28" s="8" customFormat="1">
      <c r="A31" s="120" t="s">
        <v>1876</v>
      </c>
      <c r="B31" s="195" t="s">
        <v>2719</v>
      </c>
      <c r="C31" s="52">
        <v>17474</v>
      </c>
      <c r="D31" s="52">
        <v>18013</v>
      </c>
      <c r="E31" s="52" t="s">
        <v>14</v>
      </c>
      <c r="F31" s="52">
        <f t="shared" si="0"/>
        <v>540</v>
      </c>
      <c r="G31" s="59" t="s">
        <v>12</v>
      </c>
      <c r="H31" s="59"/>
      <c r="I31" s="198" t="s">
        <v>2709</v>
      </c>
      <c r="J31" s="178"/>
      <c r="K31" s="20"/>
      <c r="L31" s="59" t="s">
        <v>106</v>
      </c>
      <c r="M31" s="28" t="s">
        <v>105</v>
      </c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</row>
    <row r="32" spans="1:28" s="8" customFormat="1">
      <c r="A32" s="120" t="s">
        <v>1877</v>
      </c>
      <c r="B32" s="195" t="s">
        <v>2719</v>
      </c>
      <c r="C32" s="52">
        <v>18010</v>
      </c>
      <c r="D32" s="52">
        <v>18270</v>
      </c>
      <c r="E32" s="52" t="s">
        <v>14</v>
      </c>
      <c r="F32" s="52">
        <f t="shared" si="0"/>
        <v>261</v>
      </c>
      <c r="G32" s="59" t="s">
        <v>16</v>
      </c>
      <c r="H32" s="59"/>
      <c r="I32" s="199" t="s">
        <v>373</v>
      </c>
      <c r="J32" s="178"/>
      <c r="K32" s="20"/>
      <c r="L32" s="177" t="s">
        <v>2585</v>
      </c>
      <c r="M32" s="179" t="s">
        <v>2671</v>
      </c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</row>
    <row r="33" spans="1:28" s="8" customFormat="1">
      <c r="A33" s="120" t="s">
        <v>1878</v>
      </c>
      <c r="B33" s="195" t="s">
        <v>2719</v>
      </c>
      <c r="C33" s="52">
        <v>18271</v>
      </c>
      <c r="D33" s="52">
        <v>19090</v>
      </c>
      <c r="E33" s="52" t="s">
        <v>14</v>
      </c>
      <c r="F33" s="52">
        <f t="shared" si="0"/>
        <v>820</v>
      </c>
      <c r="G33" s="25" t="s">
        <v>17</v>
      </c>
      <c r="H33" s="25"/>
      <c r="I33" s="196" t="s">
        <v>2624</v>
      </c>
      <c r="J33" s="196" t="s">
        <v>2655</v>
      </c>
      <c r="K33" s="26" t="s">
        <v>19</v>
      </c>
      <c r="L33" s="26" t="s">
        <v>19</v>
      </c>
      <c r="M33" s="26" t="s">
        <v>20</v>
      </c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</row>
    <row r="34" spans="1:28" s="8" customFormat="1">
      <c r="A34" s="120" t="s">
        <v>1879</v>
      </c>
      <c r="B34" s="195" t="s">
        <v>2719</v>
      </c>
      <c r="C34" s="52">
        <v>18271</v>
      </c>
      <c r="D34" s="52">
        <v>18284</v>
      </c>
      <c r="E34" s="52" t="s">
        <v>14</v>
      </c>
      <c r="F34" s="52">
        <f t="shared" ref="F34:F58" si="1">D:D-C:C+1</f>
        <v>14</v>
      </c>
      <c r="G34" s="25" t="s">
        <v>13</v>
      </c>
      <c r="H34" s="25"/>
      <c r="I34" s="196" t="s">
        <v>2624</v>
      </c>
      <c r="J34" s="196" t="s">
        <v>2655</v>
      </c>
      <c r="K34" s="26" t="s">
        <v>19</v>
      </c>
      <c r="L34" s="27" t="s">
        <v>79</v>
      </c>
      <c r="M34" s="26" t="s">
        <v>80</v>
      </c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</row>
    <row r="35" spans="1:28" s="8" customFormat="1">
      <c r="A35" s="120" t="s">
        <v>1880</v>
      </c>
      <c r="B35" s="195" t="s">
        <v>2719</v>
      </c>
      <c r="C35" s="52">
        <v>18334</v>
      </c>
      <c r="D35" s="52">
        <v>19038</v>
      </c>
      <c r="E35" s="52" t="s">
        <v>14</v>
      </c>
      <c r="F35" s="52">
        <f t="shared" si="1"/>
        <v>705</v>
      </c>
      <c r="G35" s="59" t="s">
        <v>12</v>
      </c>
      <c r="H35" s="59"/>
      <c r="I35" s="196" t="s">
        <v>2624</v>
      </c>
      <c r="J35" s="196" t="s">
        <v>2655</v>
      </c>
      <c r="K35" s="26" t="s">
        <v>19</v>
      </c>
      <c r="L35" s="27" t="s">
        <v>82</v>
      </c>
      <c r="M35" s="26" t="s">
        <v>24</v>
      </c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</row>
    <row r="36" spans="1:28" s="8" customFormat="1">
      <c r="A36" s="120" t="s">
        <v>1881</v>
      </c>
      <c r="B36" s="195" t="s">
        <v>2719</v>
      </c>
      <c r="C36" s="52">
        <v>19077</v>
      </c>
      <c r="D36" s="52">
        <v>19090</v>
      </c>
      <c r="E36" s="52" t="s">
        <v>14</v>
      </c>
      <c r="F36" s="52">
        <f t="shared" si="1"/>
        <v>14</v>
      </c>
      <c r="G36" s="25" t="s">
        <v>13</v>
      </c>
      <c r="H36" s="25"/>
      <c r="I36" s="196" t="s">
        <v>2624</v>
      </c>
      <c r="J36" s="196" t="s">
        <v>2655</v>
      </c>
      <c r="K36" s="26" t="s">
        <v>19</v>
      </c>
      <c r="L36" s="27" t="s">
        <v>78</v>
      </c>
      <c r="M36" s="26" t="s">
        <v>26</v>
      </c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</row>
    <row r="37" spans="1:28" s="8" customFormat="1">
      <c r="A37" s="120" t="s">
        <v>1882</v>
      </c>
      <c r="B37" s="195" t="s">
        <v>2719</v>
      </c>
      <c r="C37" s="52">
        <v>19091</v>
      </c>
      <c r="D37" s="52">
        <v>19874</v>
      </c>
      <c r="E37" s="52" t="s">
        <v>11</v>
      </c>
      <c r="F37" s="52">
        <f t="shared" si="1"/>
        <v>784</v>
      </c>
      <c r="G37" s="24" t="s">
        <v>16</v>
      </c>
      <c r="H37" s="25"/>
      <c r="I37" s="196" t="s">
        <v>2624</v>
      </c>
      <c r="J37" s="196" t="s">
        <v>2655</v>
      </c>
      <c r="K37" s="216" t="s">
        <v>322</v>
      </c>
      <c r="L37" s="216" t="s">
        <v>2736</v>
      </c>
      <c r="M37" s="216" t="s">
        <v>816</v>
      </c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</row>
    <row r="38" spans="1:28" s="8" customFormat="1">
      <c r="A38" s="120" t="s">
        <v>1883</v>
      </c>
      <c r="B38" s="195" t="s">
        <v>2719</v>
      </c>
      <c r="C38" s="52">
        <v>19759</v>
      </c>
      <c r="D38" s="52">
        <v>19787</v>
      </c>
      <c r="E38" s="52" t="s">
        <v>14</v>
      </c>
      <c r="F38" s="52">
        <f t="shared" si="1"/>
        <v>29</v>
      </c>
      <c r="G38" s="24" t="s">
        <v>47</v>
      </c>
      <c r="H38" s="25"/>
      <c r="I38" s="196" t="s">
        <v>2624</v>
      </c>
      <c r="J38" s="196" t="s">
        <v>2655</v>
      </c>
      <c r="K38" s="216" t="s">
        <v>322</v>
      </c>
      <c r="L38" s="216" t="s">
        <v>684</v>
      </c>
      <c r="M38" s="216" t="s">
        <v>685</v>
      </c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</row>
    <row r="39" spans="1:28" s="8" customFormat="1">
      <c r="A39" s="120" t="s">
        <v>1884</v>
      </c>
      <c r="B39" s="195" t="s">
        <v>2719</v>
      </c>
      <c r="C39" s="52">
        <v>19759</v>
      </c>
      <c r="D39" s="52">
        <v>19764</v>
      </c>
      <c r="E39" s="52" t="s">
        <v>14</v>
      </c>
      <c r="F39" s="52">
        <f t="shared" si="1"/>
        <v>6</v>
      </c>
      <c r="G39" s="24" t="s">
        <v>47</v>
      </c>
      <c r="H39" s="25"/>
      <c r="I39" s="196" t="s">
        <v>2624</v>
      </c>
      <c r="J39" s="196" t="s">
        <v>2655</v>
      </c>
      <c r="K39" s="216" t="s">
        <v>322</v>
      </c>
      <c r="L39" s="216" t="s">
        <v>686</v>
      </c>
      <c r="M39" s="216" t="s">
        <v>326</v>
      </c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</row>
    <row r="40" spans="1:28" s="8" customFormat="1">
      <c r="A40" s="120" t="s">
        <v>1885</v>
      </c>
      <c r="B40" s="195" t="s">
        <v>2719</v>
      </c>
      <c r="C40" s="52">
        <v>19782</v>
      </c>
      <c r="D40" s="52">
        <v>19787</v>
      </c>
      <c r="E40" s="52" t="s">
        <v>14</v>
      </c>
      <c r="F40" s="52">
        <f t="shared" si="1"/>
        <v>6</v>
      </c>
      <c r="G40" s="24" t="s">
        <v>47</v>
      </c>
      <c r="H40" s="25"/>
      <c r="I40" s="196" t="s">
        <v>2624</v>
      </c>
      <c r="J40" s="196" t="s">
        <v>2655</v>
      </c>
      <c r="K40" s="216" t="s">
        <v>322</v>
      </c>
      <c r="L40" s="216" t="s">
        <v>688</v>
      </c>
      <c r="M40" s="216" t="s">
        <v>689</v>
      </c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</row>
    <row r="41" spans="1:28" s="8" customFormat="1">
      <c r="A41" s="120" t="s">
        <v>1886</v>
      </c>
      <c r="B41" s="195" t="s">
        <v>2719</v>
      </c>
      <c r="C41" s="52">
        <v>19955</v>
      </c>
      <c r="D41" s="52">
        <v>20017</v>
      </c>
      <c r="E41" s="52" t="s">
        <v>14</v>
      </c>
      <c r="F41" s="52">
        <f t="shared" si="1"/>
        <v>63</v>
      </c>
      <c r="G41" s="25" t="s">
        <v>42</v>
      </c>
      <c r="H41" s="25"/>
      <c r="I41" s="196" t="s">
        <v>2624</v>
      </c>
      <c r="J41" s="196" t="s">
        <v>2655</v>
      </c>
      <c r="K41" s="216" t="s">
        <v>322</v>
      </c>
      <c r="L41" s="216" t="s">
        <v>350</v>
      </c>
      <c r="M41" s="216" t="s">
        <v>690</v>
      </c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</row>
    <row r="42" spans="1:28" s="8" customFormat="1">
      <c r="A42" s="120" t="s">
        <v>1887</v>
      </c>
      <c r="B42" s="195" t="s">
        <v>2719</v>
      </c>
      <c r="C42" s="52">
        <v>20032</v>
      </c>
      <c r="D42" s="52">
        <v>20811</v>
      </c>
      <c r="E42" s="52" t="s">
        <v>14</v>
      </c>
      <c r="F42" s="52">
        <f t="shared" si="1"/>
        <v>780</v>
      </c>
      <c r="G42" s="24" t="s">
        <v>12</v>
      </c>
      <c r="H42" s="24"/>
      <c r="I42" s="196" t="s">
        <v>2624</v>
      </c>
      <c r="J42" s="196" t="s">
        <v>2655</v>
      </c>
      <c r="K42" s="216" t="s">
        <v>322</v>
      </c>
      <c r="L42" s="216" t="s">
        <v>1022</v>
      </c>
      <c r="M42" s="216" t="s">
        <v>351</v>
      </c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</row>
    <row r="43" spans="1:28" s="8" customFormat="1">
      <c r="A43" s="120" t="s">
        <v>1888</v>
      </c>
      <c r="B43" s="195" t="s">
        <v>2719</v>
      </c>
      <c r="C43" s="52">
        <v>20813</v>
      </c>
      <c r="D43" s="52">
        <v>20872</v>
      </c>
      <c r="E43" s="52" t="s">
        <v>14</v>
      </c>
      <c r="F43" s="52">
        <f t="shared" si="1"/>
        <v>60</v>
      </c>
      <c r="G43" s="24" t="s">
        <v>42</v>
      </c>
      <c r="H43" s="59"/>
      <c r="I43" s="196" t="s">
        <v>2624</v>
      </c>
      <c r="J43" s="196" t="s">
        <v>2655</v>
      </c>
      <c r="K43" s="216" t="s">
        <v>322</v>
      </c>
      <c r="L43" s="216" t="s">
        <v>691</v>
      </c>
      <c r="M43" s="216" t="s">
        <v>291</v>
      </c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</row>
    <row r="44" spans="1:28" s="8" customFormat="1">
      <c r="A44" s="120" t="s">
        <v>1889</v>
      </c>
      <c r="B44" s="195" t="s">
        <v>2719</v>
      </c>
      <c r="C44" s="52">
        <v>20975</v>
      </c>
      <c r="D44" s="52">
        <v>21322</v>
      </c>
      <c r="E44" s="52" t="s">
        <v>14</v>
      </c>
      <c r="F44" s="52">
        <f t="shared" si="1"/>
        <v>348</v>
      </c>
      <c r="G44" s="59" t="s">
        <v>12</v>
      </c>
      <c r="H44" s="59"/>
      <c r="I44" s="196" t="s">
        <v>2624</v>
      </c>
      <c r="J44" s="196" t="s">
        <v>2655</v>
      </c>
      <c r="K44" s="216" t="s">
        <v>322</v>
      </c>
      <c r="L44" s="216" t="s">
        <v>292</v>
      </c>
      <c r="M44" s="216" t="s">
        <v>256</v>
      </c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</row>
    <row r="45" spans="1:28" s="8" customFormat="1">
      <c r="A45" s="120" t="s">
        <v>1890</v>
      </c>
      <c r="B45" s="195" t="s">
        <v>2719</v>
      </c>
      <c r="C45" s="52">
        <v>21316</v>
      </c>
      <c r="D45" s="52">
        <v>21874</v>
      </c>
      <c r="E45" s="52" t="s">
        <v>14</v>
      </c>
      <c r="F45" s="52">
        <f t="shared" si="1"/>
        <v>559</v>
      </c>
      <c r="G45" s="59" t="s">
        <v>16</v>
      </c>
      <c r="H45" s="59"/>
      <c r="I45" s="196" t="s">
        <v>2624</v>
      </c>
      <c r="J45" s="196" t="s">
        <v>2655</v>
      </c>
      <c r="K45" s="216" t="s">
        <v>322</v>
      </c>
      <c r="L45" s="216" t="s">
        <v>295</v>
      </c>
      <c r="M45" s="216" t="s">
        <v>2547</v>
      </c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</row>
    <row r="46" spans="1:28" s="8" customFormat="1">
      <c r="A46" s="120" t="s">
        <v>1891</v>
      </c>
      <c r="B46" s="195" t="s">
        <v>2719</v>
      </c>
      <c r="C46" s="52">
        <v>21875</v>
      </c>
      <c r="D46" s="52">
        <v>22694</v>
      </c>
      <c r="E46" s="52" t="s">
        <v>14</v>
      </c>
      <c r="F46" s="52">
        <f t="shared" si="1"/>
        <v>820</v>
      </c>
      <c r="G46" s="25" t="s">
        <v>17</v>
      </c>
      <c r="H46" s="25"/>
      <c r="I46" s="196" t="s">
        <v>2624</v>
      </c>
      <c r="J46" s="196" t="s">
        <v>2655</v>
      </c>
      <c r="K46" s="26" t="s">
        <v>19</v>
      </c>
      <c r="L46" s="26" t="s">
        <v>19</v>
      </c>
      <c r="M46" s="26" t="s">
        <v>20</v>
      </c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</row>
    <row r="47" spans="1:28" s="8" customFormat="1">
      <c r="A47" s="120" t="s">
        <v>1892</v>
      </c>
      <c r="B47" s="195" t="s">
        <v>2719</v>
      </c>
      <c r="C47" s="52">
        <v>21875</v>
      </c>
      <c r="D47" s="52">
        <v>21888</v>
      </c>
      <c r="E47" s="52" t="s">
        <v>14</v>
      </c>
      <c r="F47" s="52">
        <f t="shared" si="1"/>
        <v>14</v>
      </c>
      <c r="G47" s="25" t="s">
        <v>13</v>
      </c>
      <c r="H47" s="25"/>
      <c r="I47" s="196" t="s">
        <v>2624</v>
      </c>
      <c r="J47" s="196" t="s">
        <v>2655</v>
      </c>
      <c r="K47" s="26" t="s">
        <v>19</v>
      </c>
      <c r="L47" s="27" t="s">
        <v>79</v>
      </c>
      <c r="M47" s="26" t="s">
        <v>80</v>
      </c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</row>
    <row r="48" spans="1:28" s="8" customFormat="1">
      <c r="A48" s="120" t="s">
        <v>1893</v>
      </c>
      <c r="B48" s="195" t="s">
        <v>2719</v>
      </c>
      <c r="C48" s="52">
        <v>21938</v>
      </c>
      <c r="D48" s="52">
        <v>22642</v>
      </c>
      <c r="E48" s="52" t="s">
        <v>14</v>
      </c>
      <c r="F48" s="52">
        <f t="shared" si="1"/>
        <v>705</v>
      </c>
      <c r="G48" s="59" t="s">
        <v>12</v>
      </c>
      <c r="H48" s="59"/>
      <c r="I48" s="196" t="s">
        <v>2624</v>
      </c>
      <c r="J48" s="196" t="s">
        <v>2655</v>
      </c>
      <c r="K48" s="26" t="s">
        <v>19</v>
      </c>
      <c r="L48" s="27" t="s">
        <v>82</v>
      </c>
      <c r="M48" s="26" t="s">
        <v>24</v>
      </c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</row>
    <row r="49" spans="1:28" s="8" customFormat="1">
      <c r="A49" s="120" t="s">
        <v>1894</v>
      </c>
      <c r="B49" s="195" t="s">
        <v>2719</v>
      </c>
      <c r="C49" s="52">
        <v>22681</v>
      </c>
      <c r="D49" s="52">
        <v>22694</v>
      </c>
      <c r="E49" s="52" t="s">
        <v>14</v>
      </c>
      <c r="F49" s="52">
        <f t="shared" si="1"/>
        <v>14</v>
      </c>
      <c r="G49" s="25" t="s">
        <v>13</v>
      </c>
      <c r="H49" s="25"/>
      <c r="I49" s="196" t="s">
        <v>2624</v>
      </c>
      <c r="J49" s="196" t="s">
        <v>2655</v>
      </c>
      <c r="K49" s="26" t="s">
        <v>19</v>
      </c>
      <c r="L49" s="27" t="s">
        <v>78</v>
      </c>
      <c r="M49" s="26" t="s">
        <v>26</v>
      </c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</row>
    <row r="50" spans="1:28" s="8" customFormat="1">
      <c r="A50" s="120" t="s">
        <v>1895</v>
      </c>
      <c r="B50" s="195" t="s">
        <v>2719</v>
      </c>
      <c r="C50" s="52">
        <v>22708</v>
      </c>
      <c r="D50" s="52">
        <v>23157</v>
      </c>
      <c r="E50" s="52" t="s">
        <v>14</v>
      </c>
      <c r="F50" s="52">
        <f t="shared" si="1"/>
        <v>450</v>
      </c>
      <c r="G50" s="24" t="s">
        <v>12</v>
      </c>
      <c r="H50" s="24"/>
      <c r="I50" s="199" t="s">
        <v>373</v>
      </c>
      <c r="J50" s="178"/>
      <c r="K50" s="20"/>
      <c r="L50" s="54" t="s">
        <v>318</v>
      </c>
      <c r="M50" s="52" t="s">
        <v>319</v>
      </c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</row>
    <row r="51" spans="1:28" s="8" customFormat="1">
      <c r="A51" s="120" t="s">
        <v>1896</v>
      </c>
      <c r="B51" s="195" t="s">
        <v>2719</v>
      </c>
      <c r="C51" s="52">
        <v>23235</v>
      </c>
      <c r="D51" s="52">
        <v>23657</v>
      </c>
      <c r="E51" s="52" t="s">
        <v>14</v>
      </c>
      <c r="F51" s="52">
        <f t="shared" si="1"/>
        <v>423</v>
      </c>
      <c r="G51" s="24" t="s">
        <v>12</v>
      </c>
      <c r="H51" s="24"/>
      <c r="I51" s="199" t="s">
        <v>373</v>
      </c>
      <c r="J51" s="178"/>
      <c r="K51" s="20"/>
      <c r="M51" s="21" t="s">
        <v>77</v>
      </c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</row>
    <row r="52" spans="1:28" s="52" customFormat="1">
      <c r="A52" s="120" t="s">
        <v>1897</v>
      </c>
      <c r="B52" s="195" t="s">
        <v>2719</v>
      </c>
      <c r="C52" s="52">
        <v>24188</v>
      </c>
      <c r="D52" s="52">
        <v>26097</v>
      </c>
      <c r="E52" s="59" t="s">
        <v>41</v>
      </c>
      <c r="F52" s="52">
        <f t="shared" si="1"/>
        <v>1910</v>
      </c>
      <c r="G52" s="25" t="s">
        <v>17</v>
      </c>
      <c r="H52" s="59"/>
      <c r="I52" s="199" t="s">
        <v>373</v>
      </c>
      <c r="J52" s="178"/>
      <c r="K52" s="52" t="s">
        <v>369</v>
      </c>
      <c r="L52" s="54" t="s">
        <v>368</v>
      </c>
      <c r="M52" s="57" t="s">
        <v>370</v>
      </c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</row>
    <row r="53" spans="1:28" s="8" customFormat="1">
      <c r="A53" s="120" t="s">
        <v>1898</v>
      </c>
      <c r="B53" s="195" t="s">
        <v>2719</v>
      </c>
      <c r="C53" s="52">
        <v>24552</v>
      </c>
      <c r="D53" s="52">
        <v>26039</v>
      </c>
      <c r="E53" s="52" t="s">
        <v>14</v>
      </c>
      <c r="F53" s="52">
        <f t="shared" si="1"/>
        <v>1488</v>
      </c>
      <c r="G53" s="24" t="s">
        <v>12</v>
      </c>
      <c r="H53" s="24"/>
      <c r="I53" s="199" t="s">
        <v>373</v>
      </c>
      <c r="J53" s="178"/>
      <c r="K53" s="52" t="s">
        <v>369</v>
      </c>
      <c r="L53" s="60" t="s">
        <v>367</v>
      </c>
      <c r="M53" s="57" t="s">
        <v>371</v>
      </c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</row>
    <row r="54" spans="1:28" s="8" customFormat="1">
      <c r="A54" s="120" t="s">
        <v>1899</v>
      </c>
      <c r="B54" s="195" t="s">
        <v>2719</v>
      </c>
      <c r="C54" s="52">
        <v>26119</v>
      </c>
      <c r="D54" s="52">
        <v>26538</v>
      </c>
      <c r="E54" s="52" t="s">
        <v>14</v>
      </c>
      <c r="F54" s="52">
        <f t="shared" si="1"/>
        <v>420</v>
      </c>
      <c r="G54" s="24" t="s">
        <v>12</v>
      </c>
      <c r="H54" s="24"/>
      <c r="I54" s="199" t="s">
        <v>373</v>
      </c>
      <c r="J54" s="178"/>
      <c r="K54" s="20"/>
      <c r="L54" s="24" t="s">
        <v>52</v>
      </c>
      <c r="M54" s="59" t="s">
        <v>53</v>
      </c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</row>
    <row r="55" spans="1:28" s="8" customFormat="1">
      <c r="A55" s="120" t="s">
        <v>1900</v>
      </c>
      <c r="B55" s="195" t="s">
        <v>2719</v>
      </c>
      <c r="C55" s="52">
        <v>26540</v>
      </c>
      <c r="D55" s="52">
        <v>27805</v>
      </c>
      <c r="E55" s="52" t="s">
        <v>14</v>
      </c>
      <c r="F55" s="52">
        <f t="shared" si="1"/>
        <v>1266</v>
      </c>
      <c r="G55" s="24" t="s">
        <v>12</v>
      </c>
      <c r="H55" s="24"/>
      <c r="I55" s="199" t="s">
        <v>373</v>
      </c>
      <c r="J55" s="178"/>
      <c r="K55" s="20"/>
      <c r="L55" s="59" t="s">
        <v>54</v>
      </c>
      <c r="M55" s="59" t="s">
        <v>55</v>
      </c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</row>
    <row r="56" spans="1:28" s="8" customFormat="1">
      <c r="A56" s="120" t="s">
        <v>1901</v>
      </c>
      <c r="B56" s="195" t="s">
        <v>2719</v>
      </c>
      <c r="C56" s="52">
        <v>27881</v>
      </c>
      <c r="D56" s="52">
        <v>28708</v>
      </c>
      <c r="E56" s="52" t="s">
        <v>11</v>
      </c>
      <c r="F56" s="52">
        <f t="shared" si="1"/>
        <v>828</v>
      </c>
      <c r="G56" s="24" t="s">
        <v>12</v>
      </c>
      <c r="H56" s="24"/>
      <c r="I56" s="199" t="s">
        <v>373</v>
      </c>
      <c r="J56" s="178"/>
      <c r="K56" s="20"/>
      <c r="L56" s="59"/>
      <c r="M56" s="59" t="s">
        <v>294</v>
      </c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</row>
    <row r="57" spans="1:28" s="8" customFormat="1">
      <c r="A57" s="120" t="s">
        <v>1902</v>
      </c>
      <c r="B57" s="195" t="s">
        <v>2719</v>
      </c>
      <c r="C57" s="52">
        <v>28895</v>
      </c>
      <c r="D57" s="52">
        <v>29566</v>
      </c>
      <c r="E57" s="52" t="s">
        <v>11</v>
      </c>
      <c r="F57" s="52">
        <f t="shared" si="1"/>
        <v>672</v>
      </c>
      <c r="G57" s="24" t="s">
        <v>12</v>
      </c>
      <c r="H57" s="24"/>
      <c r="I57" s="199" t="s">
        <v>373</v>
      </c>
      <c r="J57" s="178"/>
      <c r="K57" s="20"/>
      <c r="L57" s="51" t="s">
        <v>363</v>
      </c>
      <c r="M57" s="59" t="s">
        <v>311</v>
      </c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</row>
    <row r="58" spans="1:28" s="8" customFormat="1">
      <c r="A58" s="120" t="s">
        <v>1903</v>
      </c>
      <c r="B58" s="195" t="s">
        <v>2719</v>
      </c>
      <c r="C58" s="52">
        <v>29770</v>
      </c>
      <c r="D58" s="1">
        <v>29785</v>
      </c>
      <c r="E58" s="120" t="s">
        <v>14</v>
      </c>
      <c r="F58" s="52">
        <f t="shared" si="1"/>
        <v>16</v>
      </c>
      <c r="G58" s="25" t="s">
        <v>13</v>
      </c>
      <c r="H58" s="25"/>
      <c r="I58" s="199" t="s">
        <v>373</v>
      </c>
      <c r="J58" s="178"/>
      <c r="K58" s="25"/>
      <c r="L58" s="12" t="s">
        <v>65</v>
      </c>
      <c r="M58" s="8" t="s">
        <v>122</v>
      </c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60"/>
  <sheetViews>
    <sheetView topLeftCell="G37" workbookViewId="0">
      <selection activeCell="I42" sqref="I42"/>
    </sheetView>
  </sheetViews>
  <sheetFormatPr defaultColWidth="8.85546875" defaultRowHeight="15.75"/>
  <cols>
    <col min="1" max="1" width="20.42578125" style="130" customWidth="1"/>
    <col min="2" max="2" width="19.85546875" style="130" customWidth="1"/>
    <col min="3" max="4" width="8.85546875" style="130"/>
    <col min="5" max="7" width="9" style="130"/>
    <col min="8" max="8" width="8.85546875" style="130"/>
    <col min="9" max="9" width="41.42578125" style="130" bestFit="1" customWidth="1"/>
    <col min="10" max="10" width="14" style="130" customWidth="1"/>
    <col min="11" max="11" width="15" style="130" bestFit="1" customWidth="1"/>
    <col min="12" max="12" width="15" style="130" customWidth="1"/>
    <col min="13" max="13" width="46" style="130" customWidth="1"/>
    <col min="14" max="16384" width="8.85546875" style="130"/>
  </cols>
  <sheetData>
    <row r="1" spans="1:13">
      <c r="A1" s="129" t="s">
        <v>502</v>
      </c>
      <c r="B1" s="129" t="s">
        <v>610</v>
      </c>
      <c r="C1" s="119" t="s">
        <v>987</v>
      </c>
      <c r="D1" s="119" t="s">
        <v>988</v>
      </c>
      <c r="E1" s="119" t="s">
        <v>989</v>
      </c>
      <c r="F1" s="119" t="s">
        <v>990</v>
      </c>
      <c r="G1" s="119" t="s">
        <v>991</v>
      </c>
      <c r="H1" s="119" t="s">
        <v>992</v>
      </c>
      <c r="I1" s="119" t="s">
        <v>993</v>
      </c>
      <c r="J1" s="176"/>
      <c r="K1" s="119" t="s">
        <v>994</v>
      </c>
      <c r="L1" s="119" t="s">
        <v>995</v>
      </c>
      <c r="M1" s="119" t="s">
        <v>996</v>
      </c>
    </row>
    <row r="2" spans="1:13">
      <c r="A2" s="119" t="s">
        <v>1436</v>
      </c>
      <c r="B2" s="119" t="s">
        <v>1435</v>
      </c>
      <c r="C2" s="119">
        <v>1</v>
      </c>
      <c r="D2" s="119">
        <v>16</v>
      </c>
      <c r="E2" s="119" t="s">
        <v>997</v>
      </c>
      <c r="F2" s="119">
        <f t="shared" ref="F2:F27" si="0">D:D-C:C+1</f>
        <v>16</v>
      </c>
      <c r="G2" s="100" t="s">
        <v>13</v>
      </c>
      <c r="H2" s="119"/>
      <c r="I2" s="199" t="s">
        <v>373</v>
      </c>
      <c r="J2" s="176"/>
      <c r="K2" s="119"/>
      <c r="L2" s="120" t="s">
        <v>998</v>
      </c>
      <c r="M2" s="120" t="s">
        <v>999</v>
      </c>
    </row>
    <row r="3" spans="1:13">
      <c r="A3" s="119" t="s">
        <v>1437</v>
      </c>
      <c r="B3" s="119" t="s">
        <v>1435</v>
      </c>
      <c r="C3" s="119">
        <v>162</v>
      </c>
      <c r="D3" s="119">
        <v>1379</v>
      </c>
      <c r="E3" s="119" t="s">
        <v>997</v>
      </c>
      <c r="F3" s="119">
        <f t="shared" si="0"/>
        <v>1218</v>
      </c>
      <c r="G3" s="120" t="s">
        <v>1000</v>
      </c>
      <c r="H3" s="119"/>
      <c r="I3" s="185" t="s">
        <v>2611</v>
      </c>
      <c r="J3" s="176"/>
      <c r="K3" s="119"/>
      <c r="L3" s="119" t="s">
        <v>1001</v>
      </c>
      <c r="M3" s="120" t="s">
        <v>1002</v>
      </c>
    </row>
    <row r="4" spans="1:13">
      <c r="A4" s="119" t="s">
        <v>1438</v>
      </c>
      <c r="B4" s="119" t="s">
        <v>1435</v>
      </c>
      <c r="C4" s="119">
        <v>1587</v>
      </c>
      <c r="D4" s="119">
        <v>2249</v>
      </c>
      <c r="E4" s="119" t="s">
        <v>1003</v>
      </c>
      <c r="F4" s="119">
        <f t="shared" si="0"/>
        <v>663</v>
      </c>
      <c r="G4" s="120" t="s">
        <v>1000</v>
      </c>
      <c r="H4" s="119"/>
      <c r="I4" s="185" t="s">
        <v>2611</v>
      </c>
      <c r="J4" s="176"/>
      <c r="K4" s="119"/>
      <c r="L4" s="119" t="s">
        <v>1004</v>
      </c>
      <c r="M4" s="120" t="s">
        <v>1005</v>
      </c>
    </row>
    <row r="5" spans="1:13">
      <c r="A5" s="119" t="s">
        <v>1439</v>
      </c>
      <c r="B5" s="119" t="s">
        <v>1435</v>
      </c>
      <c r="C5" s="119">
        <v>2246</v>
      </c>
      <c r="D5" s="119">
        <v>2674</v>
      </c>
      <c r="E5" s="119" t="s">
        <v>1003</v>
      </c>
      <c r="F5" s="119">
        <f t="shared" si="0"/>
        <v>429</v>
      </c>
      <c r="G5" s="120" t="s">
        <v>1000</v>
      </c>
      <c r="H5" s="119"/>
      <c r="I5" s="185" t="s">
        <v>2611</v>
      </c>
      <c r="J5" s="176"/>
      <c r="K5" s="119"/>
      <c r="L5" s="177" t="s">
        <v>2587</v>
      </c>
      <c r="M5" s="120" t="s">
        <v>1006</v>
      </c>
    </row>
    <row r="6" spans="1:13">
      <c r="A6" s="119" t="s">
        <v>1440</v>
      </c>
      <c r="B6" s="119" t="s">
        <v>1435</v>
      </c>
      <c r="C6" s="119">
        <v>2671</v>
      </c>
      <c r="D6" s="119">
        <v>3351</v>
      </c>
      <c r="E6" s="119" t="s">
        <v>1003</v>
      </c>
      <c r="F6" s="119">
        <f t="shared" si="0"/>
        <v>681</v>
      </c>
      <c r="G6" s="120" t="s">
        <v>1000</v>
      </c>
      <c r="H6" s="119"/>
      <c r="I6" s="185" t="s">
        <v>2611</v>
      </c>
      <c r="J6" s="176"/>
      <c r="K6" s="119"/>
      <c r="L6" s="119" t="s">
        <v>1007</v>
      </c>
      <c r="M6" s="57" t="s">
        <v>1008</v>
      </c>
    </row>
    <row r="7" spans="1:13">
      <c r="A7" s="119" t="s">
        <v>1441</v>
      </c>
      <c r="B7" s="119" t="s">
        <v>1435</v>
      </c>
      <c r="C7" s="119">
        <v>3637</v>
      </c>
      <c r="D7" s="119">
        <v>4482</v>
      </c>
      <c r="E7" s="119" t="s">
        <v>1003</v>
      </c>
      <c r="F7" s="119">
        <f t="shared" si="0"/>
        <v>846</v>
      </c>
      <c r="G7" s="120" t="s">
        <v>1000</v>
      </c>
      <c r="H7" s="119"/>
      <c r="I7" s="185" t="s">
        <v>2611</v>
      </c>
      <c r="J7" s="176"/>
      <c r="K7" s="119"/>
      <c r="L7" s="119" t="s">
        <v>1009</v>
      </c>
      <c r="M7" s="120" t="s">
        <v>1010</v>
      </c>
    </row>
    <row r="8" spans="1:13">
      <c r="A8" s="119" t="s">
        <v>1442</v>
      </c>
      <c r="B8" s="119" t="s">
        <v>1435</v>
      </c>
      <c r="C8" s="119">
        <v>4498</v>
      </c>
      <c r="D8" s="119">
        <v>4782</v>
      </c>
      <c r="E8" s="119" t="s">
        <v>1003</v>
      </c>
      <c r="F8" s="119">
        <f t="shared" si="0"/>
        <v>285</v>
      </c>
      <c r="G8" s="120" t="s">
        <v>1000</v>
      </c>
      <c r="H8" s="119"/>
      <c r="I8" s="185" t="s">
        <v>2611</v>
      </c>
      <c r="J8" s="176"/>
      <c r="K8" s="119"/>
      <c r="L8" s="120"/>
      <c r="M8" s="120" t="s">
        <v>1011</v>
      </c>
    </row>
    <row r="9" spans="1:13">
      <c r="A9" s="119" t="s">
        <v>1443</v>
      </c>
      <c r="B9" s="119" t="s">
        <v>1435</v>
      </c>
      <c r="C9" s="119">
        <v>4871</v>
      </c>
      <c r="D9" s="119">
        <v>5065</v>
      </c>
      <c r="E9" s="119" t="s">
        <v>1003</v>
      </c>
      <c r="F9" s="119">
        <f t="shared" si="0"/>
        <v>195</v>
      </c>
      <c r="G9" s="120" t="s">
        <v>1000</v>
      </c>
      <c r="H9" s="119"/>
      <c r="I9" s="185" t="s">
        <v>2611</v>
      </c>
      <c r="J9" s="176"/>
      <c r="K9" s="119"/>
      <c r="L9" s="120"/>
      <c r="M9" s="120" t="s">
        <v>1011</v>
      </c>
    </row>
    <row r="10" spans="1:13">
      <c r="A10" s="119" t="s">
        <v>1444</v>
      </c>
      <c r="B10" s="119" t="s">
        <v>1435</v>
      </c>
      <c r="C10" s="119">
        <v>5058</v>
      </c>
      <c r="D10" s="119">
        <v>5183</v>
      </c>
      <c r="E10" s="119" t="s">
        <v>1003</v>
      </c>
      <c r="F10" s="119">
        <f t="shared" si="0"/>
        <v>126</v>
      </c>
      <c r="G10" s="120" t="s">
        <v>1000</v>
      </c>
      <c r="H10" s="119"/>
      <c r="I10" s="185" t="s">
        <v>2611</v>
      </c>
      <c r="J10" s="176"/>
      <c r="K10" s="119"/>
      <c r="L10" s="120"/>
      <c r="M10" s="120" t="s">
        <v>1011</v>
      </c>
    </row>
    <row r="11" spans="1:13">
      <c r="A11" s="119" t="s">
        <v>1445</v>
      </c>
      <c r="B11" s="119" t="s">
        <v>1435</v>
      </c>
      <c r="C11" s="119">
        <v>5494</v>
      </c>
      <c r="D11" s="119">
        <v>5697</v>
      </c>
      <c r="E11" s="119" t="s">
        <v>997</v>
      </c>
      <c r="F11" s="119">
        <f t="shared" si="0"/>
        <v>204</v>
      </c>
      <c r="G11" s="120" t="s">
        <v>1000</v>
      </c>
      <c r="H11" s="119"/>
      <c r="I11" s="185" t="s">
        <v>2611</v>
      </c>
      <c r="J11" s="176"/>
      <c r="K11" s="119"/>
      <c r="L11" s="120"/>
      <c r="M11" s="120" t="s">
        <v>1011</v>
      </c>
    </row>
    <row r="12" spans="1:13">
      <c r="A12" s="119" t="s">
        <v>1446</v>
      </c>
      <c r="B12" s="119" t="s">
        <v>1435</v>
      </c>
      <c r="C12" s="119">
        <v>5779</v>
      </c>
      <c r="D12" s="119">
        <v>6855</v>
      </c>
      <c r="E12" s="119" t="s">
        <v>1003</v>
      </c>
      <c r="F12" s="119">
        <f t="shared" si="0"/>
        <v>1077</v>
      </c>
      <c r="G12" s="120" t="s">
        <v>1000</v>
      </c>
      <c r="H12" s="119"/>
      <c r="I12" s="185" t="s">
        <v>2611</v>
      </c>
      <c r="J12" s="176"/>
      <c r="K12" s="119"/>
      <c r="L12" s="120"/>
      <c r="M12" s="57" t="s">
        <v>1012</v>
      </c>
    </row>
    <row r="13" spans="1:13">
      <c r="A13" s="119" t="s">
        <v>1447</v>
      </c>
      <c r="B13" s="119" t="s">
        <v>1435</v>
      </c>
      <c r="C13" s="119">
        <v>7143</v>
      </c>
      <c r="D13" s="119">
        <v>7841</v>
      </c>
      <c r="E13" s="119" t="s">
        <v>1003</v>
      </c>
      <c r="F13" s="119">
        <f t="shared" si="0"/>
        <v>699</v>
      </c>
      <c r="G13" s="120" t="s">
        <v>1000</v>
      </c>
      <c r="H13" s="119"/>
      <c r="I13" s="185" t="s">
        <v>2611</v>
      </c>
      <c r="J13" s="176"/>
      <c r="K13" s="119"/>
      <c r="L13" s="177" t="s">
        <v>2576</v>
      </c>
      <c r="M13" s="119" t="s">
        <v>1013</v>
      </c>
    </row>
    <row r="14" spans="1:13">
      <c r="A14" s="119" t="s">
        <v>1448</v>
      </c>
      <c r="B14" s="119" t="s">
        <v>1435</v>
      </c>
      <c r="C14" s="119">
        <v>7953</v>
      </c>
      <c r="D14" s="119">
        <v>8180</v>
      </c>
      <c r="E14" s="119" t="s">
        <v>997</v>
      </c>
      <c r="F14" s="119">
        <f t="shared" si="0"/>
        <v>228</v>
      </c>
      <c r="G14" s="120" t="s">
        <v>1000</v>
      </c>
      <c r="H14" s="119"/>
      <c r="I14" s="185" t="s">
        <v>2611</v>
      </c>
      <c r="J14" s="176"/>
      <c r="K14" s="119"/>
      <c r="L14" s="119" t="s">
        <v>1014</v>
      </c>
      <c r="M14" s="120" t="s">
        <v>59</v>
      </c>
    </row>
    <row r="15" spans="1:13">
      <c r="A15" s="119" t="s">
        <v>1449</v>
      </c>
      <c r="B15" s="119" t="s">
        <v>1435</v>
      </c>
      <c r="C15" s="119">
        <v>8221</v>
      </c>
      <c r="D15" s="119">
        <v>8442</v>
      </c>
      <c r="E15" s="119" t="s">
        <v>986</v>
      </c>
      <c r="F15" s="119">
        <f t="shared" si="0"/>
        <v>222</v>
      </c>
      <c r="G15" s="120" t="s">
        <v>637</v>
      </c>
      <c r="H15" s="119"/>
      <c r="I15" s="185" t="s">
        <v>2611</v>
      </c>
      <c r="J15" s="176"/>
      <c r="K15" s="119"/>
      <c r="L15" s="119" t="s">
        <v>638</v>
      </c>
      <c r="M15" s="57" t="s">
        <v>639</v>
      </c>
    </row>
    <row r="16" spans="1:13">
      <c r="A16" s="119" t="s">
        <v>1450</v>
      </c>
      <c r="B16" s="119" t="s">
        <v>1435</v>
      </c>
      <c r="C16" s="120">
        <v>8528</v>
      </c>
      <c r="D16" s="120">
        <v>9388</v>
      </c>
      <c r="E16" s="119" t="s">
        <v>986</v>
      </c>
      <c r="F16" s="119">
        <f t="shared" si="0"/>
        <v>861</v>
      </c>
      <c r="G16" s="120" t="s">
        <v>637</v>
      </c>
      <c r="H16" s="119"/>
      <c r="I16" s="113" t="s">
        <v>716</v>
      </c>
      <c r="J16" s="176"/>
      <c r="K16" s="119"/>
      <c r="L16" s="177" t="s">
        <v>2636</v>
      </c>
      <c r="M16" s="120" t="s">
        <v>918</v>
      </c>
    </row>
    <row r="17" spans="1:13">
      <c r="A17" s="119" t="s">
        <v>1451</v>
      </c>
      <c r="B17" s="119" t="s">
        <v>1435</v>
      </c>
      <c r="C17" s="119">
        <v>9385</v>
      </c>
      <c r="D17" s="119">
        <v>10233</v>
      </c>
      <c r="E17" s="119" t="s">
        <v>986</v>
      </c>
      <c r="F17" s="119">
        <f t="shared" si="0"/>
        <v>849</v>
      </c>
      <c r="G17" s="120" t="s">
        <v>637</v>
      </c>
      <c r="H17" s="119"/>
      <c r="I17" s="113" t="s">
        <v>716</v>
      </c>
      <c r="J17" s="176"/>
      <c r="K17" s="119"/>
      <c r="L17" s="120" t="s">
        <v>919</v>
      </c>
      <c r="M17" s="120" t="s">
        <v>58</v>
      </c>
    </row>
    <row r="18" spans="1:13">
      <c r="A18" s="119" t="s">
        <v>1452</v>
      </c>
      <c r="B18" s="119" t="s">
        <v>1435</v>
      </c>
      <c r="C18" s="119">
        <v>10230</v>
      </c>
      <c r="D18" s="119">
        <v>10532</v>
      </c>
      <c r="E18" s="119" t="s">
        <v>986</v>
      </c>
      <c r="F18" s="119">
        <f t="shared" si="0"/>
        <v>303</v>
      </c>
      <c r="G18" s="120" t="s">
        <v>637</v>
      </c>
      <c r="H18" s="119"/>
      <c r="I18" s="154" t="s">
        <v>716</v>
      </c>
      <c r="J18" s="176"/>
      <c r="K18" s="119"/>
      <c r="L18" s="120"/>
      <c r="M18" s="120" t="s">
        <v>920</v>
      </c>
    </row>
    <row r="19" spans="1:13">
      <c r="A19" s="119" t="s">
        <v>1453</v>
      </c>
      <c r="B19" s="119" t="s">
        <v>1435</v>
      </c>
      <c r="C19" s="119">
        <v>10588</v>
      </c>
      <c r="D19" s="119">
        <v>10833</v>
      </c>
      <c r="E19" s="119" t="s">
        <v>986</v>
      </c>
      <c r="F19" s="119">
        <f t="shared" si="0"/>
        <v>246</v>
      </c>
      <c r="G19" s="120" t="s">
        <v>637</v>
      </c>
      <c r="H19" s="119"/>
      <c r="I19" s="154" t="s">
        <v>716</v>
      </c>
      <c r="J19" s="176"/>
      <c r="K19" s="119"/>
      <c r="L19" s="120"/>
      <c r="M19" s="120" t="s">
        <v>920</v>
      </c>
    </row>
    <row r="20" spans="1:13">
      <c r="A20" s="119" t="s">
        <v>1454</v>
      </c>
      <c r="B20" s="119" t="s">
        <v>1435</v>
      </c>
      <c r="C20" s="119">
        <v>11041</v>
      </c>
      <c r="D20" s="119">
        <v>12069</v>
      </c>
      <c r="E20" s="119" t="s">
        <v>1015</v>
      </c>
      <c r="F20" s="119">
        <f t="shared" si="0"/>
        <v>1029</v>
      </c>
      <c r="G20" s="120" t="s">
        <v>637</v>
      </c>
      <c r="H20" s="119"/>
      <c r="I20" s="154" t="s">
        <v>716</v>
      </c>
      <c r="J20" s="176"/>
      <c r="K20" s="119"/>
      <c r="L20" s="120"/>
      <c r="M20" s="120" t="s">
        <v>920</v>
      </c>
    </row>
    <row r="21" spans="1:13">
      <c r="A21" s="119" t="s">
        <v>1455</v>
      </c>
      <c r="B21" s="119" t="s">
        <v>1435</v>
      </c>
      <c r="C21" s="119">
        <v>12590</v>
      </c>
      <c r="D21" s="119">
        <v>13057</v>
      </c>
      <c r="E21" s="119" t="s">
        <v>986</v>
      </c>
      <c r="F21" s="119">
        <f t="shared" si="0"/>
        <v>468</v>
      </c>
      <c r="G21" s="120" t="s">
        <v>637</v>
      </c>
      <c r="H21" s="119"/>
      <c r="I21" s="154" t="s">
        <v>716</v>
      </c>
      <c r="J21" s="176"/>
      <c r="K21" s="119"/>
      <c r="L21" s="120" t="s">
        <v>921</v>
      </c>
      <c r="M21" s="120" t="s">
        <v>922</v>
      </c>
    </row>
    <row r="22" spans="1:13">
      <c r="A22" s="119" t="s">
        <v>1456</v>
      </c>
      <c r="B22" s="119" t="s">
        <v>1435</v>
      </c>
      <c r="C22" s="119">
        <v>13202</v>
      </c>
      <c r="D22" s="119">
        <v>13870</v>
      </c>
      <c r="E22" s="119" t="s">
        <v>986</v>
      </c>
      <c r="F22" s="119">
        <f t="shared" si="0"/>
        <v>669</v>
      </c>
      <c r="G22" s="120" t="s">
        <v>637</v>
      </c>
      <c r="H22" s="119"/>
      <c r="I22" s="154" t="s">
        <v>716</v>
      </c>
      <c r="J22" s="176"/>
      <c r="K22" s="119"/>
      <c r="L22" s="120" t="s">
        <v>923</v>
      </c>
      <c r="M22" s="119" t="s">
        <v>365</v>
      </c>
    </row>
    <row r="23" spans="1:13">
      <c r="A23" s="119" t="s">
        <v>1457</v>
      </c>
      <c r="B23" s="119" t="s">
        <v>1435</v>
      </c>
      <c r="C23" s="119">
        <v>13863</v>
      </c>
      <c r="D23" s="119">
        <v>14501</v>
      </c>
      <c r="E23" s="119" t="s">
        <v>986</v>
      </c>
      <c r="F23" s="119">
        <f t="shared" si="0"/>
        <v>639</v>
      </c>
      <c r="G23" s="120" t="s">
        <v>637</v>
      </c>
      <c r="H23" s="119"/>
      <c r="I23" s="154" t="s">
        <v>716</v>
      </c>
      <c r="J23" s="176"/>
      <c r="K23" s="119"/>
      <c r="L23" s="120" t="s">
        <v>924</v>
      </c>
      <c r="M23" s="120" t="s">
        <v>925</v>
      </c>
    </row>
    <row r="24" spans="1:13">
      <c r="A24" s="119" t="s">
        <v>1458</v>
      </c>
      <c r="B24" s="119" t="s">
        <v>1435</v>
      </c>
      <c r="C24" s="119">
        <v>14498</v>
      </c>
      <c r="D24" s="119">
        <v>14638</v>
      </c>
      <c r="E24" s="119" t="s">
        <v>986</v>
      </c>
      <c r="F24" s="119">
        <f t="shared" si="0"/>
        <v>141</v>
      </c>
      <c r="G24" s="120" t="s">
        <v>637</v>
      </c>
      <c r="H24" s="119"/>
      <c r="I24" s="189" t="s">
        <v>2618</v>
      </c>
      <c r="J24" s="176"/>
      <c r="K24" s="119"/>
      <c r="L24" s="153" t="s">
        <v>1062</v>
      </c>
      <c r="M24" s="153" t="s">
        <v>1063</v>
      </c>
    </row>
    <row r="25" spans="1:13">
      <c r="A25" s="119" t="s">
        <v>1459</v>
      </c>
      <c r="B25" s="119" t="s">
        <v>1435</v>
      </c>
      <c r="C25" s="119">
        <v>14635</v>
      </c>
      <c r="D25" s="119">
        <v>15327</v>
      </c>
      <c r="E25" s="119" t="s">
        <v>986</v>
      </c>
      <c r="F25" s="119">
        <f t="shared" si="0"/>
        <v>693</v>
      </c>
      <c r="G25" s="120" t="s">
        <v>637</v>
      </c>
      <c r="H25" s="119"/>
      <c r="I25" s="189" t="s">
        <v>2618</v>
      </c>
      <c r="J25" s="176"/>
      <c r="K25" s="119"/>
      <c r="L25" s="175" t="s">
        <v>2634</v>
      </c>
      <c r="M25" s="57" t="s">
        <v>926</v>
      </c>
    </row>
    <row r="26" spans="1:13">
      <c r="A26" s="119" t="s">
        <v>1460</v>
      </c>
      <c r="B26" s="119" t="s">
        <v>1435</v>
      </c>
      <c r="C26" s="120">
        <v>15490</v>
      </c>
      <c r="D26" s="120">
        <v>15494</v>
      </c>
      <c r="E26" s="120" t="s">
        <v>14</v>
      </c>
      <c r="F26" s="120">
        <f t="shared" si="0"/>
        <v>5</v>
      </c>
      <c r="G26" s="101" t="s">
        <v>13</v>
      </c>
      <c r="H26" s="120"/>
      <c r="I26" s="125" t="s">
        <v>2627</v>
      </c>
      <c r="J26" s="125"/>
      <c r="K26" s="125" t="s">
        <v>927</v>
      </c>
      <c r="L26" s="125" t="s">
        <v>928</v>
      </c>
      <c r="M26" s="125" t="s">
        <v>1016</v>
      </c>
    </row>
    <row r="27" spans="1:13">
      <c r="A27" s="119" t="s">
        <v>1461</v>
      </c>
      <c r="B27" s="119" t="s">
        <v>1435</v>
      </c>
      <c r="C27" s="120">
        <v>15495</v>
      </c>
      <c r="D27" s="120">
        <v>16590</v>
      </c>
      <c r="E27" s="120" t="s">
        <v>14</v>
      </c>
      <c r="F27" s="120">
        <f t="shared" si="0"/>
        <v>1096</v>
      </c>
      <c r="G27" s="101" t="s">
        <v>17</v>
      </c>
      <c r="H27" s="120"/>
      <c r="I27" s="125" t="s">
        <v>2627</v>
      </c>
      <c r="J27" s="125"/>
      <c r="K27" s="125" t="s">
        <v>927</v>
      </c>
      <c r="L27" s="125" t="s">
        <v>927</v>
      </c>
      <c r="M27" s="125" t="s">
        <v>930</v>
      </c>
    </row>
    <row r="28" spans="1:13">
      <c r="A28" s="119" t="s">
        <v>1462</v>
      </c>
      <c r="B28" s="119" t="s">
        <v>1435</v>
      </c>
      <c r="C28" s="120">
        <v>15495</v>
      </c>
      <c r="D28" s="120">
        <v>15522</v>
      </c>
      <c r="E28" s="120" t="s">
        <v>14</v>
      </c>
      <c r="F28" s="120">
        <v>28</v>
      </c>
      <c r="G28" s="101" t="s">
        <v>13</v>
      </c>
      <c r="H28" s="120"/>
      <c r="I28" s="125" t="s">
        <v>2627</v>
      </c>
      <c r="J28" s="125"/>
      <c r="K28" s="125" t="s">
        <v>927</v>
      </c>
      <c r="L28" s="125" t="s">
        <v>1017</v>
      </c>
      <c r="M28" s="125" t="s">
        <v>932</v>
      </c>
    </row>
    <row r="29" spans="1:13">
      <c r="A29" s="119" t="s">
        <v>1463</v>
      </c>
      <c r="B29" s="119" t="s">
        <v>1435</v>
      </c>
      <c r="C29" s="120">
        <v>15553</v>
      </c>
      <c r="D29" s="120">
        <v>16599</v>
      </c>
      <c r="E29" s="120" t="s">
        <v>14</v>
      </c>
      <c r="F29" s="120">
        <f t="shared" ref="F29:F39" si="1">D:D-C:C+1</f>
        <v>1047</v>
      </c>
      <c r="G29" s="120" t="s">
        <v>637</v>
      </c>
      <c r="H29" s="120"/>
      <c r="I29" s="125" t="s">
        <v>2627</v>
      </c>
      <c r="J29" s="125"/>
      <c r="K29" s="125" t="s">
        <v>927</v>
      </c>
      <c r="L29" s="125" t="s">
        <v>1018</v>
      </c>
      <c r="M29" s="125" t="s">
        <v>1019</v>
      </c>
    </row>
    <row r="30" spans="1:13">
      <c r="A30" s="119" t="s">
        <v>1464</v>
      </c>
      <c r="B30" s="119" t="s">
        <v>1435</v>
      </c>
      <c r="C30" s="120">
        <v>16563</v>
      </c>
      <c r="D30" s="120">
        <v>16590</v>
      </c>
      <c r="E30" s="120" t="s">
        <v>14</v>
      </c>
      <c r="F30" s="120">
        <f t="shared" si="1"/>
        <v>28</v>
      </c>
      <c r="G30" s="101" t="s">
        <v>13</v>
      </c>
      <c r="H30" s="120"/>
      <c r="I30" s="125" t="s">
        <v>2627</v>
      </c>
      <c r="J30" s="125"/>
      <c r="K30" s="125" t="s">
        <v>927</v>
      </c>
      <c r="L30" s="125" t="s">
        <v>1020</v>
      </c>
      <c r="M30" s="125" t="s">
        <v>932</v>
      </c>
    </row>
    <row r="31" spans="1:13">
      <c r="A31" s="119" t="s">
        <v>1465</v>
      </c>
      <c r="B31" s="119" t="s">
        <v>1435</v>
      </c>
      <c r="C31" s="120">
        <v>16591</v>
      </c>
      <c r="D31" s="120">
        <v>16595</v>
      </c>
      <c r="E31" s="120" t="s">
        <v>14</v>
      </c>
      <c r="F31" s="120">
        <f t="shared" si="1"/>
        <v>5</v>
      </c>
      <c r="G31" s="101" t="s">
        <v>13</v>
      </c>
      <c r="H31" s="120"/>
      <c r="I31" s="125" t="s">
        <v>2627</v>
      </c>
      <c r="J31" s="125"/>
      <c r="K31" s="125" t="s">
        <v>927</v>
      </c>
      <c r="L31" s="125" t="s">
        <v>928</v>
      </c>
      <c r="M31" s="125" t="s">
        <v>1016</v>
      </c>
    </row>
    <row r="32" spans="1:13">
      <c r="A32" s="119" t="s">
        <v>1466</v>
      </c>
      <c r="B32" s="119" t="s">
        <v>1435</v>
      </c>
      <c r="C32" s="119">
        <v>17066</v>
      </c>
      <c r="D32" s="119">
        <v>17377</v>
      </c>
      <c r="E32" s="119" t="s">
        <v>986</v>
      </c>
      <c r="F32" s="119">
        <f t="shared" si="1"/>
        <v>312</v>
      </c>
      <c r="G32" s="120" t="s">
        <v>637</v>
      </c>
      <c r="H32" s="119"/>
      <c r="I32" s="198" t="s">
        <v>2708</v>
      </c>
      <c r="J32" s="176"/>
      <c r="K32" s="120"/>
      <c r="L32" s="119" t="s">
        <v>936</v>
      </c>
      <c r="M32" s="28" t="s">
        <v>937</v>
      </c>
    </row>
    <row r="33" spans="1:14" s="149" customFormat="1">
      <c r="A33" s="119" t="s">
        <v>1467</v>
      </c>
      <c r="B33" s="119" t="s">
        <v>1435</v>
      </c>
      <c r="C33" s="119">
        <v>17374</v>
      </c>
      <c r="D33" s="119">
        <v>17913</v>
      </c>
      <c r="E33" s="119" t="s">
        <v>986</v>
      </c>
      <c r="F33" s="119">
        <f t="shared" si="1"/>
        <v>540</v>
      </c>
      <c r="G33" s="120" t="s">
        <v>637</v>
      </c>
      <c r="H33" s="119"/>
      <c r="I33" s="198" t="s">
        <v>2708</v>
      </c>
      <c r="J33" s="176"/>
      <c r="K33" s="120"/>
      <c r="L33" s="119" t="s">
        <v>938</v>
      </c>
      <c r="M33" s="57" t="s">
        <v>939</v>
      </c>
    </row>
    <row r="34" spans="1:14">
      <c r="A34" s="119" t="s">
        <v>1468</v>
      </c>
      <c r="B34" s="119" t="s">
        <v>1435</v>
      </c>
      <c r="C34" s="119">
        <v>17910</v>
      </c>
      <c r="D34" s="119">
        <v>18170</v>
      </c>
      <c r="E34" s="119" t="s">
        <v>986</v>
      </c>
      <c r="F34" s="119">
        <f t="shared" si="1"/>
        <v>261</v>
      </c>
      <c r="G34" s="119" t="s">
        <v>39</v>
      </c>
      <c r="H34" s="119"/>
      <c r="I34" s="47" t="s">
        <v>940</v>
      </c>
      <c r="J34" s="176"/>
      <c r="K34" s="119"/>
      <c r="L34" s="176" t="s">
        <v>2680</v>
      </c>
      <c r="M34" s="195" t="s">
        <v>2671</v>
      </c>
      <c r="N34" s="121"/>
    </row>
    <row r="35" spans="1:14">
      <c r="A35" s="119" t="s">
        <v>1469</v>
      </c>
      <c r="B35" s="119" t="s">
        <v>1435</v>
      </c>
      <c r="C35" s="119">
        <v>18171</v>
      </c>
      <c r="D35" s="119">
        <v>18990</v>
      </c>
      <c r="E35" s="119" t="s">
        <v>986</v>
      </c>
      <c r="F35" s="119">
        <f t="shared" si="1"/>
        <v>820</v>
      </c>
      <c r="G35" s="101" t="s">
        <v>17</v>
      </c>
      <c r="H35" s="119"/>
      <c r="I35" s="196" t="s">
        <v>2624</v>
      </c>
      <c r="J35" s="196" t="s">
        <v>2655</v>
      </c>
      <c r="K35" s="114" t="s">
        <v>945</v>
      </c>
      <c r="L35" s="114" t="s">
        <v>945</v>
      </c>
      <c r="M35" s="114" t="s">
        <v>946</v>
      </c>
    </row>
    <row r="36" spans="1:14">
      <c r="A36" s="119" t="s">
        <v>1470</v>
      </c>
      <c r="B36" s="119" t="s">
        <v>1435</v>
      </c>
      <c r="C36" s="119">
        <v>18171</v>
      </c>
      <c r="D36" s="119">
        <v>18184</v>
      </c>
      <c r="E36" s="119" t="s">
        <v>986</v>
      </c>
      <c r="F36" s="119">
        <f t="shared" si="1"/>
        <v>14</v>
      </c>
      <c r="G36" s="101" t="s">
        <v>13</v>
      </c>
      <c r="H36" s="119"/>
      <c r="I36" s="196" t="s">
        <v>2624</v>
      </c>
      <c r="J36" s="196" t="s">
        <v>2655</v>
      </c>
      <c r="K36" s="114" t="s">
        <v>945</v>
      </c>
      <c r="L36" s="83" t="s">
        <v>79</v>
      </c>
      <c r="M36" s="114" t="s">
        <v>951</v>
      </c>
    </row>
    <row r="37" spans="1:14">
      <c r="A37" s="119" t="s">
        <v>1471</v>
      </c>
      <c r="B37" s="119" t="s">
        <v>1435</v>
      </c>
      <c r="C37" s="119">
        <v>18234</v>
      </c>
      <c r="D37" s="119">
        <v>18938</v>
      </c>
      <c r="E37" s="119" t="s">
        <v>986</v>
      </c>
      <c r="F37" s="119">
        <f t="shared" si="1"/>
        <v>705</v>
      </c>
      <c r="G37" s="120" t="s">
        <v>637</v>
      </c>
      <c r="H37" s="119"/>
      <c r="I37" s="196" t="s">
        <v>2624</v>
      </c>
      <c r="J37" s="196" t="s">
        <v>2655</v>
      </c>
      <c r="K37" s="114" t="s">
        <v>945</v>
      </c>
      <c r="L37" s="83" t="s">
        <v>933</v>
      </c>
      <c r="M37" s="114" t="s">
        <v>949</v>
      </c>
    </row>
    <row r="38" spans="1:14">
      <c r="A38" s="119" t="s">
        <v>1472</v>
      </c>
      <c r="B38" s="119" t="s">
        <v>1435</v>
      </c>
      <c r="C38" s="119">
        <v>18977</v>
      </c>
      <c r="D38" s="119">
        <v>18990</v>
      </c>
      <c r="E38" s="119" t="s">
        <v>986</v>
      </c>
      <c r="F38" s="119">
        <f t="shared" si="1"/>
        <v>14</v>
      </c>
      <c r="G38" s="101" t="s">
        <v>13</v>
      </c>
      <c r="H38" s="119"/>
      <c r="I38" s="196" t="s">
        <v>2624</v>
      </c>
      <c r="J38" s="196" t="s">
        <v>2655</v>
      </c>
      <c r="K38" s="114" t="s">
        <v>945</v>
      </c>
      <c r="L38" s="83" t="s">
        <v>953</v>
      </c>
      <c r="M38" s="114" t="s">
        <v>948</v>
      </c>
    </row>
    <row r="39" spans="1:14">
      <c r="A39" s="119" t="s">
        <v>1473</v>
      </c>
      <c r="B39" s="119" t="s">
        <v>1435</v>
      </c>
      <c r="C39" s="119">
        <v>18991</v>
      </c>
      <c r="D39" s="119">
        <v>19774</v>
      </c>
      <c r="E39" s="119" t="s">
        <v>1015</v>
      </c>
      <c r="F39" s="119">
        <f t="shared" si="1"/>
        <v>784</v>
      </c>
      <c r="G39" s="119" t="s">
        <v>39</v>
      </c>
      <c r="H39" s="119"/>
      <c r="I39" s="196" t="s">
        <v>2624</v>
      </c>
      <c r="J39" s="196" t="s">
        <v>2655</v>
      </c>
      <c r="K39" s="216" t="s">
        <v>322</v>
      </c>
      <c r="L39" s="216" t="s">
        <v>305</v>
      </c>
      <c r="M39" s="216" t="s">
        <v>816</v>
      </c>
    </row>
    <row r="40" spans="1:14">
      <c r="A40" s="119" t="s">
        <v>1474</v>
      </c>
      <c r="B40" s="119" t="s">
        <v>1435</v>
      </c>
      <c r="C40" s="119">
        <v>19659</v>
      </c>
      <c r="D40" s="119">
        <v>19687</v>
      </c>
      <c r="E40" s="119" t="s">
        <v>986</v>
      </c>
      <c r="F40" s="119">
        <f t="shared" ref="F40:F60" si="2">D:D-C:C+1</f>
        <v>29</v>
      </c>
      <c r="G40" s="119" t="s">
        <v>1021</v>
      </c>
      <c r="H40" s="119"/>
      <c r="I40" s="196" t="s">
        <v>2624</v>
      </c>
      <c r="J40" s="196" t="s">
        <v>2655</v>
      </c>
      <c r="K40" s="216" t="s">
        <v>322</v>
      </c>
      <c r="L40" s="216" t="s">
        <v>684</v>
      </c>
      <c r="M40" s="216" t="s">
        <v>685</v>
      </c>
    </row>
    <row r="41" spans="1:14">
      <c r="A41" s="119" t="s">
        <v>1475</v>
      </c>
      <c r="B41" s="119" t="s">
        <v>1435</v>
      </c>
      <c r="C41" s="119">
        <v>19659</v>
      </c>
      <c r="D41" s="119">
        <v>19664</v>
      </c>
      <c r="E41" s="119" t="s">
        <v>986</v>
      </c>
      <c r="F41" s="119">
        <f t="shared" si="2"/>
        <v>6</v>
      </c>
      <c r="G41" s="119" t="s">
        <v>1021</v>
      </c>
      <c r="H41" s="119"/>
      <c r="I41" s="196" t="s">
        <v>2624</v>
      </c>
      <c r="J41" s="196" t="s">
        <v>2655</v>
      </c>
      <c r="K41" s="216" t="s">
        <v>322</v>
      </c>
      <c r="L41" s="216" t="s">
        <v>686</v>
      </c>
      <c r="M41" s="216" t="s">
        <v>326</v>
      </c>
    </row>
    <row r="42" spans="1:14">
      <c r="A42" s="119" t="s">
        <v>1476</v>
      </c>
      <c r="B42" s="119" t="s">
        <v>1435</v>
      </c>
      <c r="C42" s="119">
        <v>19682</v>
      </c>
      <c r="D42" s="119">
        <v>19687</v>
      </c>
      <c r="E42" s="119" t="s">
        <v>986</v>
      </c>
      <c r="F42" s="119">
        <f t="shared" si="2"/>
        <v>6</v>
      </c>
      <c r="G42" s="119" t="s">
        <v>1021</v>
      </c>
      <c r="H42" s="119"/>
      <c r="I42" s="196" t="s">
        <v>2624</v>
      </c>
      <c r="J42" s="196" t="s">
        <v>2655</v>
      </c>
      <c r="K42" s="216" t="s">
        <v>322</v>
      </c>
      <c r="L42" s="216" t="s">
        <v>688</v>
      </c>
      <c r="M42" s="216" t="s">
        <v>689</v>
      </c>
    </row>
    <row r="43" spans="1:14">
      <c r="A43" s="119" t="s">
        <v>1477</v>
      </c>
      <c r="B43" s="119" t="s">
        <v>1435</v>
      </c>
      <c r="C43" s="119">
        <v>19855</v>
      </c>
      <c r="D43" s="119">
        <v>19917</v>
      </c>
      <c r="E43" s="119" t="s">
        <v>986</v>
      </c>
      <c r="F43" s="119">
        <f t="shared" si="2"/>
        <v>63</v>
      </c>
      <c r="G43" s="101" t="s">
        <v>42</v>
      </c>
      <c r="H43" s="119"/>
      <c r="I43" s="196" t="s">
        <v>2624</v>
      </c>
      <c r="J43" s="196" t="s">
        <v>2655</v>
      </c>
      <c r="K43" s="216" t="s">
        <v>322</v>
      </c>
      <c r="L43" s="216" t="s">
        <v>350</v>
      </c>
      <c r="M43" s="216" t="s">
        <v>690</v>
      </c>
    </row>
    <row r="44" spans="1:14">
      <c r="A44" s="119" t="s">
        <v>1478</v>
      </c>
      <c r="B44" s="119" t="s">
        <v>1435</v>
      </c>
      <c r="C44" s="119">
        <v>19932</v>
      </c>
      <c r="D44" s="119">
        <v>20711</v>
      </c>
      <c r="E44" s="119" t="s">
        <v>986</v>
      </c>
      <c r="F44" s="119">
        <f t="shared" si="2"/>
        <v>780</v>
      </c>
      <c r="G44" s="120" t="s">
        <v>637</v>
      </c>
      <c r="H44" s="119"/>
      <c r="I44" s="196" t="s">
        <v>2624</v>
      </c>
      <c r="J44" s="196" t="s">
        <v>2655</v>
      </c>
      <c r="K44" s="216" t="s">
        <v>322</v>
      </c>
      <c r="L44" s="216" t="s">
        <v>1022</v>
      </c>
      <c r="M44" s="216" t="s">
        <v>249</v>
      </c>
    </row>
    <row r="45" spans="1:14">
      <c r="A45" s="119" t="s">
        <v>1479</v>
      </c>
      <c r="B45" s="119" t="s">
        <v>1435</v>
      </c>
      <c r="C45" s="119">
        <v>20713</v>
      </c>
      <c r="D45" s="119">
        <v>20772</v>
      </c>
      <c r="E45" s="119" t="s">
        <v>986</v>
      </c>
      <c r="F45" s="119">
        <f t="shared" si="2"/>
        <v>60</v>
      </c>
      <c r="G45" s="101" t="s">
        <v>42</v>
      </c>
      <c r="H45" s="119"/>
      <c r="I45" s="196" t="s">
        <v>2624</v>
      </c>
      <c r="J45" s="196" t="s">
        <v>2655</v>
      </c>
      <c r="K45" s="216" t="s">
        <v>322</v>
      </c>
      <c r="L45" s="216" t="s">
        <v>691</v>
      </c>
      <c r="M45" s="216" t="s">
        <v>291</v>
      </c>
    </row>
    <row r="46" spans="1:14">
      <c r="A46" s="119" t="s">
        <v>1480</v>
      </c>
      <c r="B46" s="119" t="s">
        <v>1435</v>
      </c>
      <c r="C46" s="119">
        <v>20875</v>
      </c>
      <c r="D46" s="119">
        <v>21222</v>
      </c>
      <c r="E46" s="119" t="s">
        <v>986</v>
      </c>
      <c r="F46" s="119">
        <f t="shared" si="2"/>
        <v>348</v>
      </c>
      <c r="G46" s="120" t="s">
        <v>637</v>
      </c>
      <c r="H46" s="119"/>
      <c r="I46" s="196" t="s">
        <v>2624</v>
      </c>
      <c r="J46" s="196" t="s">
        <v>2655</v>
      </c>
      <c r="K46" s="216" t="s">
        <v>322</v>
      </c>
      <c r="L46" s="216" t="s">
        <v>255</v>
      </c>
      <c r="M46" s="216" t="s">
        <v>256</v>
      </c>
    </row>
    <row r="47" spans="1:14">
      <c r="A47" s="119" t="s">
        <v>1481</v>
      </c>
      <c r="B47" s="119" t="s">
        <v>1435</v>
      </c>
      <c r="C47" s="119">
        <v>21216</v>
      </c>
      <c r="D47" s="119">
        <v>21774</v>
      </c>
      <c r="E47" s="119" t="s">
        <v>986</v>
      </c>
      <c r="F47" s="119">
        <f t="shared" si="2"/>
        <v>559</v>
      </c>
      <c r="G47" s="119" t="s">
        <v>39</v>
      </c>
      <c r="H47" s="119"/>
      <c r="I47" s="196" t="s">
        <v>2624</v>
      </c>
      <c r="J47" s="196" t="s">
        <v>2655</v>
      </c>
      <c r="K47" s="216" t="s">
        <v>322</v>
      </c>
      <c r="L47" s="216" t="s">
        <v>295</v>
      </c>
      <c r="M47" s="216" t="s">
        <v>2547</v>
      </c>
      <c r="N47" s="121"/>
    </row>
    <row r="48" spans="1:14">
      <c r="A48" s="119" t="s">
        <v>1482</v>
      </c>
      <c r="B48" s="119" t="s">
        <v>1435</v>
      </c>
      <c r="C48" s="119">
        <v>21775</v>
      </c>
      <c r="D48" s="119">
        <v>22594</v>
      </c>
      <c r="E48" s="119" t="s">
        <v>986</v>
      </c>
      <c r="F48" s="119">
        <f t="shared" si="2"/>
        <v>820</v>
      </c>
      <c r="G48" s="101" t="s">
        <v>17</v>
      </c>
      <c r="H48" s="119"/>
      <c r="I48" s="196" t="s">
        <v>2624</v>
      </c>
      <c r="J48" s="196" t="s">
        <v>2655</v>
      </c>
      <c r="K48" s="114" t="s">
        <v>945</v>
      </c>
      <c r="L48" s="114" t="s">
        <v>945</v>
      </c>
      <c r="M48" s="114" t="s">
        <v>946</v>
      </c>
    </row>
    <row r="49" spans="1:13">
      <c r="A49" s="119" t="s">
        <v>1483</v>
      </c>
      <c r="B49" s="119" t="s">
        <v>1435</v>
      </c>
      <c r="C49" s="119">
        <v>21775</v>
      </c>
      <c r="D49" s="119">
        <v>21788</v>
      </c>
      <c r="E49" s="119" t="s">
        <v>986</v>
      </c>
      <c r="F49" s="119">
        <f t="shared" si="2"/>
        <v>14</v>
      </c>
      <c r="G49" s="101" t="s">
        <v>13</v>
      </c>
      <c r="H49" s="119"/>
      <c r="I49" s="196" t="s">
        <v>2624</v>
      </c>
      <c r="J49" s="196" t="s">
        <v>2655</v>
      </c>
      <c r="K49" s="114" t="s">
        <v>945</v>
      </c>
      <c r="L49" s="83" t="s">
        <v>79</v>
      </c>
      <c r="M49" s="114" t="s">
        <v>951</v>
      </c>
    </row>
    <row r="50" spans="1:13">
      <c r="A50" s="119" t="s">
        <v>1484</v>
      </c>
      <c r="B50" s="119" t="s">
        <v>1435</v>
      </c>
      <c r="C50" s="119">
        <v>21838</v>
      </c>
      <c r="D50" s="119">
        <v>22542</v>
      </c>
      <c r="E50" s="119" t="s">
        <v>986</v>
      </c>
      <c r="F50" s="119">
        <f t="shared" si="2"/>
        <v>705</v>
      </c>
      <c r="G50" s="120" t="s">
        <v>637</v>
      </c>
      <c r="H50" s="119"/>
      <c r="I50" s="196" t="s">
        <v>2624</v>
      </c>
      <c r="J50" s="196" t="s">
        <v>2655</v>
      </c>
      <c r="K50" s="114" t="s">
        <v>945</v>
      </c>
      <c r="L50" s="83" t="s">
        <v>933</v>
      </c>
      <c r="M50" s="114" t="s">
        <v>949</v>
      </c>
    </row>
    <row r="51" spans="1:13">
      <c r="A51" s="119" t="s">
        <v>1485</v>
      </c>
      <c r="B51" s="119" t="s">
        <v>1435</v>
      </c>
      <c r="C51" s="119">
        <v>22581</v>
      </c>
      <c r="D51" s="119">
        <v>22594</v>
      </c>
      <c r="E51" s="119" t="s">
        <v>986</v>
      </c>
      <c r="F51" s="119">
        <f t="shared" si="2"/>
        <v>14</v>
      </c>
      <c r="G51" s="101" t="s">
        <v>13</v>
      </c>
      <c r="H51" s="119"/>
      <c r="I51" s="196" t="s">
        <v>2624</v>
      </c>
      <c r="J51" s="196" t="s">
        <v>2655</v>
      </c>
      <c r="K51" s="114" t="s">
        <v>945</v>
      </c>
      <c r="L51" s="83" t="s">
        <v>953</v>
      </c>
      <c r="M51" s="114" t="s">
        <v>948</v>
      </c>
    </row>
    <row r="52" spans="1:13">
      <c r="A52" s="119" t="s">
        <v>1486</v>
      </c>
      <c r="B52" s="119" t="s">
        <v>1435</v>
      </c>
      <c r="C52" s="119">
        <v>22608</v>
      </c>
      <c r="D52" s="119">
        <v>23057</v>
      </c>
      <c r="E52" s="119" t="s">
        <v>986</v>
      </c>
      <c r="F52" s="119">
        <f t="shared" si="2"/>
        <v>450</v>
      </c>
      <c r="G52" s="120" t="s">
        <v>637</v>
      </c>
      <c r="H52" s="119"/>
      <c r="I52" s="47" t="s">
        <v>940</v>
      </c>
      <c r="J52" s="176"/>
      <c r="K52" s="119"/>
      <c r="L52" s="54" t="s">
        <v>1023</v>
      </c>
      <c r="M52" s="120" t="s">
        <v>1024</v>
      </c>
    </row>
    <row r="53" spans="1:13">
      <c r="A53" s="119" t="s">
        <v>1487</v>
      </c>
      <c r="B53" s="119" t="s">
        <v>1435</v>
      </c>
      <c r="C53" s="119">
        <v>23135</v>
      </c>
      <c r="D53" s="119">
        <v>23557</v>
      </c>
      <c r="E53" s="119" t="s">
        <v>986</v>
      </c>
      <c r="F53" s="119">
        <f t="shared" si="2"/>
        <v>423</v>
      </c>
      <c r="G53" s="120" t="s">
        <v>637</v>
      </c>
      <c r="H53" s="119"/>
      <c r="I53" s="47" t="s">
        <v>940</v>
      </c>
      <c r="J53" s="176"/>
      <c r="K53" s="119"/>
      <c r="L53" s="119"/>
      <c r="M53" s="120" t="s">
        <v>920</v>
      </c>
    </row>
    <row r="54" spans="1:13">
      <c r="A54" s="119" t="s">
        <v>1488</v>
      </c>
      <c r="B54" s="119" t="s">
        <v>1435</v>
      </c>
      <c r="C54" s="119">
        <v>24088</v>
      </c>
      <c r="D54" s="119">
        <v>25997</v>
      </c>
      <c r="E54" s="119" t="s">
        <v>986</v>
      </c>
      <c r="F54" s="119">
        <f t="shared" si="2"/>
        <v>1910</v>
      </c>
      <c r="G54" s="120" t="s">
        <v>17</v>
      </c>
      <c r="H54" s="119"/>
      <c r="I54" s="47" t="s">
        <v>940</v>
      </c>
      <c r="J54" s="176"/>
      <c r="K54" s="120" t="s">
        <v>1025</v>
      </c>
      <c r="L54" s="120" t="s">
        <v>368</v>
      </c>
      <c r="M54" s="120" t="s">
        <v>1026</v>
      </c>
    </row>
    <row r="55" spans="1:13">
      <c r="A55" s="119" t="s">
        <v>1489</v>
      </c>
      <c r="B55" s="119" t="s">
        <v>1435</v>
      </c>
      <c r="C55" s="119">
        <v>24452</v>
      </c>
      <c r="D55" s="119">
        <v>25939</v>
      </c>
      <c r="E55" s="119" t="s">
        <v>986</v>
      </c>
      <c r="F55" s="119">
        <f t="shared" si="2"/>
        <v>1488</v>
      </c>
      <c r="G55" s="120" t="s">
        <v>637</v>
      </c>
      <c r="H55" s="119"/>
      <c r="I55" s="47" t="s">
        <v>940</v>
      </c>
      <c r="J55" s="176"/>
      <c r="K55" s="120" t="s">
        <v>1025</v>
      </c>
      <c r="L55" s="120" t="s">
        <v>1027</v>
      </c>
      <c r="M55" s="120" t="s">
        <v>1028</v>
      </c>
    </row>
    <row r="56" spans="1:13">
      <c r="A56" s="119" t="s">
        <v>1490</v>
      </c>
      <c r="B56" s="119" t="s">
        <v>1435</v>
      </c>
      <c r="C56" s="119">
        <v>26019</v>
      </c>
      <c r="D56" s="119">
        <v>26438</v>
      </c>
      <c r="E56" s="119" t="s">
        <v>986</v>
      </c>
      <c r="F56" s="119">
        <f t="shared" si="2"/>
        <v>420</v>
      </c>
      <c r="G56" s="120" t="s">
        <v>637</v>
      </c>
      <c r="H56" s="119"/>
      <c r="I56" s="47" t="s">
        <v>940</v>
      </c>
      <c r="J56" s="176"/>
      <c r="K56" s="120"/>
      <c r="L56" s="119" t="s">
        <v>1029</v>
      </c>
      <c r="M56" s="119" t="s">
        <v>53</v>
      </c>
    </row>
    <row r="57" spans="1:13">
      <c r="A57" s="119" t="s">
        <v>1491</v>
      </c>
      <c r="B57" s="119" t="s">
        <v>1435</v>
      </c>
      <c r="C57" s="119">
        <v>26440</v>
      </c>
      <c r="D57" s="119">
        <v>27705</v>
      </c>
      <c r="E57" s="119" t="s">
        <v>986</v>
      </c>
      <c r="F57" s="119">
        <f t="shared" si="2"/>
        <v>1266</v>
      </c>
      <c r="G57" s="120" t="s">
        <v>637</v>
      </c>
      <c r="H57" s="119"/>
      <c r="I57" s="47" t="s">
        <v>940</v>
      </c>
      <c r="J57" s="176"/>
      <c r="K57" s="120"/>
      <c r="L57" s="120" t="s">
        <v>1030</v>
      </c>
      <c r="M57" s="120" t="s">
        <v>1031</v>
      </c>
    </row>
    <row r="58" spans="1:13">
      <c r="A58" s="119" t="s">
        <v>1492</v>
      </c>
      <c r="B58" s="119" t="s">
        <v>1435</v>
      </c>
      <c r="C58" s="119">
        <v>27781</v>
      </c>
      <c r="D58" s="119">
        <v>28608</v>
      </c>
      <c r="E58" s="119" t="s">
        <v>1015</v>
      </c>
      <c r="F58" s="119">
        <f t="shared" si="2"/>
        <v>828</v>
      </c>
      <c r="G58" s="120" t="s">
        <v>637</v>
      </c>
      <c r="H58" s="119"/>
      <c r="I58" s="47" t="s">
        <v>940</v>
      </c>
      <c r="J58" s="176"/>
      <c r="K58" s="120"/>
      <c r="L58" s="120"/>
      <c r="M58" s="119" t="s">
        <v>294</v>
      </c>
    </row>
    <row r="59" spans="1:13">
      <c r="A59" s="119" t="s">
        <v>1493</v>
      </c>
      <c r="B59" s="119" t="s">
        <v>1435</v>
      </c>
      <c r="C59" s="119">
        <v>28795</v>
      </c>
      <c r="D59" s="119">
        <v>29466</v>
      </c>
      <c r="E59" s="119" t="s">
        <v>1015</v>
      </c>
      <c r="F59" s="119">
        <f t="shared" si="2"/>
        <v>672</v>
      </c>
      <c r="G59" s="120" t="s">
        <v>637</v>
      </c>
      <c r="H59" s="119"/>
      <c r="I59" s="47" t="s">
        <v>940</v>
      </c>
      <c r="J59" s="176"/>
      <c r="K59" s="120"/>
      <c r="L59" s="120" t="s">
        <v>1032</v>
      </c>
      <c r="M59" s="120" t="s">
        <v>1033</v>
      </c>
    </row>
    <row r="60" spans="1:13">
      <c r="A60" s="119" t="s">
        <v>1494</v>
      </c>
      <c r="B60" s="119" t="s">
        <v>1435</v>
      </c>
      <c r="C60" s="119">
        <v>29670</v>
      </c>
      <c r="D60" s="119">
        <v>29685</v>
      </c>
      <c r="E60" s="119" t="s">
        <v>986</v>
      </c>
      <c r="F60" s="119">
        <f t="shared" si="2"/>
        <v>16</v>
      </c>
      <c r="G60" s="101" t="s">
        <v>13</v>
      </c>
      <c r="H60" s="119"/>
      <c r="I60" s="47" t="s">
        <v>940</v>
      </c>
      <c r="J60" s="176"/>
      <c r="K60" s="119"/>
      <c r="L60" s="120" t="s">
        <v>954</v>
      </c>
      <c r="M60" s="120" t="s">
        <v>103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89"/>
  <sheetViews>
    <sheetView topLeftCell="B61" workbookViewId="0">
      <selection activeCell="N54" sqref="N54"/>
    </sheetView>
  </sheetViews>
  <sheetFormatPr defaultRowHeight="15"/>
  <cols>
    <col min="1" max="1" width="24.85546875" customWidth="1"/>
    <col min="2" max="2" width="18.28515625" customWidth="1"/>
    <col min="3" max="4" width="9" style="58"/>
    <col min="8" max="8" width="12.140625" customWidth="1"/>
    <col min="9" max="9" width="44.85546875" customWidth="1"/>
    <col min="12" max="12" width="60.85546875" customWidth="1"/>
  </cols>
  <sheetData>
    <row r="1" spans="1:13" s="58" customFormat="1" ht="15.75">
      <c r="A1" s="129" t="s">
        <v>502</v>
      </c>
      <c r="B1" s="129" t="s">
        <v>610</v>
      </c>
      <c r="C1" s="79" t="s">
        <v>62</v>
      </c>
      <c r="D1" s="79" t="s">
        <v>63</v>
      </c>
      <c r="E1" s="79" t="s">
        <v>64</v>
      </c>
      <c r="F1" s="52" t="s">
        <v>60</v>
      </c>
      <c r="G1" s="52" t="s">
        <v>66</v>
      </c>
      <c r="H1" s="77" t="s">
        <v>144</v>
      </c>
      <c r="I1" s="79" t="s">
        <v>7</v>
      </c>
      <c r="J1" s="79" t="s">
        <v>8</v>
      </c>
      <c r="K1" s="79" t="s">
        <v>9</v>
      </c>
      <c r="L1" s="79" t="s">
        <v>10</v>
      </c>
    </row>
    <row r="2" spans="1:13" ht="15.75">
      <c r="A2" s="119" t="s">
        <v>1646</v>
      </c>
      <c r="B2" s="119" t="s">
        <v>1645</v>
      </c>
      <c r="C2" s="79">
        <v>1</v>
      </c>
      <c r="D2" s="79">
        <v>16</v>
      </c>
      <c r="E2" s="111" t="s">
        <v>41</v>
      </c>
      <c r="F2" s="79">
        <f t="shared" ref="F2:F33" si="0">D:D-C:C+1</f>
        <v>16</v>
      </c>
      <c r="G2" s="100" t="s">
        <v>13</v>
      </c>
      <c r="H2" s="79"/>
      <c r="I2" s="47" t="s">
        <v>374</v>
      </c>
      <c r="J2" s="79"/>
      <c r="K2" s="112" t="s">
        <v>126</v>
      </c>
      <c r="L2" s="112" t="s">
        <v>131</v>
      </c>
    </row>
    <row r="3" spans="1:13" ht="15.75">
      <c r="A3" s="119" t="s">
        <v>1647</v>
      </c>
      <c r="B3" s="119" t="s">
        <v>1645</v>
      </c>
      <c r="C3" s="79">
        <v>162</v>
      </c>
      <c r="D3" s="79">
        <v>1379</v>
      </c>
      <c r="E3" s="79" t="s">
        <v>41</v>
      </c>
      <c r="F3" s="79">
        <f t="shared" si="0"/>
        <v>1218</v>
      </c>
      <c r="G3" s="112" t="s">
        <v>128</v>
      </c>
      <c r="H3" s="112"/>
      <c r="I3" s="185" t="s">
        <v>2611</v>
      </c>
      <c r="J3" s="112"/>
      <c r="K3" s="111" t="s">
        <v>15</v>
      </c>
      <c r="L3" s="112" t="s">
        <v>328</v>
      </c>
      <c r="M3" s="123"/>
    </row>
    <row r="4" spans="1:13" s="105" customFormat="1" ht="15.75">
      <c r="A4" s="119" t="s">
        <v>1648</v>
      </c>
      <c r="B4" s="119" t="s">
        <v>1645</v>
      </c>
      <c r="C4" s="119">
        <v>1600</v>
      </c>
      <c r="D4" s="119">
        <v>1839</v>
      </c>
      <c r="E4" s="119" t="s">
        <v>49</v>
      </c>
      <c r="F4" s="119">
        <f t="shared" si="0"/>
        <v>240</v>
      </c>
      <c r="G4" s="120" t="s">
        <v>128</v>
      </c>
      <c r="H4" s="120"/>
      <c r="I4" s="185" t="s">
        <v>2611</v>
      </c>
      <c r="J4" s="120"/>
      <c r="K4" s="176" t="s">
        <v>2573</v>
      </c>
      <c r="L4" s="119" t="s">
        <v>77</v>
      </c>
      <c r="M4" s="31"/>
    </row>
    <row r="5" spans="1:13" ht="15.75">
      <c r="A5" s="119" t="s">
        <v>1649</v>
      </c>
      <c r="B5" s="119" t="s">
        <v>1645</v>
      </c>
      <c r="C5" s="79">
        <v>1847</v>
      </c>
      <c r="D5" s="79">
        <v>2155</v>
      </c>
      <c r="E5" s="79" t="s">
        <v>49</v>
      </c>
      <c r="F5" s="79">
        <f t="shared" si="0"/>
        <v>309</v>
      </c>
      <c r="G5" s="112" t="s">
        <v>128</v>
      </c>
      <c r="H5" s="79"/>
      <c r="I5" s="47" t="s">
        <v>374</v>
      </c>
      <c r="J5" s="79"/>
      <c r="K5" s="79"/>
      <c r="L5" s="111" t="s">
        <v>77</v>
      </c>
      <c r="M5" s="75"/>
    </row>
    <row r="6" spans="1:13" ht="15.75">
      <c r="A6" s="119" t="s">
        <v>1650</v>
      </c>
      <c r="B6" s="119" t="s">
        <v>1645</v>
      </c>
      <c r="C6" s="79">
        <v>2152</v>
      </c>
      <c r="D6" s="79">
        <v>2817</v>
      </c>
      <c r="E6" s="79" t="s">
        <v>49</v>
      </c>
      <c r="F6" s="79">
        <f t="shared" si="0"/>
        <v>666</v>
      </c>
      <c r="G6" s="112" t="s">
        <v>128</v>
      </c>
      <c r="H6" s="79"/>
      <c r="I6" s="47" t="s">
        <v>374</v>
      </c>
      <c r="J6" s="79"/>
      <c r="K6" s="112"/>
      <c r="L6" s="111" t="s">
        <v>77</v>
      </c>
      <c r="M6" s="75"/>
    </row>
    <row r="7" spans="1:13" ht="15.75">
      <c r="A7" s="119" t="s">
        <v>1651</v>
      </c>
      <c r="B7" s="119" t="s">
        <v>1645</v>
      </c>
      <c r="C7" s="79">
        <v>2852</v>
      </c>
      <c r="D7" s="79">
        <v>3961</v>
      </c>
      <c r="E7" s="79" t="s">
        <v>49</v>
      </c>
      <c r="F7" s="176">
        <f t="shared" si="0"/>
        <v>1110</v>
      </c>
      <c r="G7" s="112" t="s">
        <v>128</v>
      </c>
      <c r="H7" s="79"/>
      <c r="I7" s="185" t="s">
        <v>2611</v>
      </c>
      <c r="J7" s="79"/>
      <c r="K7" s="112" t="s">
        <v>409</v>
      </c>
      <c r="L7" s="112" t="s">
        <v>408</v>
      </c>
      <c r="M7" s="31"/>
    </row>
    <row r="8" spans="1:13" ht="15.75">
      <c r="A8" s="119" t="s">
        <v>1652</v>
      </c>
      <c r="B8" s="119" t="s">
        <v>1645</v>
      </c>
      <c r="C8" s="79">
        <v>3974</v>
      </c>
      <c r="D8" s="79">
        <v>7024</v>
      </c>
      <c r="E8" s="79" t="s">
        <v>49</v>
      </c>
      <c r="F8" s="176">
        <f t="shared" si="0"/>
        <v>3051</v>
      </c>
      <c r="G8" s="112" t="s">
        <v>128</v>
      </c>
      <c r="H8" s="79"/>
      <c r="I8" s="185" t="s">
        <v>2611</v>
      </c>
      <c r="J8" s="188"/>
      <c r="K8" s="176" t="s">
        <v>2556</v>
      </c>
      <c r="L8" s="177" t="s">
        <v>2559</v>
      </c>
      <c r="M8" s="123"/>
    </row>
    <row r="9" spans="1:13" ht="15.75">
      <c r="A9" s="119" t="s">
        <v>1653</v>
      </c>
      <c r="B9" s="119" t="s">
        <v>1645</v>
      </c>
      <c r="C9" s="79">
        <v>7162</v>
      </c>
      <c r="D9" s="79">
        <v>7317</v>
      </c>
      <c r="E9" s="79" t="s">
        <v>49</v>
      </c>
      <c r="F9" s="79">
        <f t="shared" si="0"/>
        <v>156</v>
      </c>
      <c r="G9" s="112" t="s">
        <v>128</v>
      </c>
      <c r="H9" s="79"/>
      <c r="I9" s="47" t="s">
        <v>374</v>
      </c>
      <c r="J9" s="79"/>
      <c r="K9" s="79"/>
      <c r="L9" s="111" t="s">
        <v>77</v>
      </c>
      <c r="M9" s="123"/>
    </row>
    <row r="10" spans="1:13" ht="15.75">
      <c r="A10" s="119" t="s">
        <v>1654</v>
      </c>
      <c r="B10" s="119" t="s">
        <v>1645</v>
      </c>
      <c r="C10" s="79">
        <v>7326</v>
      </c>
      <c r="D10" s="79">
        <v>7517</v>
      </c>
      <c r="E10" s="79" t="s">
        <v>49</v>
      </c>
      <c r="F10" s="79">
        <f t="shared" si="0"/>
        <v>192</v>
      </c>
      <c r="G10" s="112" t="s">
        <v>128</v>
      </c>
      <c r="H10" s="79"/>
      <c r="I10" s="47" t="s">
        <v>374</v>
      </c>
      <c r="J10" s="79"/>
      <c r="K10" s="79"/>
      <c r="L10" s="176" t="s">
        <v>77</v>
      </c>
      <c r="M10" s="123"/>
    </row>
    <row r="11" spans="1:13" s="105" customFormat="1" ht="15.75">
      <c r="A11" s="119" t="s">
        <v>1655</v>
      </c>
      <c r="B11" s="119" t="s">
        <v>1645</v>
      </c>
      <c r="C11" s="119">
        <v>7906</v>
      </c>
      <c r="D11" s="119">
        <v>8340</v>
      </c>
      <c r="E11" s="119" t="s">
        <v>49</v>
      </c>
      <c r="F11" s="176">
        <f t="shared" si="0"/>
        <v>435</v>
      </c>
      <c r="G11" s="120" t="s">
        <v>128</v>
      </c>
      <c r="H11" s="119"/>
      <c r="I11" s="189" t="s">
        <v>2618</v>
      </c>
      <c r="J11" s="187"/>
      <c r="K11" s="176" t="s">
        <v>2247</v>
      </c>
      <c r="L11" s="119" t="s">
        <v>470</v>
      </c>
    </row>
    <row r="12" spans="1:13" s="105" customFormat="1" ht="15.75">
      <c r="A12" s="119" t="s">
        <v>1656</v>
      </c>
      <c r="B12" s="119" t="s">
        <v>1645</v>
      </c>
      <c r="C12" s="119">
        <v>8445</v>
      </c>
      <c r="D12" s="119">
        <v>8672</v>
      </c>
      <c r="E12" s="119" t="s">
        <v>41</v>
      </c>
      <c r="F12" s="176">
        <f t="shared" si="0"/>
        <v>228</v>
      </c>
      <c r="G12" s="120" t="s">
        <v>128</v>
      </c>
      <c r="H12" s="119"/>
      <c r="I12" s="189" t="s">
        <v>2618</v>
      </c>
      <c r="J12" s="119"/>
      <c r="K12" s="119"/>
      <c r="L12" s="119" t="s">
        <v>471</v>
      </c>
    </row>
    <row r="13" spans="1:13" ht="15.75">
      <c r="A13" s="119" t="s">
        <v>1657</v>
      </c>
      <c r="B13" s="119" t="s">
        <v>1645</v>
      </c>
      <c r="C13" s="79">
        <v>8675</v>
      </c>
      <c r="D13" s="79">
        <v>9211</v>
      </c>
      <c r="E13" s="79" t="s">
        <v>390</v>
      </c>
      <c r="F13" s="176">
        <f t="shared" si="0"/>
        <v>537</v>
      </c>
      <c r="G13" s="120" t="s">
        <v>128</v>
      </c>
      <c r="H13" s="119"/>
      <c r="I13" s="47" t="s">
        <v>374</v>
      </c>
      <c r="J13" s="79"/>
      <c r="K13" s="79"/>
      <c r="L13" s="119" t="s">
        <v>77</v>
      </c>
      <c r="M13" s="105"/>
    </row>
    <row r="14" spans="1:13" ht="15.75">
      <c r="A14" s="119" t="s">
        <v>1658</v>
      </c>
      <c r="B14" s="119" t="s">
        <v>1645</v>
      </c>
      <c r="C14" s="79">
        <v>9564</v>
      </c>
      <c r="D14" s="79">
        <v>10484</v>
      </c>
      <c r="E14" s="79" t="s">
        <v>390</v>
      </c>
      <c r="F14" s="176">
        <f t="shared" si="0"/>
        <v>921</v>
      </c>
      <c r="G14" s="112" t="s">
        <v>128</v>
      </c>
      <c r="H14" s="119"/>
      <c r="I14" s="161" t="s">
        <v>2550</v>
      </c>
      <c r="J14" s="79"/>
      <c r="K14" s="176" t="s">
        <v>353</v>
      </c>
      <c r="L14" s="176" t="s">
        <v>99</v>
      </c>
      <c r="M14" s="105"/>
    </row>
    <row r="15" spans="1:13" ht="15.75">
      <c r="A15" s="119" t="s">
        <v>1659</v>
      </c>
      <c r="B15" s="119" t="s">
        <v>1645</v>
      </c>
      <c r="C15" s="79">
        <v>10481</v>
      </c>
      <c r="D15" s="79">
        <v>11224</v>
      </c>
      <c r="E15" s="79" t="s">
        <v>390</v>
      </c>
      <c r="F15" s="176">
        <f t="shared" si="0"/>
        <v>744</v>
      </c>
      <c r="G15" s="112" t="s">
        <v>128</v>
      </c>
      <c r="H15" s="119"/>
      <c r="I15" s="161" t="s">
        <v>2550</v>
      </c>
      <c r="J15" s="79"/>
      <c r="K15" s="176" t="s">
        <v>2641</v>
      </c>
      <c r="L15" s="176" t="s">
        <v>2640</v>
      </c>
      <c r="M15" s="105"/>
    </row>
    <row r="16" spans="1:13" ht="15.75">
      <c r="A16" s="119" t="s">
        <v>1660</v>
      </c>
      <c r="B16" s="119" t="s">
        <v>1645</v>
      </c>
      <c r="C16" s="79">
        <v>11217</v>
      </c>
      <c r="D16" s="79">
        <v>11585</v>
      </c>
      <c r="E16" s="79" t="s">
        <v>390</v>
      </c>
      <c r="F16" s="176">
        <f t="shared" si="0"/>
        <v>369</v>
      </c>
      <c r="G16" s="120" t="s">
        <v>128</v>
      </c>
      <c r="H16" s="79"/>
      <c r="I16" s="47" t="s">
        <v>374</v>
      </c>
      <c r="J16" s="79"/>
      <c r="K16" s="79"/>
      <c r="L16" s="120" t="s">
        <v>411</v>
      </c>
      <c r="M16" s="123"/>
    </row>
    <row r="17" spans="1:13" ht="15.75">
      <c r="A17" s="119" t="s">
        <v>1661</v>
      </c>
      <c r="B17" s="119" t="s">
        <v>1645</v>
      </c>
      <c r="C17" s="79">
        <v>11777</v>
      </c>
      <c r="D17" s="79">
        <v>12031</v>
      </c>
      <c r="E17" s="79" t="s">
        <v>390</v>
      </c>
      <c r="F17" s="79">
        <f t="shared" si="0"/>
        <v>255</v>
      </c>
      <c r="G17" s="112" t="s">
        <v>128</v>
      </c>
      <c r="H17" s="79"/>
      <c r="I17" s="47" t="s">
        <v>374</v>
      </c>
      <c r="J17" s="79"/>
      <c r="K17" s="79"/>
      <c r="L17" s="111" t="s">
        <v>77</v>
      </c>
      <c r="M17" s="123"/>
    </row>
    <row r="18" spans="1:13" ht="15.75">
      <c r="A18" s="119" t="s">
        <v>1662</v>
      </c>
      <c r="B18" s="119" t="s">
        <v>1645</v>
      </c>
      <c r="C18" s="79">
        <v>12334</v>
      </c>
      <c r="D18" s="119">
        <v>13248</v>
      </c>
      <c r="E18" s="79" t="s">
        <v>390</v>
      </c>
      <c r="F18" s="176">
        <f t="shared" si="0"/>
        <v>915</v>
      </c>
      <c r="G18" s="112" t="s">
        <v>128</v>
      </c>
      <c r="H18" s="79"/>
      <c r="I18" s="47" t="s">
        <v>374</v>
      </c>
      <c r="J18" s="79"/>
      <c r="K18" s="79"/>
      <c r="L18" s="111" t="s">
        <v>77</v>
      </c>
      <c r="M18" s="75"/>
    </row>
    <row r="19" spans="1:13" s="105" customFormat="1" ht="15.75">
      <c r="A19" s="119" t="s">
        <v>1663</v>
      </c>
      <c r="B19" s="119" t="s">
        <v>1645</v>
      </c>
      <c r="C19" s="119">
        <v>13245</v>
      </c>
      <c r="D19" s="119">
        <v>13985</v>
      </c>
      <c r="E19" s="119" t="s">
        <v>41</v>
      </c>
      <c r="F19" s="176">
        <f t="shared" si="0"/>
        <v>741</v>
      </c>
      <c r="G19" s="120" t="s">
        <v>128</v>
      </c>
      <c r="H19" s="119"/>
      <c r="I19" s="47" t="s">
        <v>374</v>
      </c>
      <c r="J19" s="119"/>
      <c r="K19" s="119"/>
      <c r="L19" s="119" t="s">
        <v>2258</v>
      </c>
      <c r="M19" s="75"/>
    </row>
    <row r="20" spans="1:13" s="105" customFormat="1" ht="15.75">
      <c r="A20" s="119" t="s">
        <v>1664</v>
      </c>
      <c r="B20" s="119" t="s">
        <v>1645</v>
      </c>
      <c r="C20" s="119">
        <v>14325</v>
      </c>
      <c r="D20" s="119">
        <v>14657</v>
      </c>
      <c r="E20" s="119" t="s">
        <v>41</v>
      </c>
      <c r="F20" s="176">
        <f t="shared" si="0"/>
        <v>333</v>
      </c>
      <c r="G20" s="120" t="s">
        <v>128</v>
      </c>
      <c r="H20" s="119"/>
      <c r="I20" s="47" t="s">
        <v>374</v>
      </c>
      <c r="J20" s="119"/>
      <c r="K20" s="119"/>
      <c r="L20" s="119" t="s">
        <v>77</v>
      </c>
      <c r="M20" s="75"/>
    </row>
    <row r="21" spans="1:13" ht="15.75">
      <c r="A21" s="119" t="s">
        <v>1665</v>
      </c>
      <c r="B21" s="119" t="s">
        <v>1645</v>
      </c>
      <c r="C21" s="79">
        <v>15866</v>
      </c>
      <c r="D21" s="79">
        <v>16462</v>
      </c>
      <c r="E21" s="79" t="s">
        <v>390</v>
      </c>
      <c r="F21" s="176">
        <f t="shared" si="0"/>
        <v>597</v>
      </c>
      <c r="G21" s="112" t="s">
        <v>128</v>
      </c>
      <c r="H21" s="79"/>
      <c r="I21" s="47" t="s">
        <v>374</v>
      </c>
      <c r="J21" s="79"/>
      <c r="K21" s="79"/>
      <c r="L21" s="79" t="s">
        <v>393</v>
      </c>
      <c r="M21" s="123"/>
    </row>
    <row r="22" spans="1:13" ht="15.75">
      <c r="A22" s="119" t="s">
        <v>1666</v>
      </c>
      <c r="B22" s="119" t="s">
        <v>1645</v>
      </c>
      <c r="C22" s="79">
        <v>16671</v>
      </c>
      <c r="D22" s="79">
        <v>16967</v>
      </c>
      <c r="E22" s="79" t="s">
        <v>390</v>
      </c>
      <c r="F22" s="176">
        <f t="shared" si="0"/>
        <v>297</v>
      </c>
      <c r="G22" s="112" t="s">
        <v>128</v>
      </c>
      <c r="H22" s="79"/>
      <c r="I22" s="47" t="s">
        <v>374</v>
      </c>
      <c r="J22" s="79"/>
      <c r="K22" s="79"/>
      <c r="L22" s="179" t="s">
        <v>2560</v>
      </c>
      <c r="M22" s="124"/>
    </row>
    <row r="23" spans="1:13" ht="15.75">
      <c r="A23" s="119" t="s">
        <v>1667</v>
      </c>
      <c r="B23" s="119" t="s">
        <v>1645</v>
      </c>
      <c r="C23" s="79">
        <v>16964</v>
      </c>
      <c r="D23" s="79">
        <v>17320</v>
      </c>
      <c r="E23" s="79" t="s">
        <v>390</v>
      </c>
      <c r="F23" s="79">
        <f t="shared" si="0"/>
        <v>357</v>
      </c>
      <c r="G23" s="112" t="s">
        <v>128</v>
      </c>
      <c r="H23" s="79"/>
      <c r="I23" s="180" t="s">
        <v>716</v>
      </c>
      <c r="J23" s="79"/>
      <c r="K23" s="119" t="s">
        <v>2248</v>
      </c>
      <c r="L23" s="112" t="s">
        <v>317</v>
      </c>
      <c r="M23" s="75"/>
    </row>
    <row r="24" spans="1:13" ht="15.75">
      <c r="A24" s="119" t="s">
        <v>1668</v>
      </c>
      <c r="B24" s="119" t="s">
        <v>1645</v>
      </c>
      <c r="C24" s="79">
        <v>17436</v>
      </c>
      <c r="D24" s="79">
        <v>18257</v>
      </c>
      <c r="E24" s="79" t="s">
        <v>390</v>
      </c>
      <c r="F24" s="79">
        <f t="shared" si="0"/>
        <v>822</v>
      </c>
      <c r="G24" s="112" t="s">
        <v>128</v>
      </c>
      <c r="H24" s="79"/>
      <c r="I24" s="189" t="s">
        <v>2618</v>
      </c>
      <c r="J24" s="79"/>
      <c r="K24" s="176" t="s">
        <v>2638</v>
      </c>
      <c r="L24" s="119" t="s">
        <v>394</v>
      </c>
      <c r="M24" s="123"/>
    </row>
    <row r="25" spans="1:13" ht="15.75">
      <c r="A25" s="119" t="s">
        <v>1669</v>
      </c>
      <c r="B25" s="119" t="s">
        <v>1645</v>
      </c>
      <c r="C25" s="79">
        <v>18951</v>
      </c>
      <c r="D25" s="79">
        <v>19337</v>
      </c>
      <c r="E25" s="79" t="s">
        <v>390</v>
      </c>
      <c r="F25" s="79">
        <f t="shared" si="0"/>
        <v>387</v>
      </c>
      <c r="G25" s="112" t="s">
        <v>128</v>
      </c>
      <c r="H25" s="81"/>
      <c r="I25" s="47" t="s">
        <v>374</v>
      </c>
      <c r="J25" s="79"/>
      <c r="K25" s="79"/>
      <c r="L25" s="119" t="s">
        <v>2268</v>
      </c>
      <c r="M25" s="105"/>
    </row>
    <row r="26" spans="1:13" ht="15.75">
      <c r="A26" s="119" t="s">
        <v>1670</v>
      </c>
      <c r="B26" s="119" t="s">
        <v>1645</v>
      </c>
      <c r="C26" s="79">
        <v>19324</v>
      </c>
      <c r="D26" s="79">
        <v>19605</v>
      </c>
      <c r="E26" s="79" t="s">
        <v>390</v>
      </c>
      <c r="F26" s="79">
        <f t="shared" si="0"/>
        <v>282</v>
      </c>
      <c r="G26" s="112" t="s">
        <v>128</v>
      </c>
      <c r="H26" s="81"/>
      <c r="I26" s="47" t="s">
        <v>374</v>
      </c>
      <c r="J26" s="79"/>
      <c r="K26" s="79"/>
      <c r="L26" s="111" t="s">
        <v>461</v>
      </c>
      <c r="M26" s="105"/>
    </row>
    <row r="27" spans="1:13" ht="15.75">
      <c r="A27" s="119" t="s">
        <v>1671</v>
      </c>
      <c r="B27" s="119" t="s">
        <v>1645</v>
      </c>
      <c r="C27" s="79">
        <v>19605</v>
      </c>
      <c r="D27" s="79">
        <v>20234</v>
      </c>
      <c r="E27" s="79" t="s">
        <v>390</v>
      </c>
      <c r="F27" s="79">
        <f t="shared" si="0"/>
        <v>630</v>
      </c>
      <c r="G27" s="112" t="s">
        <v>128</v>
      </c>
      <c r="H27" s="81"/>
      <c r="I27" s="47" t="s">
        <v>374</v>
      </c>
      <c r="J27" s="79"/>
      <c r="K27" s="79"/>
      <c r="L27" s="159" t="s">
        <v>462</v>
      </c>
      <c r="M27" s="105"/>
    </row>
    <row r="28" spans="1:13" ht="15.75">
      <c r="A28" s="119" t="s">
        <v>1672</v>
      </c>
      <c r="B28" s="119" t="s">
        <v>1645</v>
      </c>
      <c r="C28" s="79">
        <v>20237</v>
      </c>
      <c r="D28" s="79">
        <v>20512</v>
      </c>
      <c r="E28" s="79" t="s">
        <v>390</v>
      </c>
      <c r="F28" s="79">
        <f t="shared" si="0"/>
        <v>276</v>
      </c>
      <c r="G28" s="112" t="s">
        <v>128</v>
      </c>
      <c r="H28" s="79"/>
      <c r="I28" s="47" t="s">
        <v>374</v>
      </c>
      <c r="J28" s="79"/>
      <c r="K28" s="79"/>
      <c r="L28" s="111" t="s">
        <v>77</v>
      </c>
      <c r="M28" s="105"/>
    </row>
    <row r="29" spans="1:13" ht="15.75">
      <c r="A29" s="119" t="s">
        <v>1673</v>
      </c>
      <c r="B29" s="119" t="s">
        <v>1645</v>
      </c>
      <c r="C29" s="79">
        <v>21402</v>
      </c>
      <c r="D29" s="79">
        <v>21623</v>
      </c>
      <c r="E29" s="79" t="s">
        <v>390</v>
      </c>
      <c r="F29" s="79">
        <f t="shared" si="0"/>
        <v>222</v>
      </c>
      <c r="G29" s="112" t="s">
        <v>128</v>
      </c>
      <c r="H29" s="81"/>
      <c r="I29" s="47" t="s">
        <v>374</v>
      </c>
      <c r="J29" s="81"/>
      <c r="K29" s="119"/>
      <c r="L29" s="119" t="s">
        <v>77</v>
      </c>
      <c r="M29" s="105"/>
    </row>
    <row r="30" spans="1:13" ht="15.75">
      <c r="A30" s="119" t="s">
        <v>1674</v>
      </c>
      <c r="B30" s="119" t="s">
        <v>1645</v>
      </c>
      <c r="C30" s="79">
        <v>21696</v>
      </c>
      <c r="D30" s="79">
        <v>21890</v>
      </c>
      <c r="E30" s="79" t="s">
        <v>390</v>
      </c>
      <c r="F30" s="79">
        <f t="shared" si="0"/>
        <v>195</v>
      </c>
      <c r="G30" s="112" t="s">
        <v>128</v>
      </c>
      <c r="H30" s="81"/>
      <c r="I30" s="47" t="s">
        <v>374</v>
      </c>
      <c r="J30" s="79"/>
      <c r="K30" s="79"/>
      <c r="L30" s="111" t="s">
        <v>77</v>
      </c>
      <c r="M30" s="105"/>
    </row>
    <row r="31" spans="1:13" ht="15.75">
      <c r="A31" s="119" t="s">
        <v>1675</v>
      </c>
      <c r="B31" s="119" t="s">
        <v>1645</v>
      </c>
      <c r="C31" s="79">
        <v>22294</v>
      </c>
      <c r="D31" s="79">
        <v>22539</v>
      </c>
      <c r="E31" s="79" t="s">
        <v>390</v>
      </c>
      <c r="F31" s="79">
        <f t="shared" si="0"/>
        <v>246</v>
      </c>
      <c r="G31" s="112" t="s">
        <v>128</v>
      </c>
      <c r="H31" s="79"/>
      <c r="I31" s="47" t="s">
        <v>374</v>
      </c>
      <c r="J31" s="79"/>
      <c r="K31" s="79"/>
      <c r="L31" s="111" t="s">
        <v>77</v>
      </c>
      <c r="M31" s="123"/>
    </row>
    <row r="32" spans="1:13" ht="15.75">
      <c r="A32" s="119" t="s">
        <v>1676</v>
      </c>
      <c r="B32" s="119" t="s">
        <v>1645</v>
      </c>
      <c r="C32" s="79">
        <v>22888</v>
      </c>
      <c r="D32" s="79">
        <v>23883</v>
      </c>
      <c r="E32" s="79" t="s">
        <v>390</v>
      </c>
      <c r="F32" s="176">
        <f t="shared" si="0"/>
        <v>996</v>
      </c>
      <c r="G32" s="112" t="s">
        <v>128</v>
      </c>
      <c r="H32" s="79"/>
      <c r="I32" s="104" t="s">
        <v>2276</v>
      </c>
      <c r="J32" s="79"/>
      <c r="K32" s="112" t="s">
        <v>433</v>
      </c>
      <c r="L32" s="112" t="s">
        <v>136</v>
      </c>
      <c r="M32" s="123"/>
    </row>
    <row r="33" spans="1:13" ht="15.75">
      <c r="A33" s="119" t="s">
        <v>1677</v>
      </c>
      <c r="B33" s="119" t="s">
        <v>1645</v>
      </c>
      <c r="C33" s="79">
        <v>23867</v>
      </c>
      <c r="D33" s="79">
        <v>25180</v>
      </c>
      <c r="E33" s="79" t="s">
        <v>390</v>
      </c>
      <c r="F33" s="176">
        <f t="shared" si="0"/>
        <v>1314</v>
      </c>
      <c r="G33" s="112" t="s">
        <v>128</v>
      </c>
      <c r="H33" s="81"/>
      <c r="I33" s="104" t="s">
        <v>2276</v>
      </c>
      <c r="J33" s="79"/>
      <c r="K33" s="79"/>
      <c r="L33" s="111" t="s">
        <v>395</v>
      </c>
      <c r="M33" s="105"/>
    </row>
    <row r="34" spans="1:13" ht="15.75">
      <c r="A34" s="119" t="s">
        <v>1678</v>
      </c>
      <c r="B34" s="119" t="s">
        <v>1645</v>
      </c>
      <c r="C34" s="79">
        <v>25182</v>
      </c>
      <c r="D34" s="79">
        <v>26582</v>
      </c>
      <c r="E34" s="79" t="s">
        <v>390</v>
      </c>
      <c r="F34" s="79">
        <f t="shared" ref="F34:F64" si="1">D:D-C:C+1</f>
        <v>1401</v>
      </c>
      <c r="G34" s="112" t="s">
        <v>128</v>
      </c>
      <c r="H34" s="79"/>
      <c r="I34" s="104" t="s">
        <v>2276</v>
      </c>
      <c r="J34" s="79"/>
      <c r="K34" s="79"/>
      <c r="L34" s="112" t="s">
        <v>77</v>
      </c>
      <c r="M34" s="123"/>
    </row>
    <row r="35" spans="1:13" ht="15.75">
      <c r="A35" s="119" t="s">
        <v>1679</v>
      </c>
      <c r="B35" s="119" t="s">
        <v>1645</v>
      </c>
      <c r="C35" s="79">
        <v>26566</v>
      </c>
      <c r="D35" s="79">
        <v>27678</v>
      </c>
      <c r="E35" s="79" t="s">
        <v>392</v>
      </c>
      <c r="F35" s="79">
        <f t="shared" si="1"/>
        <v>1113</v>
      </c>
      <c r="G35" s="112" t="s">
        <v>128</v>
      </c>
      <c r="H35" s="79"/>
      <c r="I35" s="104" t="s">
        <v>2276</v>
      </c>
      <c r="J35" s="79"/>
      <c r="K35" s="79"/>
      <c r="L35" s="119" t="s">
        <v>463</v>
      </c>
      <c r="M35" s="123"/>
    </row>
    <row r="36" spans="1:13" ht="15.75">
      <c r="A36" s="119" t="s">
        <v>1680</v>
      </c>
      <c r="B36" s="119" t="s">
        <v>1645</v>
      </c>
      <c r="C36" s="79">
        <v>27763</v>
      </c>
      <c r="D36" s="79">
        <v>28548</v>
      </c>
      <c r="E36" s="79" t="s">
        <v>392</v>
      </c>
      <c r="F36" s="79">
        <f t="shared" si="1"/>
        <v>786</v>
      </c>
      <c r="G36" s="112" t="s">
        <v>128</v>
      </c>
      <c r="H36" s="79"/>
      <c r="I36" s="47" t="s">
        <v>374</v>
      </c>
      <c r="J36" s="79"/>
      <c r="K36" s="177" t="s">
        <v>2569</v>
      </c>
      <c r="L36" s="120" t="s">
        <v>27</v>
      </c>
      <c r="M36" s="123"/>
    </row>
    <row r="37" spans="1:13" ht="15.75">
      <c r="A37" s="119" t="s">
        <v>1681</v>
      </c>
      <c r="B37" s="119" t="s">
        <v>1645</v>
      </c>
      <c r="C37" s="79">
        <v>28559</v>
      </c>
      <c r="D37" s="79">
        <v>29512</v>
      </c>
      <c r="E37" s="79" t="s">
        <v>392</v>
      </c>
      <c r="F37" s="79">
        <f t="shared" si="1"/>
        <v>954</v>
      </c>
      <c r="G37" s="120" t="s">
        <v>128</v>
      </c>
      <c r="H37" s="79"/>
      <c r="I37" s="47" t="s">
        <v>374</v>
      </c>
      <c r="J37" s="79"/>
      <c r="K37" s="120" t="s">
        <v>459</v>
      </c>
      <c r="L37" s="120" t="s">
        <v>458</v>
      </c>
      <c r="M37" s="123"/>
    </row>
    <row r="38" spans="1:13" ht="15.75">
      <c r="A38" s="119" t="s">
        <v>1682</v>
      </c>
      <c r="B38" s="119" t="s">
        <v>1645</v>
      </c>
      <c r="C38" s="79">
        <v>29834</v>
      </c>
      <c r="D38" s="79">
        <v>30229</v>
      </c>
      <c r="E38" s="79" t="s">
        <v>392</v>
      </c>
      <c r="F38" s="79">
        <f t="shared" si="1"/>
        <v>396</v>
      </c>
      <c r="G38" s="120" t="s">
        <v>128</v>
      </c>
      <c r="H38" s="120"/>
      <c r="I38" s="199" t="s">
        <v>373</v>
      </c>
      <c r="J38" s="120"/>
      <c r="K38" s="120"/>
      <c r="L38" s="166" t="s">
        <v>27</v>
      </c>
      <c r="M38" s="123"/>
    </row>
    <row r="39" spans="1:13" ht="15.75">
      <c r="A39" s="119" t="s">
        <v>1683</v>
      </c>
      <c r="B39" s="119" t="s">
        <v>1645</v>
      </c>
      <c r="C39" s="79">
        <v>30231</v>
      </c>
      <c r="D39" s="79">
        <v>30485</v>
      </c>
      <c r="E39" s="79" t="s">
        <v>392</v>
      </c>
      <c r="F39" s="79">
        <f t="shared" si="1"/>
        <v>255</v>
      </c>
      <c r="G39" s="120" t="s">
        <v>128</v>
      </c>
      <c r="H39" s="120"/>
      <c r="I39" s="199" t="s">
        <v>373</v>
      </c>
      <c r="J39" s="120"/>
      <c r="K39" s="120"/>
      <c r="L39" s="120" t="s">
        <v>77</v>
      </c>
      <c r="M39" s="123"/>
    </row>
    <row r="40" spans="1:13" s="105" customFormat="1" ht="15.75">
      <c r="A40" s="119" t="s">
        <v>1684</v>
      </c>
      <c r="B40" s="119" t="s">
        <v>1645</v>
      </c>
      <c r="C40" s="119">
        <v>30495</v>
      </c>
      <c r="D40" s="119">
        <v>30728</v>
      </c>
      <c r="E40" s="119" t="s">
        <v>41</v>
      </c>
      <c r="F40" s="119">
        <f t="shared" si="1"/>
        <v>234</v>
      </c>
      <c r="G40" s="120" t="s">
        <v>128</v>
      </c>
      <c r="H40" s="120"/>
      <c r="I40" s="199" t="s">
        <v>373</v>
      </c>
      <c r="J40" s="120"/>
      <c r="K40" s="120"/>
      <c r="L40" s="120" t="s">
        <v>77</v>
      </c>
      <c r="M40" s="123"/>
    </row>
    <row r="41" spans="1:13" ht="15.75">
      <c r="A41" s="119" t="s">
        <v>1685</v>
      </c>
      <c r="B41" s="119" t="s">
        <v>1645</v>
      </c>
      <c r="C41" s="79">
        <v>30715</v>
      </c>
      <c r="D41" s="79">
        <v>31098</v>
      </c>
      <c r="E41" s="79" t="s">
        <v>392</v>
      </c>
      <c r="F41" s="79">
        <f t="shared" si="1"/>
        <v>384</v>
      </c>
      <c r="G41" s="120" t="s">
        <v>128</v>
      </c>
      <c r="H41" s="120"/>
      <c r="I41" s="199" t="s">
        <v>373</v>
      </c>
      <c r="J41" s="120"/>
      <c r="K41" s="120"/>
      <c r="L41" s="168" t="s">
        <v>27</v>
      </c>
      <c r="M41" s="123"/>
    </row>
    <row r="42" spans="1:13" ht="15.75">
      <c r="A42" s="119" t="s">
        <v>1686</v>
      </c>
      <c r="B42" s="119" t="s">
        <v>1645</v>
      </c>
      <c r="C42" s="79">
        <v>31100</v>
      </c>
      <c r="D42" s="79">
        <v>31651</v>
      </c>
      <c r="E42" s="79" t="s">
        <v>392</v>
      </c>
      <c r="F42" s="79">
        <f t="shared" si="1"/>
        <v>552</v>
      </c>
      <c r="G42" s="120" t="s">
        <v>128</v>
      </c>
      <c r="H42" s="120"/>
      <c r="I42" s="199" t="s">
        <v>373</v>
      </c>
      <c r="J42" s="120"/>
      <c r="K42" s="120"/>
      <c r="L42" s="120" t="s">
        <v>77</v>
      </c>
      <c r="M42" s="123"/>
    </row>
    <row r="43" spans="1:13" s="105" customFormat="1" ht="15.75">
      <c r="A43" s="119" t="s">
        <v>1687</v>
      </c>
      <c r="B43" s="119" t="s">
        <v>1645</v>
      </c>
      <c r="C43" s="119">
        <v>31648</v>
      </c>
      <c r="D43" s="119">
        <v>32040</v>
      </c>
      <c r="E43" s="119" t="s">
        <v>41</v>
      </c>
      <c r="F43" s="119">
        <f t="shared" si="1"/>
        <v>393</v>
      </c>
      <c r="G43" s="120" t="s">
        <v>128</v>
      </c>
      <c r="H43" s="120"/>
      <c r="I43" s="199" t="s">
        <v>373</v>
      </c>
      <c r="J43" s="120"/>
      <c r="K43" s="120"/>
      <c r="L43" s="120" t="s">
        <v>280</v>
      </c>
      <c r="M43" s="123"/>
    </row>
    <row r="44" spans="1:13" ht="15.75">
      <c r="A44" s="119" t="s">
        <v>1688</v>
      </c>
      <c r="B44" s="119" t="s">
        <v>1645</v>
      </c>
      <c r="C44" s="79">
        <v>32064</v>
      </c>
      <c r="D44" s="79">
        <v>33236</v>
      </c>
      <c r="E44" s="79" t="s">
        <v>392</v>
      </c>
      <c r="F44" s="79">
        <f t="shared" si="1"/>
        <v>1173</v>
      </c>
      <c r="G44" s="120" t="s">
        <v>128</v>
      </c>
      <c r="H44" s="120"/>
      <c r="I44" s="199" t="s">
        <v>373</v>
      </c>
      <c r="J44" s="120"/>
      <c r="K44" s="120"/>
      <c r="L44" s="120" t="s">
        <v>281</v>
      </c>
      <c r="M44" s="123"/>
    </row>
    <row r="45" spans="1:13" ht="15.75">
      <c r="A45" s="119" t="s">
        <v>1689</v>
      </c>
      <c r="B45" s="119" t="s">
        <v>1645</v>
      </c>
      <c r="C45" s="79">
        <v>33290</v>
      </c>
      <c r="D45" s="79">
        <v>33772</v>
      </c>
      <c r="E45" s="79" t="s">
        <v>392</v>
      </c>
      <c r="F45" s="79">
        <f t="shared" si="1"/>
        <v>483</v>
      </c>
      <c r="G45" s="120" t="s">
        <v>128</v>
      </c>
      <c r="H45" s="120"/>
      <c r="I45" s="199" t="s">
        <v>373</v>
      </c>
      <c r="J45" s="120"/>
      <c r="K45" s="120"/>
      <c r="L45" s="120" t="s">
        <v>77</v>
      </c>
      <c r="M45" s="123"/>
    </row>
    <row r="46" spans="1:13" ht="15.75">
      <c r="A46" s="119" t="s">
        <v>1690</v>
      </c>
      <c r="B46" s="119" t="s">
        <v>1645</v>
      </c>
      <c r="C46" s="79">
        <v>33940</v>
      </c>
      <c r="D46" s="79">
        <v>34116</v>
      </c>
      <c r="E46" s="79" t="s">
        <v>392</v>
      </c>
      <c r="F46" s="79">
        <f t="shared" si="1"/>
        <v>177</v>
      </c>
      <c r="G46" s="120" t="s">
        <v>128</v>
      </c>
      <c r="H46" s="120"/>
      <c r="I46" s="199" t="s">
        <v>373</v>
      </c>
      <c r="J46" s="120"/>
      <c r="K46" s="120"/>
      <c r="L46" s="120" t="s">
        <v>77</v>
      </c>
      <c r="M46" s="123"/>
    </row>
    <row r="47" spans="1:13" ht="15.75">
      <c r="A47" s="119" t="s">
        <v>1691</v>
      </c>
      <c r="B47" s="119" t="s">
        <v>1645</v>
      </c>
      <c r="C47" s="79">
        <v>34193</v>
      </c>
      <c r="D47" s="79">
        <v>34549</v>
      </c>
      <c r="E47" s="79" t="s">
        <v>392</v>
      </c>
      <c r="F47" s="79">
        <f t="shared" si="1"/>
        <v>357</v>
      </c>
      <c r="G47" s="120" t="s">
        <v>128</v>
      </c>
      <c r="H47" s="120"/>
      <c r="I47" s="199" t="s">
        <v>373</v>
      </c>
      <c r="J47" s="120"/>
      <c r="K47" s="120"/>
      <c r="L47" s="195" t="s">
        <v>77</v>
      </c>
      <c r="M47" s="123"/>
    </row>
    <row r="48" spans="1:13" s="105" customFormat="1" ht="15.75">
      <c r="A48" s="119" t="s">
        <v>1692</v>
      </c>
      <c r="B48" s="119" t="s">
        <v>1645</v>
      </c>
      <c r="C48" s="119">
        <v>34597</v>
      </c>
      <c r="D48" s="119">
        <v>34896</v>
      </c>
      <c r="E48" s="119" t="s">
        <v>41</v>
      </c>
      <c r="F48" s="119">
        <f t="shared" si="1"/>
        <v>300</v>
      </c>
      <c r="G48" s="119" t="s">
        <v>39</v>
      </c>
      <c r="H48" s="120"/>
      <c r="I48" s="199" t="s">
        <v>373</v>
      </c>
      <c r="J48" s="120"/>
      <c r="K48" s="120"/>
      <c r="L48" s="195" t="s">
        <v>2662</v>
      </c>
      <c r="M48" s="123"/>
    </row>
    <row r="49" spans="1:13" ht="15.75">
      <c r="A49" s="119" t="s">
        <v>1693</v>
      </c>
      <c r="B49" s="119" t="s">
        <v>1645</v>
      </c>
      <c r="C49" s="79">
        <v>35102</v>
      </c>
      <c r="D49" s="79">
        <v>37756</v>
      </c>
      <c r="E49" s="79" t="s">
        <v>392</v>
      </c>
      <c r="F49" s="79">
        <f t="shared" si="1"/>
        <v>2655</v>
      </c>
      <c r="G49" s="120" t="s">
        <v>128</v>
      </c>
      <c r="H49" s="79"/>
      <c r="I49" s="200" t="s">
        <v>2693</v>
      </c>
      <c r="J49" s="79"/>
      <c r="K49" s="120" t="s">
        <v>438</v>
      </c>
      <c r="L49" s="195" t="s">
        <v>475</v>
      </c>
      <c r="M49" s="181"/>
    </row>
    <row r="50" spans="1:13" s="173" customFormat="1" ht="15.75">
      <c r="A50" s="176" t="s">
        <v>1694</v>
      </c>
      <c r="B50" s="176" t="s">
        <v>1645</v>
      </c>
      <c r="C50" s="176">
        <v>37840</v>
      </c>
      <c r="D50" s="176">
        <v>38175</v>
      </c>
      <c r="E50" s="176" t="s">
        <v>390</v>
      </c>
      <c r="F50" s="176">
        <f t="shared" si="1"/>
        <v>336</v>
      </c>
      <c r="G50" s="177" t="s">
        <v>128</v>
      </c>
      <c r="H50" s="176"/>
      <c r="I50" s="200" t="s">
        <v>2693</v>
      </c>
      <c r="J50" s="176"/>
      <c r="K50" s="195" t="s">
        <v>2648</v>
      </c>
      <c r="L50" s="195" t="s">
        <v>77</v>
      </c>
      <c r="M50" s="123"/>
    </row>
    <row r="51" spans="1:13" ht="15.75">
      <c r="A51" s="176" t="s">
        <v>1695</v>
      </c>
      <c r="B51" s="119" t="s">
        <v>1645</v>
      </c>
      <c r="C51" s="79">
        <v>38489</v>
      </c>
      <c r="D51" s="79">
        <v>38953</v>
      </c>
      <c r="E51" s="79" t="s">
        <v>392</v>
      </c>
      <c r="F51" s="79">
        <f t="shared" si="1"/>
        <v>465</v>
      </c>
      <c r="G51" s="120" t="s">
        <v>128</v>
      </c>
      <c r="H51" s="79"/>
      <c r="I51" s="200" t="s">
        <v>2693</v>
      </c>
      <c r="J51" s="79"/>
      <c r="K51" s="79"/>
      <c r="L51" s="195" t="s">
        <v>396</v>
      </c>
      <c r="M51" s="123"/>
    </row>
    <row r="52" spans="1:13" ht="15.75">
      <c r="A52" s="176" t="s">
        <v>1696</v>
      </c>
      <c r="B52" s="119" t="s">
        <v>1645</v>
      </c>
      <c r="C52" s="79">
        <v>39134</v>
      </c>
      <c r="D52" s="79">
        <v>39616</v>
      </c>
      <c r="E52" s="79" t="s">
        <v>392</v>
      </c>
      <c r="F52" s="79">
        <f t="shared" si="1"/>
        <v>483</v>
      </c>
      <c r="G52" s="120" t="s">
        <v>128</v>
      </c>
      <c r="H52" s="79"/>
      <c r="I52" s="200" t="s">
        <v>2693</v>
      </c>
      <c r="J52" s="79"/>
      <c r="K52" s="79" t="s">
        <v>174</v>
      </c>
      <c r="L52" s="120" t="s">
        <v>282</v>
      </c>
      <c r="M52" s="123"/>
    </row>
    <row r="53" spans="1:13" ht="15.75">
      <c r="A53" s="176" t="s">
        <v>1697</v>
      </c>
      <c r="B53" s="119" t="s">
        <v>1645</v>
      </c>
      <c r="C53" s="79">
        <v>39626</v>
      </c>
      <c r="D53" s="79">
        <v>40006</v>
      </c>
      <c r="E53" s="79" t="s">
        <v>390</v>
      </c>
      <c r="F53" s="79">
        <f t="shared" si="1"/>
        <v>381</v>
      </c>
      <c r="G53" s="112" t="s">
        <v>128</v>
      </c>
      <c r="H53" s="79"/>
      <c r="I53" s="47" t="s">
        <v>374</v>
      </c>
      <c r="J53" s="79"/>
      <c r="K53" s="79"/>
      <c r="L53" s="112" t="s">
        <v>310</v>
      </c>
      <c r="M53" s="123"/>
    </row>
    <row r="54" spans="1:13" ht="15.75">
      <c r="A54" s="176" t="s">
        <v>1698</v>
      </c>
      <c r="B54" s="119" t="s">
        <v>1645</v>
      </c>
      <c r="C54" s="79">
        <v>40003</v>
      </c>
      <c r="D54" s="79">
        <v>43071</v>
      </c>
      <c r="E54" s="79" t="s">
        <v>390</v>
      </c>
      <c r="F54" s="79">
        <f t="shared" si="1"/>
        <v>3069</v>
      </c>
      <c r="G54" s="112" t="s">
        <v>128</v>
      </c>
      <c r="H54" s="79"/>
      <c r="I54" s="47" t="s">
        <v>374</v>
      </c>
      <c r="J54" s="79"/>
      <c r="K54" s="177" t="s">
        <v>2596</v>
      </c>
      <c r="L54" s="112" t="s">
        <v>309</v>
      </c>
      <c r="M54" s="123"/>
    </row>
    <row r="55" spans="1:13" ht="15.75">
      <c r="A55" s="176" t="s">
        <v>1699</v>
      </c>
      <c r="B55" s="119" t="s">
        <v>1645</v>
      </c>
      <c r="C55" s="79">
        <v>43149</v>
      </c>
      <c r="D55" s="79">
        <v>45191</v>
      </c>
      <c r="E55" s="79" t="s">
        <v>390</v>
      </c>
      <c r="F55" s="79">
        <f t="shared" si="1"/>
        <v>2043</v>
      </c>
      <c r="G55" s="120" t="s">
        <v>128</v>
      </c>
      <c r="H55" s="81"/>
      <c r="I55" s="47" t="s">
        <v>374</v>
      </c>
      <c r="J55" s="79"/>
      <c r="K55" s="79"/>
      <c r="L55" s="120" t="s">
        <v>77</v>
      </c>
      <c r="M55" s="96"/>
    </row>
    <row r="56" spans="1:13" s="105" customFormat="1" ht="15.75">
      <c r="A56" s="176" t="s">
        <v>1700</v>
      </c>
      <c r="B56" s="119" t="s">
        <v>1645</v>
      </c>
      <c r="C56" s="119">
        <v>45191</v>
      </c>
      <c r="D56" s="119">
        <v>46060</v>
      </c>
      <c r="E56" s="119" t="s">
        <v>41</v>
      </c>
      <c r="F56" s="119">
        <f t="shared" si="1"/>
        <v>870</v>
      </c>
      <c r="G56" s="120" t="s">
        <v>128</v>
      </c>
      <c r="H56" s="81"/>
      <c r="I56" s="47" t="s">
        <v>374</v>
      </c>
      <c r="J56" s="119"/>
      <c r="K56" s="119"/>
      <c r="L56" s="120" t="s">
        <v>77</v>
      </c>
    </row>
    <row r="57" spans="1:13" ht="15.75">
      <c r="A57" s="176" t="s">
        <v>1701</v>
      </c>
      <c r="B57" s="119" t="s">
        <v>1645</v>
      </c>
      <c r="C57" s="79">
        <v>46164</v>
      </c>
      <c r="D57" s="79">
        <v>46469</v>
      </c>
      <c r="E57" s="79" t="s">
        <v>390</v>
      </c>
      <c r="F57" s="79">
        <f t="shared" si="1"/>
        <v>306</v>
      </c>
      <c r="G57" s="120" t="s">
        <v>128</v>
      </c>
      <c r="H57" s="79"/>
      <c r="I57" s="47" t="s">
        <v>374</v>
      </c>
      <c r="J57" s="79"/>
      <c r="K57" s="79"/>
      <c r="L57" s="120" t="s">
        <v>77</v>
      </c>
    </row>
    <row r="58" spans="1:13" s="105" customFormat="1" ht="15.75">
      <c r="A58" s="176" t="s">
        <v>1702</v>
      </c>
      <c r="B58" s="119" t="s">
        <v>1645</v>
      </c>
      <c r="C58" s="119">
        <v>46603</v>
      </c>
      <c r="D58" s="119">
        <v>47025</v>
      </c>
      <c r="E58" s="119" t="s">
        <v>41</v>
      </c>
      <c r="F58" s="119">
        <f t="shared" si="1"/>
        <v>423</v>
      </c>
      <c r="G58" s="120" t="s">
        <v>128</v>
      </c>
      <c r="H58" s="119"/>
      <c r="I58" s="47" t="s">
        <v>374</v>
      </c>
      <c r="J58" s="119"/>
      <c r="K58" s="119"/>
      <c r="L58" s="120" t="s">
        <v>77</v>
      </c>
      <c r="M58" s="123"/>
    </row>
    <row r="59" spans="1:13" ht="15.75">
      <c r="A59" s="176" t="s">
        <v>1703</v>
      </c>
      <c r="B59" s="119" t="s">
        <v>1645</v>
      </c>
      <c r="C59" s="79">
        <v>47574</v>
      </c>
      <c r="D59" s="79">
        <v>47993</v>
      </c>
      <c r="E59" s="79" t="s">
        <v>390</v>
      </c>
      <c r="F59" s="79">
        <f t="shared" si="1"/>
        <v>420</v>
      </c>
      <c r="G59" s="112" t="s">
        <v>128</v>
      </c>
      <c r="H59" s="79"/>
      <c r="I59" s="47" t="s">
        <v>374</v>
      </c>
      <c r="J59" s="79"/>
      <c r="K59" s="111" t="s">
        <v>52</v>
      </c>
      <c r="L59" s="111" t="s">
        <v>53</v>
      </c>
      <c r="M59" s="123"/>
    </row>
    <row r="60" spans="1:13" ht="15.75">
      <c r="A60" s="176" t="s">
        <v>1704</v>
      </c>
      <c r="B60" s="119" t="s">
        <v>1645</v>
      </c>
      <c r="C60" s="79">
        <v>47995</v>
      </c>
      <c r="D60" s="79">
        <v>49260</v>
      </c>
      <c r="E60" s="79" t="s">
        <v>390</v>
      </c>
      <c r="F60" s="79">
        <f t="shared" si="1"/>
        <v>1266</v>
      </c>
      <c r="G60" s="112" t="s">
        <v>128</v>
      </c>
      <c r="H60" s="79"/>
      <c r="I60" s="47" t="s">
        <v>374</v>
      </c>
      <c r="J60" s="79"/>
      <c r="K60" s="112" t="s">
        <v>296</v>
      </c>
      <c r="L60" s="112" t="s">
        <v>134</v>
      </c>
      <c r="M60" s="123"/>
    </row>
    <row r="61" spans="1:13" ht="15.75">
      <c r="A61" s="176" t="s">
        <v>1705</v>
      </c>
      <c r="B61" s="119" t="s">
        <v>1645</v>
      </c>
      <c r="C61" s="79">
        <v>49538</v>
      </c>
      <c r="D61" s="79">
        <v>50362</v>
      </c>
      <c r="E61" s="79" t="s">
        <v>391</v>
      </c>
      <c r="F61" s="79">
        <f t="shared" si="1"/>
        <v>825</v>
      </c>
      <c r="G61" s="120" t="s">
        <v>128</v>
      </c>
      <c r="H61" s="79"/>
      <c r="I61" s="47" t="s">
        <v>374</v>
      </c>
      <c r="J61" s="79"/>
      <c r="K61" s="79"/>
      <c r="L61" s="120" t="s">
        <v>77</v>
      </c>
    </row>
    <row r="62" spans="1:13" ht="15.75">
      <c r="A62" s="176" t="s">
        <v>2259</v>
      </c>
      <c r="B62" s="119" t="s">
        <v>1645</v>
      </c>
      <c r="C62" s="79">
        <v>50768</v>
      </c>
      <c r="D62" s="79">
        <v>51237</v>
      </c>
      <c r="E62" s="79" t="s">
        <v>391</v>
      </c>
      <c r="F62" s="79">
        <f t="shared" si="1"/>
        <v>470</v>
      </c>
      <c r="G62" s="119" t="s">
        <v>39</v>
      </c>
      <c r="H62" s="79"/>
      <c r="I62" s="47" t="s">
        <v>374</v>
      </c>
      <c r="J62" s="79"/>
      <c r="K62" s="79"/>
      <c r="L62" s="176" t="s">
        <v>2668</v>
      </c>
      <c r="M62" s="105"/>
    </row>
    <row r="63" spans="1:13" s="105" customFormat="1" ht="15.75">
      <c r="A63" s="176" t="s">
        <v>2260</v>
      </c>
      <c r="B63" s="119" t="s">
        <v>1645</v>
      </c>
      <c r="C63" s="119">
        <v>51349</v>
      </c>
      <c r="D63" s="119">
        <v>51867</v>
      </c>
      <c r="E63" s="119" t="s">
        <v>49</v>
      </c>
      <c r="F63" s="119">
        <f t="shared" si="1"/>
        <v>519</v>
      </c>
      <c r="G63" s="120" t="s">
        <v>128</v>
      </c>
      <c r="H63" s="119"/>
      <c r="I63" s="47" t="s">
        <v>374</v>
      </c>
      <c r="J63" s="119"/>
      <c r="K63" s="119"/>
      <c r="L63" s="120" t="s">
        <v>77</v>
      </c>
    </row>
    <row r="64" spans="1:13" ht="15.75">
      <c r="A64" s="176" t="s">
        <v>2572</v>
      </c>
      <c r="B64" s="119" t="s">
        <v>1645</v>
      </c>
      <c r="C64" s="79">
        <v>52633</v>
      </c>
      <c r="D64" s="79">
        <v>52648</v>
      </c>
      <c r="E64" s="111" t="s">
        <v>41</v>
      </c>
      <c r="F64" s="79">
        <f t="shared" si="1"/>
        <v>16</v>
      </c>
      <c r="G64" s="100" t="s">
        <v>13</v>
      </c>
      <c r="H64" s="112"/>
      <c r="I64" s="199" t="s">
        <v>373</v>
      </c>
      <c r="J64" s="112"/>
      <c r="K64" s="112" t="s">
        <v>127</v>
      </c>
      <c r="L64" s="112" t="s">
        <v>130</v>
      </c>
    </row>
    <row r="66" spans="9:10">
      <c r="I66" s="105"/>
      <c r="J66" s="105"/>
    </row>
    <row r="67" spans="9:10">
      <c r="I67" s="105"/>
      <c r="J67" s="105"/>
    </row>
    <row r="68" spans="9:10">
      <c r="I68" s="105"/>
      <c r="J68" s="105"/>
    </row>
    <row r="69" spans="9:10">
      <c r="I69" s="105"/>
      <c r="J69" s="105"/>
    </row>
    <row r="70" spans="9:10">
      <c r="I70" s="105"/>
      <c r="J70" s="105"/>
    </row>
    <row r="71" spans="9:10">
      <c r="I71" s="105"/>
      <c r="J71" s="105"/>
    </row>
    <row r="72" spans="9:10">
      <c r="I72" s="105"/>
      <c r="J72" s="105"/>
    </row>
    <row r="73" spans="9:10">
      <c r="I73" s="105"/>
      <c r="J73" s="105"/>
    </row>
    <row r="74" spans="9:10">
      <c r="I74" s="105"/>
      <c r="J74" s="105"/>
    </row>
    <row r="75" spans="9:10">
      <c r="I75" s="105"/>
      <c r="J75" s="105"/>
    </row>
    <row r="76" spans="9:10">
      <c r="I76" s="105"/>
      <c r="J76" s="105"/>
    </row>
    <row r="77" spans="9:10">
      <c r="I77" s="105"/>
      <c r="J77" s="105"/>
    </row>
    <row r="78" spans="9:10">
      <c r="I78" s="105"/>
      <c r="J78" s="105"/>
    </row>
    <row r="79" spans="9:10">
      <c r="I79" s="105"/>
      <c r="J79" s="105"/>
    </row>
    <row r="80" spans="9:10">
      <c r="I80" s="105"/>
      <c r="J80" s="105"/>
    </row>
    <row r="81" spans="9:10">
      <c r="I81" s="105"/>
      <c r="J81" s="105"/>
    </row>
    <row r="82" spans="9:10">
      <c r="I82" s="105"/>
      <c r="J82" s="105"/>
    </row>
    <row r="83" spans="9:10">
      <c r="I83" s="105"/>
      <c r="J83" s="105"/>
    </row>
    <row r="84" spans="9:10">
      <c r="I84" s="105"/>
      <c r="J84" s="105"/>
    </row>
    <row r="85" spans="9:10">
      <c r="I85" s="105"/>
      <c r="J85" s="105"/>
    </row>
    <row r="86" spans="9:10">
      <c r="I86" s="105"/>
      <c r="J86" s="105"/>
    </row>
    <row r="87" spans="9:10">
      <c r="I87" s="105"/>
      <c r="J87" s="105"/>
    </row>
    <row r="88" spans="9:10">
      <c r="I88" s="105"/>
      <c r="J88" s="105"/>
    </row>
    <row r="89" spans="9:10">
      <c r="I89" s="105"/>
      <c r="J89" s="10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23"/>
  <sheetViews>
    <sheetView topLeftCell="G25" workbookViewId="0">
      <selection activeCell="J72" sqref="J72"/>
    </sheetView>
  </sheetViews>
  <sheetFormatPr defaultColWidth="9" defaultRowHeight="15.75"/>
  <cols>
    <col min="1" max="1" width="20.42578125" style="144" customWidth="1"/>
    <col min="2" max="2" width="14.140625" style="144" customWidth="1"/>
    <col min="3" max="5" width="8.42578125" style="144" customWidth="1"/>
    <col min="6" max="6" width="8.5703125" style="144" customWidth="1"/>
    <col min="7" max="7" width="9.7109375" style="144" customWidth="1"/>
    <col min="8" max="8" width="9.85546875" style="144" customWidth="1"/>
    <col min="9" max="9" width="38.5703125" style="86" customWidth="1"/>
    <col min="10" max="10" width="16.7109375" style="80" customWidth="1"/>
    <col min="11" max="11" width="15.28515625" style="86" customWidth="1"/>
    <col min="12" max="12" width="15.42578125" style="86" bestFit="1" customWidth="1"/>
    <col min="13" max="13" width="49.7109375" style="144" customWidth="1"/>
    <col min="14" max="16384" width="9" style="144"/>
  </cols>
  <sheetData>
    <row r="1" spans="1:14" s="136" customFormat="1">
      <c r="A1" s="129" t="s">
        <v>502</v>
      </c>
      <c r="B1" s="129" t="s">
        <v>610</v>
      </c>
      <c r="C1" s="119" t="s">
        <v>890</v>
      </c>
      <c r="D1" s="119" t="s">
        <v>891</v>
      </c>
      <c r="E1" s="119" t="s">
        <v>64</v>
      </c>
      <c r="F1" s="120" t="s">
        <v>892</v>
      </c>
      <c r="G1" s="120" t="s">
        <v>1035</v>
      </c>
      <c r="H1" s="110" t="s">
        <v>612</v>
      </c>
      <c r="I1" s="119" t="s">
        <v>613</v>
      </c>
      <c r="J1" s="119"/>
      <c r="K1" s="119" t="s">
        <v>985</v>
      </c>
      <c r="L1" s="119" t="s">
        <v>615</v>
      </c>
      <c r="M1" s="119" t="s">
        <v>107</v>
      </c>
    </row>
    <row r="2" spans="1:14" s="136" customFormat="1">
      <c r="A2" s="119" t="s">
        <v>1762</v>
      </c>
      <c r="B2" s="176" t="s">
        <v>2720</v>
      </c>
      <c r="C2" s="119">
        <v>1</v>
      </c>
      <c r="D2" s="119">
        <v>16</v>
      </c>
      <c r="E2" s="119" t="s">
        <v>41</v>
      </c>
      <c r="F2" s="119">
        <f t="shared" ref="F2:F33" si="0">D:D-C:C+1</f>
        <v>16</v>
      </c>
      <c r="G2" s="100" t="s">
        <v>69</v>
      </c>
      <c r="H2" s="100"/>
      <c r="I2" s="199" t="s">
        <v>373</v>
      </c>
      <c r="J2" s="100"/>
      <c r="K2" s="100"/>
      <c r="L2" s="17" t="s">
        <v>1036</v>
      </c>
      <c r="M2" s="120" t="s">
        <v>121</v>
      </c>
    </row>
    <row r="3" spans="1:14" s="136" customFormat="1">
      <c r="A3" s="119" t="s">
        <v>1763</v>
      </c>
      <c r="B3" s="176" t="s">
        <v>2720</v>
      </c>
      <c r="C3" s="119">
        <v>162</v>
      </c>
      <c r="D3" s="119">
        <v>1379</v>
      </c>
      <c r="E3" s="119" t="s">
        <v>1037</v>
      </c>
      <c r="F3" s="119">
        <f t="shared" si="0"/>
        <v>1218</v>
      </c>
      <c r="G3" s="119" t="s">
        <v>1038</v>
      </c>
      <c r="H3" s="119"/>
      <c r="I3" s="185" t="s">
        <v>2611</v>
      </c>
      <c r="J3" s="14"/>
      <c r="K3" s="119"/>
      <c r="L3" s="119" t="s">
        <v>623</v>
      </c>
      <c r="M3" s="119" t="s">
        <v>327</v>
      </c>
    </row>
    <row r="4" spans="1:14" s="136" customFormat="1">
      <c r="A4" s="119" t="s">
        <v>1764</v>
      </c>
      <c r="B4" s="176" t="s">
        <v>2720</v>
      </c>
      <c r="C4" s="119">
        <v>1587</v>
      </c>
      <c r="D4" s="119">
        <v>2249</v>
      </c>
      <c r="E4" s="119" t="s">
        <v>1039</v>
      </c>
      <c r="F4" s="119">
        <f t="shared" si="0"/>
        <v>663</v>
      </c>
      <c r="G4" s="119" t="s">
        <v>83</v>
      </c>
      <c r="H4" s="119"/>
      <c r="I4" s="185" t="s">
        <v>2611</v>
      </c>
      <c r="J4" s="14"/>
      <c r="K4" s="20"/>
      <c r="L4" s="119" t="s">
        <v>1040</v>
      </c>
      <c r="M4" s="57" t="s">
        <v>108</v>
      </c>
    </row>
    <row r="5" spans="1:14" s="136" customFormat="1">
      <c r="A5" s="119" t="s">
        <v>1765</v>
      </c>
      <c r="B5" s="176" t="s">
        <v>2720</v>
      </c>
      <c r="C5" s="119">
        <v>2246</v>
      </c>
      <c r="D5" s="119">
        <v>2674</v>
      </c>
      <c r="E5" s="119" t="s">
        <v>1041</v>
      </c>
      <c r="F5" s="119">
        <f t="shared" si="0"/>
        <v>429</v>
      </c>
      <c r="G5" s="119" t="s">
        <v>83</v>
      </c>
      <c r="H5" s="119"/>
      <c r="I5" s="185" t="s">
        <v>2611</v>
      </c>
      <c r="J5" s="14"/>
      <c r="K5" s="20"/>
      <c r="L5" s="176" t="s">
        <v>2592</v>
      </c>
      <c r="M5" s="57" t="s">
        <v>109</v>
      </c>
    </row>
    <row r="6" spans="1:14" s="136" customFormat="1">
      <c r="A6" s="119" t="s">
        <v>1766</v>
      </c>
      <c r="B6" s="176" t="s">
        <v>2720</v>
      </c>
      <c r="C6" s="119">
        <v>2671</v>
      </c>
      <c r="D6" s="119">
        <v>3351</v>
      </c>
      <c r="E6" s="119" t="s">
        <v>1041</v>
      </c>
      <c r="F6" s="119">
        <f t="shared" si="0"/>
        <v>681</v>
      </c>
      <c r="G6" s="119" t="s">
        <v>1042</v>
      </c>
      <c r="H6" s="119"/>
      <c r="I6" s="185" t="s">
        <v>2611</v>
      </c>
      <c r="J6" s="14"/>
      <c r="K6" s="20"/>
      <c r="L6" s="119" t="s">
        <v>1043</v>
      </c>
      <c r="M6" s="57" t="s">
        <v>1044</v>
      </c>
    </row>
    <row r="7" spans="1:14" s="136" customFormat="1">
      <c r="A7" s="119" t="s">
        <v>1767</v>
      </c>
      <c r="B7" s="176" t="s">
        <v>2720</v>
      </c>
      <c r="C7" s="119">
        <v>3637</v>
      </c>
      <c r="D7" s="119">
        <v>4482</v>
      </c>
      <c r="E7" s="119" t="s">
        <v>1041</v>
      </c>
      <c r="F7" s="119">
        <f t="shared" si="0"/>
        <v>846</v>
      </c>
      <c r="G7" s="119" t="s">
        <v>1042</v>
      </c>
      <c r="H7" s="119"/>
      <c r="I7" s="185" t="s">
        <v>2611</v>
      </c>
      <c r="J7" s="14"/>
      <c r="K7" s="20"/>
      <c r="L7" s="119" t="s">
        <v>1045</v>
      </c>
      <c r="M7" s="57" t="s">
        <v>1046</v>
      </c>
    </row>
    <row r="8" spans="1:14" s="136" customFormat="1">
      <c r="A8" s="119" t="s">
        <v>1768</v>
      </c>
      <c r="B8" s="176" t="s">
        <v>2720</v>
      </c>
      <c r="C8" s="119">
        <v>4498</v>
      </c>
      <c r="D8" s="119">
        <v>4782</v>
      </c>
      <c r="E8" s="119" t="s">
        <v>1041</v>
      </c>
      <c r="F8" s="119">
        <f t="shared" si="0"/>
        <v>285</v>
      </c>
      <c r="G8" s="119" t="s">
        <v>1042</v>
      </c>
      <c r="H8" s="119"/>
      <c r="I8" s="185" t="s">
        <v>2611</v>
      </c>
      <c r="J8" s="14"/>
      <c r="K8" s="20"/>
      <c r="L8" s="119"/>
      <c r="M8" s="119" t="s">
        <v>1047</v>
      </c>
    </row>
    <row r="9" spans="1:14" s="136" customFormat="1">
      <c r="A9" s="119" t="s">
        <v>1769</v>
      </c>
      <c r="B9" s="176" t="s">
        <v>2720</v>
      </c>
      <c r="C9" s="119">
        <v>4871</v>
      </c>
      <c r="D9" s="119">
        <v>5065</v>
      </c>
      <c r="E9" s="119" t="s">
        <v>1041</v>
      </c>
      <c r="F9" s="119">
        <f t="shared" si="0"/>
        <v>195</v>
      </c>
      <c r="G9" s="119" t="s">
        <v>1042</v>
      </c>
      <c r="H9" s="119"/>
      <c r="I9" s="185" t="s">
        <v>2611</v>
      </c>
      <c r="J9" s="14"/>
      <c r="K9" s="20"/>
      <c r="L9" s="119"/>
      <c r="M9" s="119" t="s">
        <v>1047</v>
      </c>
    </row>
    <row r="10" spans="1:14" s="136" customFormat="1">
      <c r="A10" s="119" t="s">
        <v>1770</v>
      </c>
      <c r="B10" s="176" t="s">
        <v>2720</v>
      </c>
      <c r="C10" s="119">
        <v>5058</v>
      </c>
      <c r="D10" s="119">
        <v>5183</v>
      </c>
      <c r="E10" s="119" t="s">
        <v>1041</v>
      </c>
      <c r="F10" s="119">
        <f t="shared" si="0"/>
        <v>126</v>
      </c>
      <c r="G10" s="119" t="s">
        <v>1042</v>
      </c>
      <c r="H10" s="119"/>
      <c r="I10" s="185" t="s">
        <v>2611</v>
      </c>
      <c r="J10" s="14"/>
      <c r="K10" s="20"/>
      <c r="L10" s="119"/>
      <c r="M10" s="119" t="s">
        <v>1047</v>
      </c>
    </row>
    <row r="11" spans="1:14" s="136" customFormat="1">
      <c r="A11" s="119" t="s">
        <v>1771</v>
      </c>
      <c r="B11" s="176" t="s">
        <v>2720</v>
      </c>
      <c r="C11" s="119">
        <v>5494</v>
      </c>
      <c r="D11" s="119">
        <v>5697</v>
      </c>
      <c r="E11" s="119" t="s">
        <v>1048</v>
      </c>
      <c r="F11" s="119">
        <f t="shared" si="0"/>
        <v>204</v>
      </c>
      <c r="G11" s="119" t="s">
        <v>1042</v>
      </c>
      <c r="H11" s="119"/>
      <c r="I11" s="185" t="s">
        <v>2611</v>
      </c>
      <c r="J11" s="14"/>
      <c r="K11" s="119"/>
      <c r="L11" s="119"/>
      <c r="M11" s="119" t="s">
        <v>1047</v>
      </c>
    </row>
    <row r="12" spans="1:14" s="136" customFormat="1">
      <c r="A12" s="119" t="s">
        <v>1772</v>
      </c>
      <c r="B12" s="176" t="s">
        <v>2720</v>
      </c>
      <c r="C12" s="119">
        <v>5779</v>
      </c>
      <c r="D12" s="119">
        <v>6854</v>
      </c>
      <c r="E12" s="119" t="s">
        <v>1041</v>
      </c>
      <c r="F12" s="119">
        <f t="shared" si="0"/>
        <v>1076</v>
      </c>
      <c r="G12" s="119" t="s">
        <v>112</v>
      </c>
      <c r="H12" s="119"/>
      <c r="I12" s="185" t="s">
        <v>2611</v>
      </c>
      <c r="J12" s="14"/>
      <c r="K12" s="119"/>
      <c r="L12" s="119"/>
      <c r="M12" s="176" t="s">
        <v>2577</v>
      </c>
      <c r="N12" s="137"/>
    </row>
    <row r="13" spans="1:14" s="136" customFormat="1">
      <c r="A13" s="119" t="s">
        <v>1773</v>
      </c>
      <c r="B13" s="176" t="s">
        <v>2720</v>
      </c>
      <c r="C13" s="119">
        <v>7142</v>
      </c>
      <c r="D13" s="119">
        <v>7840</v>
      </c>
      <c r="E13" s="119" t="s">
        <v>1041</v>
      </c>
      <c r="F13" s="119">
        <f t="shared" si="0"/>
        <v>699</v>
      </c>
      <c r="G13" s="119" t="s">
        <v>1042</v>
      </c>
      <c r="H13" s="119"/>
      <c r="I13" s="185" t="s">
        <v>2611</v>
      </c>
      <c r="J13" s="14"/>
      <c r="K13" s="119"/>
      <c r="L13" s="177" t="s">
        <v>2576</v>
      </c>
      <c r="M13" s="176" t="s">
        <v>2579</v>
      </c>
    </row>
    <row r="14" spans="1:14" s="136" customFormat="1">
      <c r="A14" s="119" t="s">
        <v>1774</v>
      </c>
      <c r="B14" s="176" t="s">
        <v>2720</v>
      </c>
      <c r="C14" s="119">
        <v>7952</v>
      </c>
      <c r="D14" s="119">
        <v>8179</v>
      </c>
      <c r="E14" s="119" t="s">
        <v>1048</v>
      </c>
      <c r="F14" s="119">
        <f t="shared" si="0"/>
        <v>228</v>
      </c>
      <c r="G14" s="119" t="s">
        <v>1042</v>
      </c>
      <c r="H14" s="119"/>
      <c r="I14" s="185" t="s">
        <v>2611</v>
      </c>
      <c r="J14" s="14"/>
      <c r="K14" s="20"/>
      <c r="L14" s="119" t="s">
        <v>1049</v>
      </c>
      <c r="M14" s="57" t="s">
        <v>59</v>
      </c>
    </row>
    <row r="15" spans="1:14" s="136" customFormat="1">
      <c r="A15" s="119" t="s">
        <v>1775</v>
      </c>
      <c r="B15" s="176" t="s">
        <v>2720</v>
      </c>
      <c r="C15" s="119">
        <v>8220</v>
      </c>
      <c r="D15" s="119">
        <v>8441</v>
      </c>
      <c r="E15" s="119" t="s">
        <v>986</v>
      </c>
      <c r="F15" s="119">
        <f t="shared" si="0"/>
        <v>222</v>
      </c>
      <c r="G15" s="119" t="s">
        <v>83</v>
      </c>
      <c r="H15" s="119"/>
      <c r="I15" s="185" t="s">
        <v>2611</v>
      </c>
      <c r="J15" s="14"/>
      <c r="K15" s="20"/>
      <c r="L15" s="119" t="s">
        <v>110</v>
      </c>
      <c r="M15" s="57" t="s">
        <v>111</v>
      </c>
    </row>
    <row r="16" spans="1:14" s="136" customFormat="1">
      <c r="A16" s="119" t="s">
        <v>1776</v>
      </c>
      <c r="B16" s="176" t="s">
        <v>2720</v>
      </c>
      <c r="C16" s="119">
        <v>8527</v>
      </c>
      <c r="D16" s="119">
        <v>9387</v>
      </c>
      <c r="E16" s="119" t="s">
        <v>1050</v>
      </c>
      <c r="F16" s="119">
        <f t="shared" si="0"/>
        <v>861</v>
      </c>
      <c r="G16" s="119" t="s">
        <v>1051</v>
      </c>
      <c r="H16" s="119"/>
      <c r="I16" s="113" t="s">
        <v>2279</v>
      </c>
      <c r="J16" s="119"/>
      <c r="K16" s="20"/>
      <c r="L16" s="176" t="s">
        <v>2642</v>
      </c>
      <c r="M16" s="119" t="s">
        <v>1052</v>
      </c>
    </row>
    <row r="17" spans="1:13" s="136" customFormat="1">
      <c r="A17" s="119" t="s">
        <v>1777</v>
      </c>
      <c r="B17" s="176" t="s">
        <v>2720</v>
      </c>
      <c r="C17" s="119">
        <v>9384</v>
      </c>
      <c r="D17" s="119">
        <v>10232</v>
      </c>
      <c r="E17" s="119" t="s">
        <v>1050</v>
      </c>
      <c r="F17" s="119">
        <f t="shared" si="0"/>
        <v>849</v>
      </c>
      <c r="G17" s="119" t="s">
        <v>1051</v>
      </c>
      <c r="H17" s="119"/>
      <c r="I17" s="113" t="s">
        <v>2279</v>
      </c>
      <c r="J17" s="119"/>
      <c r="K17" s="20"/>
      <c r="L17" s="119" t="s">
        <v>1053</v>
      </c>
      <c r="M17" s="119" t="s">
        <v>58</v>
      </c>
    </row>
    <row r="18" spans="1:13" s="136" customFormat="1">
      <c r="A18" s="119" t="s">
        <v>1778</v>
      </c>
      <c r="B18" s="176" t="s">
        <v>2720</v>
      </c>
      <c r="C18" s="119">
        <v>10229</v>
      </c>
      <c r="D18" s="119">
        <v>10531</v>
      </c>
      <c r="E18" s="119" t="s">
        <v>1050</v>
      </c>
      <c r="F18" s="119">
        <f t="shared" si="0"/>
        <v>303</v>
      </c>
      <c r="G18" s="119" t="s">
        <v>1051</v>
      </c>
      <c r="H18" s="119"/>
      <c r="I18" s="172" t="s">
        <v>716</v>
      </c>
      <c r="J18" s="119"/>
      <c r="K18" s="20"/>
      <c r="L18" s="20"/>
      <c r="M18" s="119" t="s">
        <v>355</v>
      </c>
    </row>
    <row r="19" spans="1:13" s="136" customFormat="1">
      <c r="A19" s="119" t="s">
        <v>1779</v>
      </c>
      <c r="B19" s="176" t="s">
        <v>2720</v>
      </c>
      <c r="C19" s="119">
        <v>10587</v>
      </c>
      <c r="D19" s="119">
        <v>10832</v>
      </c>
      <c r="E19" s="119" t="s">
        <v>1050</v>
      </c>
      <c r="F19" s="119">
        <f t="shared" si="0"/>
        <v>246</v>
      </c>
      <c r="G19" s="119" t="s">
        <v>1051</v>
      </c>
      <c r="H19" s="119"/>
      <c r="I19" s="172" t="s">
        <v>716</v>
      </c>
      <c r="J19" s="119"/>
      <c r="K19" s="20"/>
      <c r="L19" s="20"/>
      <c r="M19" s="57" t="s">
        <v>1054</v>
      </c>
    </row>
    <row r="20" spans="1:13" s="136" customFormat="1">
      <c r="A20" s="119" t="s">
        <v>1780</v>
      </c>
      <c r="B20" s="176" t="s">
        <v>2720</v>
      </c>
      <c r="C20" s="119">
        <v>11040</v>
      </c>
      <c r="D20" s="119">
        <v>12068</v>
      </c>
      <c r="E20" s="119" t="s">
        <v>1055</v>
      </c>
      <c r="F20" s="119">
        <f t="shared" si="0"/>
        <v>1029</v>
      </c>
      <c r="G20" s="119" t="s">
        <v>1051</v>
      </c>
      <c r="H20" s="119"/>
      <c r="I20" s="172" t="s">
        <v>716</v>
      </c>
      <c r="J20" s="119"/>
      <c r="K20" s="119"/>
      <c r="L20" s="119"/>
      <c r="M20" s="57" t="s">
        <v>1054</v>
      </c>
    </row>
    <row r="21" spans="1:13" s="136" customFormat="1">
      <c r="A21" s="119" t="s">
        <v>1781</v>
      </c>
      <c r="B21" s="176" t="s">
        <v>2720</v>
      </c>
      <c r="C21" s="119">
        <v>12589</v>
      </c>
      <c r="D21" s="119">
        <v>13056</v>
      </c>
      <c r="E21" s="119" t="s">
        <v>1050</v>
      </c>
      <c r="F21" s="119">
        <f t="shared" si="0"/>
        <v>468</v>
      </c>
      <c r="G21" s="129" t="s">
        <v>83</v>
      </c>
      <c r="H21" s="129"/>
      <c r="I21" s="172" t="s">
        <v>716</v>
      </c>
      <c r="J21" s="119"/>
      <c r="K21" s="20"/>
      <c r="L21" s="119" t="s">
        <v>1056</v>
      </c>
      <c r="M21" s="57" t="s">
        <v>1057</v>
      </c>
    </row>
    <row r="22" spans="1:13" s="136" customFormat="1">
      <c r="A22" s="119" t="s">
        <v>1782</v>
      </c>
      <c r="B22" s="176" t="s">
        <v>2720</v>
      </c>
      <c r="C22" s="119">
        <v>13201</v>
      </c>
      <c r="D22" s="119">
        <v>13869</v>
      </c>
      <c r="E22" s="119" t="s">
        <v>1048</v>
      </c>
      <c r="F22" s="119">
        <f t="shared" si="0"/>
        <v>669</v>
      </c>
      <c r="G22" s="129" t="s">
        <v>83</v>
      </c>
      <c r="H22" s="129"/>
      <c r="I22" s="172" t="s">
        <v>716</v>
      </c>
      <c r="J22" s="119"/>
      <c r="K22" s="20"/>
      <c r="L22" s="119" t="s">
        <v>1058</v>
      </c>
      <c r="M22" s="119" t="s">
        <v>1059</v>
      </c>
    </row>
    <row r="23" spans="1:13" s="136" customFormat="1">
      <c r="A23" s="119" t="s">
        <v>1783</v>
      </c>
      <c r="B23" s="176" t="s">
        <v>2720</v>
      </c>
      <c r="C23" s="119">
        <v>13862</v>
      </c>
      <c r="D23" s="119">
        <v>14500</v>
      </c>
      <c r="E23" s="119" t="s">
        <v>1048</v>
      </c>
      <c r="F23" s="119">
        <f t="shared" si="0"/>
        <v>639</v>
      </c>
      <c r="G23" s="129" t="s">
        <v>83</v>
      </c>
      <c r="H23" s="129"/>
      <c r="I23" s="172" t="s">
        <v>716</v>
      </c>
      <c r="J23" s="119"/>
      <c r="K23" s="20"/>
      <c r="L23" s="119" t="s">
        <v>1060</v>
      </c>
      <c r="M23" s="57" t="s">
        <v>1061</v>
      </c>
    </row>
    <row r="24" spans="1:13" s="136" customFormat="1">
      <c r="A24" s="119" t="s">
        <v>1784</v>
      </c>
      <c r="B24" s="176" t="s">
        <v>2720</v>
      </c>
      <c r="C24" s="119">
        <v>14497</v>
      </c>
      <c r="D24" s="119">
        <v>14637</v>
      </c>
      <c r="E24" s="119" t="s">
        <v>1048</v>
      </c>
      <c r="F24" s="119">
        <f t="shared" si="0"/>
        <v>141</v>
      </c>
      <c r="G24" s="129" t="s">
        <v>83</v>
      </c>
      <c r="H24" s="129"/>
      <c r="I24" s="189" t="s">
        <v>2620</v>
      </c>
      <c r="J24" s="119"/>
      <c r="K24" s="20"/>
      <c r="L24" s="119" t="s">
        <v>1062</v>
      </c>
      <c r="M24" s="119" t="s">
        <v>1063</v>
      </c>
    </row>
    <row r="25" spans="1:13" s="136" customFormat="1">
      <c r="A25" s="119" t="s">
        <v>1785</v>
      </c>
      <c r="B25" s="176" t="s">
        <v>2720</v>
      </c>
      <c r="C25" s="119">
        <v>14634</v>
      </c>
      <c r="D25" s="119">
        <v>15326</v>
      </c>
      <c r="E25" s="119" t="s">
        <v>1048</v>
      </c>
      <c r="F25" s="119">
        <f t="shared" si="0"/>
        <v>693</v>
      </c>
      <c r="G25" s="129" t="s">
        <v>83</v>
      </c>
      <c r="H25" s="129"/>
      <c r="I25" s="189" t="s">
        <v>2620</v>
      </c>
      <c r="J25" s="119"/>
      <c r="K25" s="119"/>
      <c r="L25" s="176" t="s">
        <v>2639</v>
      </c>
      <c r="M25" s="28" t="s">
        <v>1064</v>
      </c>
    </row>
    <row r="26" spans="1:13" s="136" customFormat="1">
      <c r="A26" s="119" t="s">
        <v>1786</v>
      </c>
      <c r="B26" s="176" t="s">
        <v>2720</v>
      </c>
      <c r="C26" s="119">
        <v>15964</v>
      </c>
      <c r="D26" s="119">
        <v>16275</v>
      </c>
      <c r="E26" s="119" t="s">
        <v>1048</v>
      </c>
      <c r="F26" s="119">
        <f t="shared" si="0"/>
        <v>312</v>
      </c>
      <c r="G26" s="129" t="s">
        <v>83</v>
      </c>
      <c r="H26" s="129"/>
      <c r="I26" s="198" t="s">
        <v>2709</v>
      </c>
      <c r="J26" s="138"/>
      <c r="K26" s="20"/>
      <c r="L26" s="119" t="s">
        <v>1065</v>
      </c>
      <c r="M26" s="28" t="s">
        <v>1066</v>
      </c>
    </row>
    <row r="27" spans="1:13" s="136" customFormat="1">
      <c r="A27" s="119" t="s">
        <v>1787</v>
      </c>
      <c r="B27" s="176" t="s">
        <v>2720</v>
      </c>
      <c r="C27" s="119">
        <v>16272</v>
      </c>
      <c r="D27" s="119">
        <v>16811</v>
      </c>
      <c r="E27" s="119" t="s">
        <v>1048</v>
      </c>
      <c r="F27" s="119">
        <f t="shared" si="0"/>
        <v>540</v>
      </c>
      <c r="G27" s="119" t="s">
        <v>1042</v>
      </c>
      <c r="H27" s="119"/>
      <c r="I27" s="198" t="s">
        <v>2709</v>
      </c>
      <c r="J27" s="138"/>
      <c r="K27" s="20"/>
      <c r="L27" s="119" t="s">
        <v>1067</v>
      </c>
      <c r="M27" s="28" t="s">
        <v>1068</v>
      </c>
    </row>
    <row r="28" spans="1:13" s="136" customFormat="1">
      <c r="A28" s="119" t="s">
        <v>1788</v>
      </c>
      <c r="B28" s="176" t="s">
        <v>2720</v>
      </c>
      <c r="C28" s="119">
        <v>16808</v>
      </c>
      <c r="D28" s="119">
        <v>17068</v>
      </c>
      <c r="E28" s="119" t="s">
        <v>1048</v>
      </c>
      <c r="F28" s="119">
        <f t="shared" si="0"/>
        <v>261</v>
      </c>
      <c r="G28" s="119" t="s">
        <v>112</v>
      </c>
      <c r="H28" s="119"/>
      <c r="I28" s="199" t="s">
        <v>373</v>
      </c>
      <c r="J28" s="119"/>
      <c r="K28" s="119"/>
      <c r="L28" s="177" t="s">
        <v>2585</v>
      </c>
      <c r="M28" s="119" t="s">
        <v>1069</v>
      </c>
    </row>
    <row r="29" spans="1:13" s="136" customFormat="1">
      <c r="A29" s="119" t="s">
        <v>1789</v>
      </c>
      <c r="B29" s="176" t="s">
        <v>2720</v>
      </c>
      <c r="C29" s="119">
        <v>17069</v>
      </c>
      <c r="D29" s="119">
        <v>17888</v>
      </c>
      <c r="E29" s="119" t="s">
        <v>1048</v>
      </c>
      <c r="F29" s="119">
        <f t="shared" si="0"/>
        <v>820</v>
      </c>
      <c r="G29" s="101" t="s">
        <v>17</v>
      </c>
      <c r="H29" s="101"/>
      <c r="I29" s="215" t="s">
        <v>2621</v>
      </c>
      <c r="J29" s="42" t="s">
        <v>2538</v>
      </c>
      <c r="K29" s="114" t="s">
        <v>1070</v>
      </c>
      <c r="L29" s="114" t="s">
        <v>1070</v>
      </c>
      <c r="M29" s="114" t="s">
        <v>1071</v>
      </c>
    </row>
    <row r="30" spans="1:13" s="136" customFormat="1">
      <c r="A30" s="119" t="s">
        <v>1790</v>
      </c>
      <c r="B30" s="176" t="s">
        <v>2720</v>
      </c>
      <c r="C30" s="119">
        <v>17069</v>
      </c>
      <c r="D30" s="119">
        <v>17082</v>
      </c>
      <c r="E30" s="119" t="s">
        <v>1048</v>
      </c>
      <c r="F30" s="119">
        <f t="shared" si="0"/>
        <v>14</v>
      </c>
      <c r="G30" s="101" t="s">
        <v>13</v>
      </c>
      <c r="H30" s="101"/>
      <c r="I30" s="215" t="s">
        <v>2621</v>
      </c>
      <c r="J30" s="42" t="s">
        <v>2538</v>
      </c>
      <c r="K30" s="114" t="s">
        <v>1070</v>
      </c>
      <c r="L30" s="83" t="s">
        <v>1072</v>
      </c>
      <c r="M30" s="114" t="s">
        <v>1073</v>
      </c>
    </row>
    <row r="31" spans="1:13" s="136" customFormat="1">
      <c r="A31" s="119" t="s">
        <v>1791</v>
      </c>
      <c r="B31" s="176" t="s">
        <v>2720</v>
      </c>
      <c r="C31" s="119">
        <v>17132</v>
      </c>
      <c r="D31" s="119">
        <v>17836</v>
      </c>
      <c r="E31" s="119" t="s">
        <v>1048</v>
      </c>
      <c r="F31" s="119">
        <f t="shared" si="0"/>
        <v>705</v>
      </c>
      <c r="G31" s="110" t="s">
        <v>1042</v>
      </c>
      <c r="H31" s="110"/>
      <c r="I31" s="215" t="s">
        <v>2621</v>
      </c>
      <c r="J31" s="42" t="s">
        <v>2538</v>
      </c>
      <c r="K31" s="114" t="s">
        <v>1070</v>
      </c>
      <c r="L31" s="83" t="s">
        <v>1074</v>
      </c>
      <c r="M31" s="114" t="s">
        <v>1075</v>
      </c>
    </row>
    <row r="32" spans="1:13" s="136" customFormat="1">
      <c r="A32" s="119" t="s">
        <v>1792</v>
      </c>
      <c r="B32" s="176" t="s">
        <v>2720</v>
      </c>
      <c r="C32" s="119">
        <v>17875</v>
      </c>
      <c r="D32" s="119">
        <v>17888</v>
      </c>
      <c r="E32" s="119" t="s">
        <v>1048</v>
      </c>
      <c r="F32" s="119">
        <f t="shared" si="0"/>
        <v>14</v>
      </c>
      <c r="G32" s="101" t="s">
        <v>13</v>
      </c>
      <c r="H32" s="101"/>
      <c r="I32" s="215" t="s">
        <v>2621</v>
      </c>
      <c r="J32" s="42" t="s">
        <v>2538</v>
      </c>
      <c r="K32" s="114" t="s">
        <v>1070</v>
      </c>
      <c r="L32" s="83" t="s">
        <v>1076</v>
      </c>
      <c r="M32" s="114" t="s">
        <v>1077</v>
      </c>
    </row>
    <row r="33" spans="1:14" s="136" customFormat="1">
      <c r="A33" s="119" t="s">
        <v>1793</v>
      </c>
      <c r="B33" s="176" t="s">
        <v>2720</v>
      </c>
      <c r="C33" s="119">
        <v>17889</v>
      </c>
      <c r="D33" s="119">
        <v>18672</v>
      </c>
      <c r="E33" s="119" t="s">
        <v>1041</v>
      </c>
      <c r="F33" s="119">
        <f t="shared" si="0"/>
        <v>784</v>
      </c>
      <c r="G33" s="119" t="s">
        <v>112</v>
      </c>
      <c r="H33" s="101"/>
      <c r="I33" s="215" t="s">
        <v>2621</v>
      </c>
      <c r="J33" s="42" t="s">
        <v>2538</v>
      </c>
      <c r="K33" s="216" t="s">
        <v>1078</v>
      </c>
      <c r="L33" s="216" t="s">
        <v>2736</v>
      </c>
      <c r="M33" s="216" t="s">
        <v>2545</v>
      </c>
    </row>
    <row r="34" spans="1:14" s="136" customFormat="1">
      <c r="A34" s="119" t="s">
        <v>1794</v>
      </c>
      <c r="B34" s="176" t="s">
        <v>2720</v>
      </c>
      <c r="C34" s="119">
        <v>18557</v>
      </c>
      <c r="D34" s="119">
        <v>18585</v>
      </c>
      <c r="E34" s="119" t="s">
        <v>1048</v>
      </c>
      <c r="F34" s="119">
        <f t="shared" ref="F34:F65" si="1">D:D-C:C+1</f>
        <v>29</v>
      </c>
      <c r="G34" s="119" t="s">
        <v>1079</v>
      </c>
      <c r="H34" s="101"/>
      <c r="I34" s="215" t="s">
        <v>2621</v>
      </c>
      <c r="J34" s="42" t="s">
        <v>2538</v>
      </c>
      <c r="K34" s="216" t="s">
        <v>1078</v>
      </c>
      <c r="L34" s="216" t="s">
        <v>1080</v>
      </c>
      <c r="M34" s="216" t="s">
        <v>1081</v>
      </c>
    </row>
    <row r="35" spans="1:14" s="136" customFormat="1">
      <c r="A35" s="119" t="s">
        <v>1795</v>
      </c>
      <c r="B35" s="176" t="s">
        <v>2720</v>
      </c>
      <c r="C35" s="119">
        <v>18557</v>
      </c>
      <c r="D35" s="119">
        <v>18562</v>
      </c>
      <c r="E35" s="119" t="s">
        <v>1048</v>
      </c>
      <c r="F35" s="119">
        <f t="shared" si="1"/>
        <v>6</v>
      </c>
      <c r="G35" s="119" t="s">
        <v>1079</v>
      </c>
      <c r="H35" s="101"/>
      <c r="I35" s="215" t="s">
        <v>2621</v>
      </c>
      <c r="J35" s="42" t="s">
        <v>2538</v>
      </c>
      <c r="K35" s="216" t="s">
        <v>1078</v>
      </c>
      <c r="L35" s="216" t="s">
        <v>1082</v>
      </c>
      <c r="M35" s="216" t="s">
        <v>1083</v>
      </c>
    </row>
    <row r="36" spans="1:14" s="136" customFormat="1">
      <c r="A36" s="119" t="s">
        <v>1796</v>
      </c>
      <c r="B36" s="176" t="s">
        <v>2720</v>
      </c>
      <c r="C36" s="119">
        <v>18580</v>
      </c>
      <c r="D36" s="119">
        <v>18585</v>
      </c>
      <c r="E36" s="119" t="s">
        <v>1048</v>
      </c>
      <c r="F36" s="119">
        <f t="shared" si="1"/>
        <v>6</v>
      </c>
      <c r="G36" s="119" t="s">
        <v>1079</v>
      </c>
      <c r="H36" s="101"/>
      <c r="I36" s="215" t="s">
        <v>2621</v>
      </c>
      <c r="J36" s="42" t="s">
        <v>2538</v>
      </c>
      <c r="K36" s="216" t="s">
        <v>1078</v>
      </c>
      <c r="L36" s="216" t="s">
        <v>1084</v>
      </c>
      <c r="M36" s="216" t="s">
        <v>1085</v>
      </c>
    </row>
    <row r="37" spans="1:14" s="136" customFormat="1">
      <c r="A37" s="119" t="s">
        <v>1797</v>
      </c>
      <c r="B37" s="176" t="s">
        <v>2720</v>
      </c>
      <c r="C37" s="119">
        <v>18753</v>
      </c>
      <c r="D37" s="119">
        <v>18815</v>
      </c>
      <c r="E37" s="119" t="s">
        <v>1048</v>
      </c>
      <c r="F37" s="119">
        <f t="shared" si="1"/>
        <v>63</v>
      </c>
      <c r="G37" s="101" t="s">
        <v>42</v>
      </c>
      <c r="H37" s="101"/>
      <c r="I37" s="215" t="s">
        <v>2621</v>
      </c>
      <c r="J37" s="42" t="s">
        <v>2538</v>
      </c>
      <c r="K37" s="216" t="s">
        <v>1078</v>
      </c>
      <c r="L37" s="216" t="s">
        <v>350</v>
      </c>
      <c r="M37" s="216" t="s">
        <v>1086</v>
      </c>
    </row>
    <row r="38" spans="1:14" s="136" customFormat="1">
      <c r="A38" s="119" t="s">
        <v>1798</v>
      </c>
      <c r="B38" s="176" t="s">
        <v>2720</v>
      </c>
      <c r="C38" s="119">
        <v>18830</v>
      </c>
      <c r="D38" s="119">
        <v>19609</v>
      </c>
      <c r="E38" s="119" t="s">
        <v>1048</v>
      </c>
      <c r="F38" s="119">
        <f t="shared" si="1"/>
        <v>780</v>
      </c>
      <c r="G38" s="110" t="s">
        <v>1042</v>
      </c>
      <c r="H38" s="119"/>
      <c r="I38" s="215" t="s">
        <v>2621</v>
      </c>
      <c r="J38" s="42" t="s">
        <v>2538</v>
      </c>
      <c r="K38" s="216" t="s">
        <v>1078</v>
      </c>
      <c r="L38" s="216" t="s">
        <v>1087</v>
      </c>
      <c r="M38" s="216" t="s">
        <v>1088</v>
      </c>
    </row>
    <row r="39" spans="1:14" s="136" customFormat="1">
      <c r="A39" s="119" t="s">
        <v>1799</v>
      </c>
      <c r="B39" s="176" t="s">
        <v>2720</v>
      </c>
      <c r="C39" s="119">
        <v>19611</v>
      </c>
      <c r="D39" s="119">
        <v>19670</v>
      </c>
      <c r="E39" s="119" t="s">
        <v>1048</v>
      </c>
      <c r="F39" s="119">
        <f t="shared" si="1"/>
        <v>60</v>
      </c>
      <c r="G39" s="101" t="s">
        <v>42</v>
      </c>
      <c r="H39" s="119"/>
      <c r="I39" s="215" t="s">
        <v>2621</v>
      </c>
      <c r="J39" s="42" t="s">
        <v>2538</v>
      </c>
      <c r="K39" s="216" t="s">
        <v>1078</v>
      </c>
      <c r="L39" s="216" t="s">
        <v>1089</v>
      </c>
      <c r="M39" s="216" t="s">
        <v>1090</v>
      </c>
    </row>
    <row r="40" spans="1:14" s="136" customFormat="1">
      <c r="A40" s="119" t="s">
        <v>1800</v>
      </c>
      <c r="B40" s="176" t="s">
        <v>2720</v>
      </c>
      <c r="C40" s="119">
        <v>19773</v>
      </c>
      <c r="D40" s="119">
        <v>20120</v>
      </c>
      <c r="E40" s="119" t="s">
        <v>1048</v>
      </c>
      <c r="F40" s="119">
        <f t="shared" si="1"/>
        <v>348</v>
      </c>
      <c r="G40" s="110" t="s">
        <v>1042</v>
      </c>
      <c r="H40" s="119"/>
      <c r="I40" s="215" t="s">
        <v>2621</v>
      </c>
      <c r="J40" s="42" t="s">
        <v>2538</v>
      </c>
      <c r="K40" s="216" t="s">
        <v>1078</v>
      </c>
      <c r="L40" s="216" t="s">
        <v>1091</v>
      </c>
      <c r="M40" s="216" t="s">
        <v>1092</v>
      </c>
    </row>
    <row r="41" spans="1:14" s="136" customFormat="1">
      <c r="A41" s="119" t="s">
        <v>1801</v>
      </c>
      <c r="B41" s="176" t="s">
        <v>2720</v>
      </c>
      <c r="C41" s="119">
        <v>20114</v>
      </c>
      <c r="D41" s="119">
        <v>20953</v>
      </c>
      <c r="E41" s="119" t="s">
        <v>1048</v>
      </c>
      <c r="F41" s="119">
        <f t="shared" si="1"/>
        <v>840</v>
      </c>
      <c r="G41" s="110" t="s">
        <v>1042</v>
      </c>
      <c r="H41" s="119"/>
      <c r="I41" s="215" t="s">
        <v>2621</v>
      </c>
      <c r="J41" s="42" t="s">
        <v>2538</v>
      </c>
      <c r="K41" s="216" t="s">
        <v>1078</v>
      </c>
      <c r="L41" s="216" t="s">
        <v>1093</v>
      </c>
      <c r="M41" s="216" t="s">
        <v>1094</v>
      </c>
    </row>
    <row r="42" spans="1:14" s="146" customFormat="1">
      <c r="A42" s="119" t="s">
        <v>1802</v>
      </c>
      <c r="B42" s="176" t="s">
        <v>2720</v>
      </c>
      <c r="C42" s="119">
        <v>20978</v>
      </c>
      <c r="D42" s="119">
        <v>23131</v>
      </c>
      <c r="E42" s="119" t="s">
        <v>49</v>
      </c>
      <c r="F42" s="119">
        <f t="shared" si="1"/>
        <v>2154</v>
      </c>
      <c r="G42" s="110" t="s">
        <v>366</v>
      </c>
      <c r="H42" s="145"/>
      <c r="I42" s="215" t="s">
        <v>2621</v>
      </c>
      <c r="J42" s="42" t="s">
        <v>2538</v>
      </c>
      <c r="K42" s="147" t="s">
        <v>1760</v>
      </c>
      <c r="L42" s="147" t="s">
        <v>1760</v>
      </c>
      <c r="M42" s="147" t="s">
        <v>1761</v>
      </c>
    </row>
    <row r="43" spans="1:14" s="146" customFormat="1">
      <c r="A43" s="119" t="s">
        <v>1803</v>
      </c>
      <c r="B43" s="176" t="s">
        <v>2720</v>
      </c>
      <c r="C43" s="119">
        <v>21358</v>
      </c>
      <c r="D43" s="119">
        <v>22899</v>
      </c>
      <c r="E43" s="119" t="s">
        <v>41</v>
      </c>
      <c r="F43" s="119">
        <f t="shared" si="1"/>
        <v>1542</v>
      </c>
      <c r="G43" s="110" t="s">
        <v>1038</v>
      </c>
      <c r="H43" s="102"/>
      <c r="I43" s="215" t="s">
        <v>2621</v>
      </c>
      <c r="J43" s="42" t="s">
        <v>2538</v>
      </c>
      <c r="K43" s="147" t="s">
        <v>284</v>
      </c>
      <c r="L43" s="147" t="s">
        <v>51</v>
      </c>
      <c r="M43" s="147" t="s">
        <v>285</v>
      </c>
    </row>
    <row r="44" spans="1:14" s="146" customFormat="1">
      <c r="A44" s="119" t="s">
        <v>1804</v>
      </c>
      <c r="B44" s="176" t="s">
        <v>2720</v>
      </c>
      <c r="C44" s="119">
        <v>23111</v>
      </c>
      <c r="D44" s="119">
        <v>23131</v>
      </c>
      <c r="E44" s="119" t="s">
        <v>41</v>
      </c>
      <c r="F44" s="119">
        <f t="shared" si="1"/>
        <v>21</v>
      </c>
      <c r="G44" s="110" t="s">
        <v>1095</v>
      </c>
      <c r="H44" s="102"/>
      <c r="I44" s="215" t="s">
        <v>2621</v>
      </c>
      <c r="J44" s="42" t="s">
        <v>2538</v>
      </c>
      <c r="K44" s="147" t="s">
        <v>284</v>
      </c>
      <c r="L44" s="147" t="s">
        <v>286</v>
      </c>
      <c r="M44" s="147" t="s">
        <v>287</v>
      </c>
    </row>
    <row r="45" spans="1:14" s="146" customFormat="1">
      <c r="A45" s="119" t="s">
        <v>1805</v>
      </c>
      <c r="B45" s="176" t="s">
        <v>2720</v>
      </c>
      <c r="C45" s="119">
        <v>23132</v>
      </c>
      <c r="D45" s="119">
        <v>24025</v>
      </c>
      <c r="E45" s="119" t="s">
        <v>41</v>
      </c>
      <c r="F45" s="119">
        <f t="shared" si="1"/>
        <v>894</v>
      </c>
      <c r="G45" s="110" t="s">
        <v>366</v>
      </c>
      <c r="H45" s="102"/>
      <c r="I45" s="215" t="s">
        <v>2621</v>
      </c>
      <c r="J45" s="42" t="s">
        <v>2538</v>
      </c>
      <c r="K45" s="46" t="s">
        <v>2683</v>
      </c>
      <c r="L45" s="46" t="s">
        <v>2690</v>
      </c>
      <c r="M45" s="46" t="s">
        <v>2280</v>
      </c>
    </row>
    <row r="46" spans="1:14" s="136" customFormat="1">
      <c r="A46" s="119" t="s">
        <v>1806</v>
      </c>
      <c r="B46" s="176" t="s">
        <v>2720</v>
      </c>
      <c r="C46" s="119">
        <v>23133</v>
      </c>
      <c r="D46" s="119">
        <v>23969</v>
      </c>
      <c r="E46" s="119" t="s">
        <v>1048</v>
      </c>
      <c r="F46" s="119">
        <f t="shared" si="1"/>
        <v>837</v>
      </c>
      <c r="G46" s="110" t="s">
        <v>1096</v>
      </c>
      <c r="H46" s="119"/>
      <c r="I46" s="215" t="s">
        <v>2621</v>
      </c>
      <c r="J46" s="42" t="s">
        <v>2538</v>
      </c>
      <c r="K46" s="46" t="s">
        <v>2683</v>
      </c>
      <c r="L46" s="46" t="s">
        <v>2684</v>
      </c>
      <c r="M46" s="46" t="s">
        <v>1097</v>
      </c>
    </row>
    <row r="47" spans="1:14" s="136" customFormat="1">
      <c r="A47" s="119" t="s">
        <v>1807</v>
      </c>
      <c r="B47" s="176" t="s">
        <v>2720</v>
      </c>
      <c r="C47" s="119">
        <v>24007</v>
      </c>
      <c r="D47" s="119">
        <v>24025</v>
      </c>
      <c r="E47" s="119" t="s">
        <v>1048</v>
      </c>
      <c r="F47" s="119">
        <f t="shared" si="1"/>
        <v>19</v>
      </c>
      <c r="G47" s="110" t="s">
        <v>1095</v>
      </c>
      <c r="H47" s="119"/>
      <c r="I47" s="215" t="s">
        <v>2621</v>
      </c>
      <c r="J47" s="42" t="s">
        <v>2538</v>
      </c>
      <c r="K47" s="46" t="s">
        <v>2683</v>
      </c>
      <c r="L47" s="46" t="s">
        <v>1098</v>
      </c>
      <c r="M47" s="46" t="s">
        <v>1099</v>
      </c>
    </row>
    <row r="48" spans="1:14" s="136" customFormat="1">
      <c r="A48" s="119" t="s">
        <v>1808</v>
      </c>
      <c r="B48" s="176" t="s">
        <v>2720</v>
      </c>
      <c r="C48" s="119">
        <v>24295</v>
      </c>
      <c r="D48" s="119">
        <v>25068</v>
      </c>
      <c r="E48" s="119" t="s">
        <v>1048</v>
      </c>
      <c r="F48" s="119">
        <f t="shared" si="1"/>
        <v>774</v>
      </c>
      <c r="G48" s="119" t="s">
        <v>1042</v>
      </c>
      <c r="H48" s="119"/>
      <c r="I48" s="215" t="s">
        <v>2621</v>
      </c>
      <c r="J48" s="42" t="s">
        <v>2538</v>
      </c>
      <c r="K48" s="215"/>
      <c r="L48" s="215" t="s">
        <v>1100</v>
      </c>
      <c r="M48" s="215" t="s">
        <v>2722</v>
      </c>
      <c r="N48" s="137"/>
    </row>
    <row r="49" spans="1:14" s="136" customFormat="1">
      <c r="A49" s="119" t="s">
        <v>1809</v>
      </c>
      <c r="B49" s="176" t="s">
        <v>2720</v>
      </c>
      <c r="C49" s="119">
        <v>25678</v>
      </c>
      <c r="D49" s="119">
        <v>27002</v>
      </c>
      <c r="E49" s="119" t="s">
        <v>1048</v>
      </c>
      <c r="F49" s="119">
        <f t="shared" si="1"/>
        <v>1325</v>
      </c>
      <c r="G49" s="101" t="s">
        <v>17</v>
      </c>
      <c r="H49" s="101"/>
      <c r="I49" s="215" t="s">
        <v>2621</v>
      </c>
      <c r="J49" s="42" t="s">
        <v>2538</v>
      </c>
      <c r="K49" s="44" t="s">
        <v>1101</v>
      </c>
      <c r="L49" s="44" t="s">
        <v>1101</v>
      </c>
      <c r="M49" s="45" t="s">
        <v>1102</v>
      </c>
      <c r="N49" s="137"/>
    </row>
    <row r="50" spans="1:14" s="136" customFormat="1">
      <c r="A50" s="119" t="s">
        <v>1810</v>
      </c>
      <c r="B50" s="176" t="s">
        <v>2720</v>
      </c>
      <c r="C50" s="119">
        <v>25678</v>
      </c>
      <c r="D50" s="119">
        <v>25698</v>
      </c>
      <c r="E50" s="119" t="s">
        <v>1048</v>
      </c>
      <c r="F50" s="119">
        <f t="shared" si="1"/>
        <v>21</v>
      </c>
      <c r="G50" s="101" t="s">
        <v>13</v>
      </c>
      <c r="H50" s="101"/>
      <c r="I50" s="215" t="s">
        <v>2621</v>
      </c>
      <c r="J50" s="42" t="s">
        <v>2538</v>
      </c>
      <c r="K50" s="44" t="s">
        <v>1101</v>
      </c>
      <c r="L50" s="44" t="s">
        <v>1103</v>
      </c>
      <c r="M50" s="45" t="s">
        <v>1104</v>
      </c>
      <c r="N50" s="137"/>
    </row>
    <row r="51" spans="1:14" s="136" customFormat="1">
      <c r="A51" s="119" t="s">
        <v>1811</v>
      </c>
      <c r="B51" s="176" t="s">
        <v>2720</v>
      </c>
      <c r="C51" s="119">
        <v>25784</v>
      </c>
      <c r="D51" s="119">
        <v>26968</v>
      </c>
      <c r="E51" s="119" t="s">
        <v>1048</v>
      </c>
      <c r="F51" s="119">
        <f t="shared" si="1"/>
        <v>1185</v>
      </c>
      <c r="G51" s="119" t="s">
        <v>1042</v>
      </c>
      <c r="H51" s="119"/>
      <c r="I51" s="215" t="s">
        <v>2621</v>
      </c>
      <c r="J51" s="42" t="s">
        <v>2538</v>
      </c>
      <c r="K51" s="44" t="s">
        <v>1101</v>
      </c>
      <c r="L51" s="44" t="s">
        <v>1105</v>
      </c>
      <c r="M51" s="45" t="s">
        <v>1106</v>
      </c>
    </row>
    <row r="52" spans="1:14" s="136" customFormat="1">
      <c r="A52" s="119" t="s">
        <v>1812</v>
      </c>
      <c r="B52" s="176" t="s">
        <v>2720</v>
      </c>
      <c r="C52" s="119">
        <v>26982</v>
      </c>
      <c r="D52" s="119">
        <v>27002</v>
      </c>
      <c r="E52" s="119" t="s">
        <v>1048</v>
      </c>
      <c r="F52" s="119">
        <f t="shared" si="1"/>
        <v>21</v>
      </c>
      <c r="G52" s="101" t="s">
        <v>13</v>
      </c>
      <c r="H52" s="101"/>
      <c r="I52" s="215" t="s">
        <v>2621</v>
      </c>
      <c r="J52" s="42" t="s">
        <v>2538</v>
      </c>
      <c r="K52" s="44" t="s">
        <v>1101</v>
      </c>
      <c r="L52" s="44" t="s">
        <v>1107</v>
      </c>
      <c r="M52" s="45" t="s">
        <v>1108</v>
      </c>
    </row>
    <row r="53" spans="1:14" s="136" customFormat="1">
      <c r="A53" s="119" t="s">
        <v>1813</v>
      </c>
      <c r="B53" s="176" t="s">
        <v>2720</v>
      </c>
      <c r="C53" s="119">
        <v>27367</v>
      </c>
      <c r="D53" s="119">
        <v>28842</v>
      </c>
      <c r="E53" s="119" t="s">
        <v>1048</v>
      </c>
      <c r="F53" s="119">
        <f t="shared" si="1"/>
        <v>1476</v>
      </c>
      <c r="G53" s="119" t="s">
        <v>1042</v>
      </c>
      <c r="H53" s="119"/>
      <c r="I53" s="215" t="s">
        <v>2621</v>
      </c>
      <c r="J53" s="42" t="s">
        <v>2538</v>
      </c>
      <c r="K53" s="215"/>
      <c r="L53" s="215" t="s">
        <v>1109</v>
      </c>
      <c r="M53" s="215" t="s">
        <v>1110</v>
      </c>
    </row>
    <row r="54" spans="1:14" s="136" customFormat="1">
      <c r="A54" s="119" t="s">
        <v>1814</v>
      </c>
      <c r="B54" s="176" t="s">
        <v>2720</v>
      </c>
      <c r="C54" s="119">
        <v>28898</v>
      </c>
      <c r="D54" s="119">
        <v>29782</v>
      </c>
      <c r="E54" s="119" t="s">
        <v>1048</v>
      </c>
      <c r="F54" s="119">
        <f t="shared" si="1"/>
        <v>885</v>
      </c>
      <c r="G54" s="119" t="s">
        <v>1042</v>
      </c>
      <c r="H54" s="119"/>
      <c r="I54" s="215" t="s">
        <v>2621</v>
      </c>
      <c r="J54" s="42" t="s">
        <v>2538</v>
      </c>
      <c r="K54" s="215"/>
      <c r="L54" s="215" t="s">
        <v>1111</v>
      </c>
      <c r="M54" s="215" t="s">
        <v>1112</v>
      </c>
    </row>
    <row r="55" spans="1:14" s="136" customFormat="1">
      <c r="A55" s="119" t="s">
        <v>1815</v>
      </c>
      <c r="B55" s="176" t="s">
        <v>2720</v>
      </c>
      <c r="C55" s="119">
        <v>30141</v>
      </c>
      <c r="D55" s="119">
        <v>30683</v>
      </c>
      <c r="E55" s="119" t="s">
        <v>1041</v>
      </c>
      <c r="F55" s="119">
        <f t="shared" si="1"/>
        <v>543</v>
      </c>
      <c r="G55" s="119" t="s">
        <v>1042</v>
      </c>
      <c r="H55" s="119"/>
      <c r="I55" s="215" t="s">
        <v>2621</v>
      </c>
      <c r="J55" s="42" t="s">
        <v>2538</v>
      </c>
      <c r="K55" s="215"/>
      <c r="L55" s="215" t="s">
        <v>1113</v>
      </c>
      <c r="M55" s="215" t="s">
        <v>56</v>
      </c>
    </row>
    <row r="56" spans="1:14" s="136" customFormat="1">
      <c r="A56" s="119" t="s">
        <v>1816</v>
      </c>
      <c r="B56" s="176" t="s">
        <v>2720</v>
      </c>
      <c r="C56" s="119">
        <v>30750</v>
      </c>
      <c r="D56" s="119">
        <v>31132</v>
      </c>
      <c r="E56" s="119" t="s">
        <v>1041</v>
      </c>
      <c r="F56" s="119">
        <f t="shared" si="1"/>
        <v>383</v>
      </c>
      <c r="G56" s="119" t="s">
        <v>112</v>
      </c>
      <c r="H56" s="119"/>
      <c r="I56" s="215" t="s">
        <v>2621</v>
      </c>
      <c r="J56" s="42" t="s">
        <v>2538</v>
      </c>
      <c r="K56" s="215"/>
      <c r="L56" s="215" t="s">
        <v>2688</v>
      </c>
      <c r="M56" s="215" t="s">
        <v>2546</v>
      </c>
      <c r="N56" s="139"/>
    </row>
    <row r="57" spans="1:14" s="136" customFormat="1">
      <c r="A57" s="119" t="s">
        <v>1817</v>
      </c>
      <c r="B57" s="176" t="s">
        <v>2720</v>
      </c>
      <c r="C57" s="119">
        <v>31133</v>
      </c>
      <c r="D57" s="119">
        <v>31952</v>
      </c>
      <c r="E57" s="119" t="s">
        <v>1048</v>
      </c>
      <c r="F57" s="119">
        <f t="shared" si="1"/>
        <v>820</v>
      </c>
      <c r="G57" s="101" t="s">
        <v>17</v>
      </c>
      <c r="H57" s="119"/>
      <c r="I57" s="215" t="s">
        <v>2621</v>
      </c>
      <c r="J57" s="42" t="s">
        <v>2538</v>
      </c>
      <c r="K57" s="114" t="s">
        <v>1070</v>
      </c>
      <c r="L57" s="114" t="s">
        <v>1070</v>
      </c>
      <c r="M57" s="114" t="s">
        <v>1071</v>
      </c>
      <c r="N57" s="137"/>
    </row>
    <row r="58" spans="1:14" s="136" customFormat="1">
      <c r="A58" s="119" t="s">
        <v>1818</v>
      </c>
      <c r="B58" s="176" t="s">
        <v>2720</v>
      </c>
      <c r="C58" s="119">
        <v>31133</v>
      </c>
      <c r="D58" s="119">
        <v>31146</v>
      </c>
      <c r="E58" s="119" t="s">
        <v>1048</v>
      </c>
      <c r="F58" s="119">
        <f t="shared" si="1"/>
        <v>14</v>
      </c>
      <c r="G58" s="101" t="s">
        <v>13</v>
      </c>
      <c r="H58" s="119"/>
      <c r="I58" s="215" t="s">
        <v>2621</v>
      </c>
      <c r="J58" s="42" t="s">
        <v>2538</v>
      </c>
      <c r="K58" s="114" t="s">
        <v>1070</v>
      </c>
      <c r="L58" s="83" t="s">
        <v>1072</v>
      </c>
      <c r="M58" s="114" t="s">
        <v>1073</v>
      </c>
      <c r="N58" s="137"/>
    </row>
    <row r="59" spans="1:14" s="136" customFormat="1">
      <c r="A59" s="119" t="s">
        <v>1819</v>
      </c>
      <c r="B59" s="176" t="s">
        <v>2720</v>
      </c>
      <c r="C59" s="119">
        <v>31196</v>
      </c>
      <c r="D59" s="119">
        <v>31900</v>
      </c>
      <c r="E59" s="119" t="s">
        <v>1048</v>
      </c>
      <c r="F59" s="119">
        <f t="shared" si="1"/>
        <v>705</v>
      </c>
      <c r="G59" s="119" t="s">
        <v>1042</v>
      </c>
      <c r="H59" s="119"/>
      <c r="I59" s="215" t="s">
        <v>2621</v>
      </c>
      <c r="J59" s="42" t="s">
        <v>2538</v>
      </c>
      <c r="K59" s="83" t="s">
        <v>1070</v>
      </c>
      <c r="L59" s="83" t="s">
        <v>1114</v>
      </c>
      <c r="M59" s="83" t="s">
        <v>1115</v>
      </c>
    </row>
    <row r="60" spans="1:14" s="136" customFormat="1">
      <c r="A60" s="119" t="s">
        <v>1820</v>
      </c>
      <c r="B60" s="176" t="s">
        <v>2720</v>
      </c>
      <c r="C60" s="119">
        <v>31939</v>
      </c>
      <c r="D60" s="119">
        <v>31952</v>
      </c>
      <c r="E60" s="119" t="s">
        <v>1048</v>
      </c>
      <c r="F60" s="119">
        <f t="shared" si="1"/>
        <v>14</v>
      </c>
      <c r="G60" s="101" t="s">
        <v>13</v>
      </c>
      <c r="H60" s="119"/>
      <c r="I60" s="215" t="s">
        <v>2621</v>
      </c>
      <c r="J60" s="42" t="s">
        <v>2538</v>
      </c>
      <c r="K60" s="114" t="s">
        <v>1070</v>
      </c>
      <c r="L60" s="83" t="s">
        <v>1076</v>
      </c>
      <c r="M60" s="114" t="s">
        <v>1077</v>
      </c>
    </row>
    <row r="61" spans="1:14" s="136" customFormat="1">
      <c r="A61" s="119" t="s">
        <v>1821</v>
      </c>
      <c r="B61" s="176" t="s">
        <v>2720</v>
      </c>
      <c r="C61" s="119">
        <v>32025</v>
      </c>
      <c r="D61" s="119">
        <v>34607</v>
      </c>
      <c r="E61" s="119" t="s">
        <v>1048</v>
      </c>
      <c r="F61" s="119">
        <f t="shared" si="1"/>
        <v>2583</v>
      </c>
      <c r="G61" s="101" t="s">
        <v>17</v>
      </c>
      <c r="H61" s="119"/>
      <c r="I61" s="215" t="s">
        <v>2621</v>
      </c>
      <c r="J61" s="43" t="s">
        <v>2689</v>
      </c>
      <c r="K61" s="43"/>
      <c r="L61" s="43" t="s">
        <v>2689</v>
      </c>
      <c r="M61" s="140" t="s">
        <v>290</v>
      </c>
    </row>
    <row r="62" spans="1:14" s="136" customFormat="1">
      <c r="A62" s="119" t="s">
        <v>1822</v>
      </c>
      <c r="B62" s="176" t="s">
        <v>2720</v>
      </c>
      <c r="C62" s="119">
        <v>32025</v>
      </c>
      <c r="D62" s="119">
        <v>34574</v>
      </c>
      <c r="E62" s="119" t="s">
        <v>1048</v>
      </c>
      <c r="F62" s="119">
        <f t="shared" si="1"/>
        <v>2550</v>
      </c>
      <c r="G62" s="141" t="s">
        <v>288</v>
      </c>
      <c r="H62" s="119"/>
      <c r="I62" s="215" t="s">
        <v>2621</v>
      </c>
      <c r="J62" s="43" t="s">
        <v>2689</v>
      </c>
      <c r="K62" s="43"/>
      <c r="L62" s="142" t="s">
        <v>40</v>
      </c>
      <c r="M62" s="142" t="s">
        <v>1116</v>
      </c>
    </row>
    <row r="63" spans="1:14" s="136" customFormat="1">
      <c r="A63" s="119" t="s">
        <v>1823</v>
      </c>
      <c r="B63" s="176" t="s">
        <v>2720</v>
      </c>
      <c r="C63" s="119">
        <v>34570</v>
      </c>
      <c r="D63" s="119">
        <v>34607</v>
      </c>
      <c r="E63" s="119" t="s">
        <v>49</v>
      </c>
      <c r="F63" s="119">
        <f t="shared" si="1"/>
        <v>38</v>
      </c>
      <c r="G63" s="101" t="s">
        <v>13</v>
      </c>
      <c r="H63" s="119"/>
      <c r="I63" s="215" t="s">
        <v>2621</v>
      </c>
      <c r="J63" s="43" t="s">
        <v>2689</v>
      </c>
      <c r="K63" s="43"/>
      <c r="L63" s="142" t="s">
        <v>289</v>
      </c>
      <c r="M63" s="142" t="s">
        <v>1117</v>
      </c>
    </row>
    <row r="64" spans="1:14" s="136" customFormat="1">
      <c r="A64" s="119" t="s">
        <v>1824</v>
      </c>
      <c r="B64" s="176" t="s">
        <v>2720</v>
      </c>
      <c r="C64" s="119">
        <v>35129</v>
      </c>
      <c r="D64" s="119">
        <v>35638</v>
      </c>
      <c r="E64" s="119" t="s">
        <v>49</v>
      </c>
      <c r="F64" s="119">
        <f t="shared" si="1"/>
        <v>510</v>
      </c>
      <c r="G64" s="119" t="s">
        <v>12</v>
      </c>
      <c r="H64" s="119"/>
      <c r="I64" s="215" t="s">
        <v>2621</v>
      </c>
      <c r="J64" s="218"/>
      <c r="K64" s="218" t="s">
        <v>2735</v>
      </c>
      <c r="L64" s="218"/>
      <c r="M64" s="218" t="s">
        <v>2734</v>
      </c>
    </row>
    <row r="65" spans="1:14" s="136" customFormat="1">
      <c r="A65" s="119" t="s">
        <v>1825</v>
      </c>
      <c r="B65" s="176" t="s">
        <v>2720</v>
      </c>
      <c r="C65" s="119">
        <v>35686</v>
      </c>
      <c r="D65" s="119">
        <v>37773</v>
      </c>
      <c r="E65" s="119" t="s">
        <v>1041</v>
      </c>
      <c r="F65" s="119">
        <f t="shared" si="1"/>
        <v>2088</v>
      </c>
      <c r="G65" s="119" t="s">
        <v>1042</v>
      </c>
      <c r="H65" s="119"/>
      <c r="I65" s="215" t="s">
        <v>2621</v>
      </c>
      <c r="J65" s="218"/>
      <c r="K65" s="218" t="s">
        <v>2735</v>
      </c>
      <c r="L65" s="218" t="s">
        <v>1118</v>
      </c>
      <c r="M65" s="218" t="s">
        <v>1119</v>
      </c>
    </row>
    <row r="66" spans="1:14" s="136" customFormat="1">
      <c r="A66" s="119" t="s">
        <v>1826</v>
      </c>
      <c r="B66" s="176" t="s">
        <v>2720</v>
      </c>
      <c r="C66" s="119">
        <v>37786</v>
      </c>
      <c r="D66" s="119">
        <v>38736</v>
      </c>
      <c r="E66" s="119" t="s">
        <v>1041</v>
      </c>
      <c r="F66" s="119">
        <f t="shared" ref="F66:F88" si="2">D:D-C:C+1</f>
        <v>951</v>
      </c>
      <c r="G66" s="119" t="s">
        <v>1042</v>
      </c>
      <c r="H66" s="119"/>
      <c r="I66" s="215" t="s">
        <v>2621</v>
      </c>
      <c r="J66" s="218"/>
      <c r="K66" s="218" t="s">
        <v>2735</v>
      </c>
      <c r="L66" s="218" t="s">
        <v>1120</v>
      </c>
      <c r="M66" s="218" t="s">
        <v>1121</v>
      </c>
    </row>
    <row r="67" spans="1:14" s="136" customFormat="1">
      <c r="A67" s="119" t="s">
        <v>1827</v>
      </c>
      <c r="B67" s="176" t="s">
        <v>2720</v>
      </c>
      <c r="C67" s="119">
        <v>38747</v>
      </c>
      <c r="D67" s="119">
        <v>40009</v>
      </c>
      <c r="E67" s="119" t="s">
        <v>1041</v>
      </c>
      <c r="F67" s="119">
        <f t="shared" si="2"/>
        <v>1263</v>
      </c>
      <c r="G67" s="119" t="s">
        <v>1042</v>
      </c>
      <c r="H67" s="119"/>
      <c r="I67" s="215" t="s">
        <v>2621</v>
      </c>
      <c r="J67" s="218"/>
      <c r="K67" s="218" t="s">
        <v>2735</v>
      </c>
      <c r="L67" s="218" t="s">
        <v>1122</v>
      </c>
      <c r="M67" s="218" t="s">
        <v>1123</v>
      </c>
    </row>
    <row r="68" spans="1:14" s="136" customFormat="1">
      <c r="A68" s="119" t="s">
        <v>1828</v>
      </c>
      <c r="B68" s="176" t="s">
        <v>2720</v>
      </c>
      <c r="C68" s="119">
        <v>40054</v>
      </c>
      <c r="D68" s="119">
        <v>40410</v>
      </c>
      <c r="E68" s="119" t="s">
        <v>1041</v>
      </c>
      <c r="F68" s="119">
        <f t="shared" si="2"/>
        <v>357</v>
      </c>
      <c r="G68" s="119" t="s">
        <v>1042</v>
      </c>
      <c r="H68" s="119"/>
      <c r="I68" s="215" t="s">
        <v>2621</v>
      </c>
      <c r="J68" s="218"/>
      <c r="K68" s="218" t="s">
        <v>2735</v>
      </c>
      <c r="L68" s="218" t="s">
        <v>1124</v>
      </c>
      <c r="M68" s="218" t="s">
        <v>1125</v>
      </c>
    </row>
    <row r="69" spans="1:14" s="136" customFormat="1">
      <c r="A69" s="119" t="s">
        <v>1829</v>
      </c>
      <c r="B69" s="176" t="s">
        <v>2720</v>
      </c>
      <c r="C69" s="119">
        <v>40554</v>
      </c>
      <c r="D69" s="119">
        <v>40937</v>
      </c>
      <c r="E69" s="119" t="s">
        <v>1041</v>
      </c>
      <c r="F69" s="119">
        <f t="shared" si="2"/>
        <v>384</v>
      </c>
      <c r="G69" s="119" t="s">
        <v>1042</v>
      </c>
      <c r="H69" s="119"/>
      <c r="I69" s="215" t="s">
        <v>2621</v>
      </c>
      <c r="J69" s="218"/>
      <c r="K69" s="218" t="s">
        <v>2735</v>
      </c>
      <c r="L69" s="219"/>
      <c r="M69" s="220" t="s">
        <v>1126</v>
      </c>
    </row>
    <row r="70" spans="1:14" s="136" customFormat="1">
      <c r="A70" s="119" t="s">
        <v>1830</v>
      </c>
      <c r="B70" s="176" t="s">
        <v>2720</v>
      </c>
      <c r="C70" s="119">
        <v>41017</v>
      </c>
      <c r="D70" s="119">
        <v>41670</v>
      </c>
      <c r="E70" s="119" t="s">
        <v>1048</v>
      </c>
      <c r="F70" s="119">
        <f t="shared" si="2"/>
        <v>654</v>
      </c>
      <c r="G70" s="119" t="s">
        <v>1042</v>
      </c>
      <c r="H70" s="119"/>
      <c r="I70" s="215" t="s">
        <v>2621</v>
      </c>
      <c r="J70" s="218"/>
      <c r="K70" s="218" t="s">
        <v>2735</v>
      </c>
      <c r="L70" s="221" t="s">
        <v>1127</v>
      </c>
      <c r="M70" s="218" t="s">
        <v>1128</v>
      </c>
    </row>
    <row r="71" spans="1:14" s="136" customFormat="1">
      <c r="A71" s="119" t="s">
        <v>1831</v>
      </c>
      <c r="B71" s="176" t="s">
        <v>2720</v>
      </c>
      <c r="C71" s="119">
        <v>41763</v>
      </c>
      <c r="D71" s="119">
        <v>42020</v>
      </c>
      <c r="E71" s="119" t="s">
        <v>1048</v>
      </c>
      <c r="F71" s="119">
        <f t="shared" si="2"/>
        <v>258</v>
      </c>
      <c r="G71" s="119" t="s">
        <v>1042</v>
      </c>
      <c r="H71" s="119"/>
      <c r="I71" s="215" t="s">
        <v>2621</v>
      </c>
      <c r="J71" s="218"/>
      <c r="K71" s="218" t="s">
        <v>2735</v>
      </c>
      <c r="L71" s="221" t="s">
        <v>1129</v>
      </c>
      <c r="M71" s="221" t="s">
        <v>1130</v>
      </c>
    </row>
    <row r="72" spans="1:14" s="136" customFormat="1">
      <c r="A72" s="119" t="s">
        <v>1832</v>
      </c>
      <c r="B72" s="176" t="s">
        <v>2720</v>
      </c>
      <c r="C72" s="119">
        <v>42022</v>
      </c>
      <c r="D72" s="119">
        <v>42354</v>
      </c>
      <c r="E72" s="119" t="s">
        <v>1048</v>
      </c>
      <c r="F72" s="119">
        <f t="shared" si="2"/>
        <v>333</v>
      </c>
      <c r="G72" s="119" t="s">
        <v>1042</v>
      </c>
      <c r="H72" s="119"/>
      <c r="I72" s="215" t="s">
        <v>2621</v>
      </c>
      <c r="J72" s="218"/>
      <c r="K72" s="218" t="s">
        <v>2735</v>
      </c>
      <c r="L72" s="221" t="s">
        <v>118</v>
      </c>
      <c r="M72" s="221" t="s">
        <v>119</v>
      </c>
    </row>
    <row r="73" spans="1:14" s="136" customFormat="1">
      <c r="A73" s="119" t="s">
        <v>1833</v>
      </c>
      <c r="B73" s="176" t="s">
        <v>2720</v>
      </c>
      <c r="C73" s="119">
        <v>42458</v>
      </c>
      <c r="D73" s="119">
        <v>42462</v>
      </c>
      <c r="E73" s="119" t="s">
        <v>1048</v>
      </c>
      <c r="F73" s="119">
        <f t="shared" si="2"/>
        <v>5</v>
      </c>
      <c r="G73" s="110" t="s">
        <v>1095</v>
      </c>
      <c r="H73" s="119"/>
      <c r="I73" s="215" t="s">
        <v>2621</v>
      </c>
      <c r="J73" s="217"/>
      <c r="K73" s="217" t="s">
        <v>1154</v>
      </c>
      <c r="L73" s="217" t="s">
        <v>1156</v>
      </c>
      <c r="M73" s="217" t="s">
        <v>1157</v>
      </c>
    </row>
    <row r="74" spans="1:14" s="136" customFormat="1" ht="15.75" customHeight="1">
      <c r="A74" s="119" t="s">
        <v>1834</v>
      </c>
      <c r="B74" s="176" t="s">
        <v>2720</v>
      </c>
      <c r="C74" s="119">
        <v>42463</v>
      </c>
      <c r="D74" s="119">
        <v>44118</v>
      </c>
      <c r="E74" s="119" t="s">
        <v>1048</v>
      </c>
      <c r="F74" s="119">
        <f t="shared" si="2"/>
        <v>1656</v>
      </c>
      <c r="G74" s="101" t="s">
        <v>17</v>
      </c>
      <c r="H74" s="119"/>
      <c r="I74" s="215" t="s">
        <v>2621</v>
      </c>
      <c r="J74" s="217"/>
      <c r="K74" s="217" t="s">
        <v>1154</v>
      </c>
      <c r="L74" s="217" t="s">
        <v>1131</v>
      </c>
      <c r="M74" s="217" t="s">
        <v>1155</v>
      </c>
    </row>
    <row r="75" spans="1:14" s="136" customFormat="1">
      <c r="A75" s="119" t="s">
        <v>1835</v>
      </c>
      <c r="B75" s="176" t="s">
        <v>2720</v>
      </c>
      <c r="C75" s="119">
        <v>42463</v>
      </c>
      <c r="D75" s="119">
        <v>42476</v>
      </c>
      <c r="E75" s="119" t="s">
        <v>1048</v>
      </c>
      <c r="F75" s="119">
        <f t="shared" si="2"/>
        <v>14</v>
      </c>
      <c r="G75" s="110" t="s">
        <v>1095</v>
      </c>
      <c r="H75" s="119"/>
      <c r="I75" s="215" t="s">
        <v>2621</v>
      </c>
      <c r="J75" s="217"/>
      <c r="K75" s="217" t="s">
        <v>1154</v>
      </c>
      <c r="L75" s="217" t="s">
        <v>1132</v>
      </c>
      <c r="M75" s="217" t="s">
        <v>1133</v>
      </c>
    </row>
    <row r="76" spans="1:14" s="136" customFormat="1">
      <c r="A76" s="119" t="s">
        <v>1836</v>
      </c>
      <c r="B76" s="176" t="s">
        <v>2720</v>
      </c>
      <c r="C76" s="119">
        <v>42649</v>
      </c>
      <c r="D76" s="119">
        <v>43911</v>
      </c>
      <c r="E76" s="119" t="s">
        <v>1048</v>
      </c>
      <c r="F76" s="119">
        <f t="shared" si="2"/>
        <v>1263</v>
      </c>
      <c r="G76" s="119" t="s">
        <v>1042</v>
      </c>
      <c r="H76" s="119"/>
      <c r="I76" s="215" t="s">
        <v>2621</v>
      </c>
      <c r="J76" s="217"/>
      <c r="K76" s="217" t="s">
        <v>1154</v>
      </c>
      <c r="L76" s="217" t="s">
        <v>1114</v>
      </c>
      <c r="M76" s="217" t="s">
        <v>1134</v>
      </c>
      <c r="N76" s="143"/>
    </row>
    <row r="77" spans="1:14" s="136" customFormat="1">
      <c r="A77" s="119" t="s">
        <v>1837</v>
      </c>
      <c r="B77" s="176" t="s">
        <v>2720</v>
      </c>
      <c r="C77" s="119">
        <v>44105</v>
      </c>
      <c r="D77" s="119">
        <v>44118</v>
      </c>
      <c r="E77" s="119" t="s">
        <v>1048</v>
      </c>
      <c r="F77" s="119">
        <f t="shared" si="2"/>
        <v>14</v>
      </c>
      <c r="G77" s="110" t="s">
        <v>1095</v>
      </c>
      <c r="H77" s="119"/>
      <c r="I77" s="215" t="s">
        <v>2621</v>
      </c>
      <c r="J77" s="217"/>
      <c r="K77" s="217" t="s">
        <v>1154</v>
      </c>
      <c r="L77" s="217" t="s">
        <v>1135</v>
      </c>
      <c r="M77" s="217" t="s">
        <v>1136</v>
      </c>
      <c r="N77" s="143"/>
    </row>
    <row r="78" spans="1:14" s="136" customFormat="1" ht="15.75" customHeight="1">
      <c r="A78" s="119" t="s">
        <v>1838</v>
      </c>
      <c r="B78" s="176" t="s">
        <v>2720</v>
      </c>
      <c r="C78" s="119">
        <v>44246</v>
      </c>
      <c r="D78" s="119">
        <v>45121</v>
      </c>
      <c r="E78" s="119" t="s">
        <v>1048</v>
      </c>
      <c r="F78" s="119">
        <f t="shared" si="2"/>
        <v>876</v>
      </c>
      <c r="G78" s="119" t="s">
        <v>1042</v>
      </c>
      <c r="H78" s="119"/>
      <c r="I78" s="215" t="s">
        <v>2621</v>
      </c>
      <c r="J78" s="217"/>
      <c r="K78" s="217" t="s">
        <v>1154</v>
      </c>
      <c r="L78" s="217" t="s">
        <v>2539</v>
      </c>
      <c r="M78" s="217" t="s">
        <v>1137</v>
      </c>
    </row>
    <row r="79" spans="1:14" s="136" customFormat="1">
      <c r="A79" s="119" t="s">
        <v>1839</v>
      </c>
      <c r="B79" s="176" t="s">
        <v>2720</v>
      </c>
      <c r="C79" s="119">
        <v>45168</v>
      </c>
      <c r="D79" s="119">
        <v>45500</v>
      </c>
      <c r="E79" s="119" t="s">
        <v>1041</v>
      </c>
      <c r="F79" s="119">
        <f t="shared" si="2"/>
        <v>333</v>
      </c>
      <c r="G79" s="119" t="s">
        <v>1042</v>
      </c>
      <c r="H79" s="119"/>
      <c r="I79" s="215" t="s">
        <v>2621</v>
      </c>
      <c r="J79" s="217"/>
      <c r="K79" s="217" t="s">
        <v>1154</v>
      </c>
      <c r="L79" s="217" t="s">
        <v>1138</v>
      </c>
      <c r="M79" s="217" t="s">
        <v>1139</v>
      </c>
    </row>
    <row r="80" spans="1:14" s="136" customFormat="1">
      <c r="A80" s="119" t="s">
        <v>1840</v>
      </c>
      <c r="B80" s="176" t="s">
        <v>2720</v>
      </c>
      <c r="C80" s="119">
        <v>45499</v>
      </c>
      <c r="D80" s="119">
        <v>45512</v>
      </c>
      <c r="E80" s="119" t="s">
        <v>1048</v>
      </c>
      <c r="F80" s="119">
        <f t="shared" si="2"/>
        <v>14</v>
      </c>
      <c r="G80" s="110" t="s">
        <v>1095</v>
      </c>
      <c r="H80" s="119"/>
      <c r="I80" s="215" t="s">
        <v>2621</v>
      </c>
      <c r="J80" s="217"/>
      <c r="K80" s="217" t="s">
        <v>1154</v>
      </c>
      <c r="L80" s="217" t="s">
        <v>1140</v>
      </c>
      <c r="M80" s="217" t="s">
        <v>1141</v>
      </c>
    </row>
    <row r="81" spans="1:14" s="136" customFormat="1">
      <c r="A81" s="119" t="s">
        <v>1841</v>
      </c>
      <c r="B81" s="176" t="s">
        <v>2720</v>
      </c>
      <c r="C81" s="119">
        <v>45513</v>
      </c>
      <c r="D81" s="119">
        <v>45517</v>
      </c>
      <c r="E81" s="119" t="s">
        <v>1048</v>
      </c>
      <c r="F81" s="119">
        <f t="shared" si="2"/>
        <v>5</v>
      </c>
      <c r="G81" s="110" t="s">
        <v>1095</v>
      </c>
      <c r="H81" s="119"/>
      <c r="I81" s="215" t="s">
        <v>2621</v>
      </c>
      <c r="J81" s="217"/>
      <c r="K81" s="217" t="s">
        <v>1154</v>
      </c>
      <c r="L81" s="217" t="s">
        <v>1156</v>
      </c>
      <c r="M81" s="217" t="s">
        <v>1157</v>
      </c>
    </row>
    <row r="82" spans="1:14" s="136" customFormat="1">
      <c r="A82" s="119" t="s">
        <v>1842</v>
      </c>
      <c r="B82" s="176" t="s">
        <v>2720</v>
      </c>
      <c r="C82" s="119">
        <v>45738</v>
      </c>
      <c r="D82" s="119">
        <v>47647</v>
      </c>
      <c r="E82" s="119" t="s">
        <v>1048</v>
      </c>
      <c r="F82" s="119">
        <f t="shared" si="2"/>
        <v>1910</v>
      </c>
      <c r="G82" s="101" t="s">
        <v>17</v>
      </c>
      <c r="H82" s="119"/>
      <c r="I82" s="199" t="s">
        <v>373</v>
      </c>
      <c r="J82" s="119"/>
      <c r="K82" s="120" t="s">
        <v>1142</v>
      </c>
      <c r="L82" s="54" t="s">
        <v>368</v>
      </c>
      <c r="M82" s="57" t="s">
        <v>1143</v>
      </c>
    </row>
    <row r="83" spans="1:14" s="136" customFormat="1">
      <c r="A83" s="119" t="s">
        <v>1843</v>
      </c>
      <c r="B83" s="176" t="s">
        <v>2720</v>
      </c>
      <c r="C83" s="119">
        <v>46102</v>
      </c>
      <c r="D83" s="119">
        <v>47589</v>
      </c>
      <c r="E83" s="119" t="s">
        <v>1048</v>
      </c>
      <c r="F83" s="119">
        <f t="shared" si="2"/>
        <v>1488</v>
      </c>
      <c r="G83" s="119" t="s">
        <v>1042</v>
      </c>
      <c r="H83" s="119"/>
      <c r="I83" s="199" t="s">
        <v>373</v>
      </c>
      <c r="J83" s="119"/>
      <c r="K83" s="120" t="s">
        <v>1142</v>
      </c>
      <c r="L83" s="85" t="s">
        <v>1144</v>
      </c>
      <c r="M83" s="57" t="s">
        <v>1145</v>
      </c>
    </row>
    <row r="84" spans="1:14" s="136" customFormat="1">
      <c r="A84" s="119" t="s">
        <v>1844</v>
      </c>
      <c r="B84" s="176" t="s">
        <v>2720</v>
      </c>
      <c r="C84" s="119">
        <v>47669</v>
      </c>
      <c r="D84" s="119">
        <v>48088</v>
      </c>
      <c r="E84" s="119" t="s">
        <v>1048</v>
      </c>
      <c r="F84" s="119">
        <f t="shared" si="2"/>
        <v>420</v>
      </c>
      <c r="G84" s="119" t="s">
        <v>1042</v>
      </c>
      <c r="H84" s="119"/>
      <c r="I84" s="199" t="s">
        <v>373</v>
      </c>
      <c r="J84" s="119"/>
      <c r="K84" s="119"/>
      <c r="L84" s="119" t="s">
        <v>1146</v>
      </c>
      <c r="M84" s="119" t="s">
        <v>53</v>
      </c>
    </row>
    <row r="85" spans="1:14" s="136" customFormat="1">
      <c r="A85" s="119" t="s">
        <v>1845</v>
      </c>
      <c r="B85" s="176" t="s">
        <v>2720</v>
      </c>
      <c r="C85" s="119">
        <v>48090</v>
      </c>
      <c r="D85" s="119">
        <v>49355</v>
      </c>
      <c r="E85" s="119" t="s">
        <v>1048</v>
      </c>
      <c r="F85" s="119">
        <f t="shared" si="2"/>
        <v>1266</v>
      </c>
      <c r="G85" s="119" t="s">
        <v>1042</v>
      </c>
      <c r="H85" s="119"/>
      <c r="I85" s="199" t="s">
        <v>373</v>
      </c>
      <c r="J85" s="119"/>
      <c r="K85" s="119"/>
      <c r="L85" s="119" t="s">
        <v>1147</v>
      </c>
      <c r="M85" s="119" t="s">
        <v>55</v>
      </c>
    </row>
    <row r="86" spans="1:14" s="136" customFormat="1">
      <c r="A86" s="119" t="s">
        <v>1846</v>
      </c>
      <c r="B86" s="176" t="s">
        <v>2720</v>
      </c>
      <c r="C86" s="119">
        <v>49431</v>
      </c>
      <c r="D86" s="119">
        <v>50258</v>
      </c>
      <c r="E86" s="119" t="s">
        <v>1041</v>
      </c>
      <c r="F86" s="119">
        <f t="shared" si="2"/>
        <v>828</v>
      </c>
      <c r="G86" s="119" t="s">
        <v>1042</v>
      </c>
      <c r="H86" s="119"/>
      <c r="I86" s="199" t="s">
        <v>373</v>
      </c>
      <c r="J86" s="119"/>
      <c r="K86" s="119"/>
      <c r="L86" s="119"/>
      <c r="M86" s="119" t="s">
        <v>294</v>
      </c>
    </row>
    <row r="87" spans="1:14" s="136" customFormat="1">
      <c r="A87" s="119" t="s">
        <v>2281</v>
      </c>
      <c r="B87" s="176" t="s">
        <v>2720</v>
      </c>
      <c r="C87" s="119">
        <v>50445</v>
      </c>
      <c r="D87" s="119">
        <v>51116</v>
      </c>
      <c r="E87" s="119" t="s">
        <v>1041</v>
      </c>
      <c r="F87" s="119">
        <f t="shared" si="2"/>
        <v>672</v>
      </c>
      <c r="G87" s="119" t="s">
        <v>1042</v>
      </c>
      <c r="H87" s="119"/>
      <c r="I87" s="199" t="s">
        <v>373</v>
      </c>
      <c r="J87" s="119"/>
      <c r="K87" s="119"/>
      <c r="L87" s="119" t="s">
        <v>1148</v>
      </c>
      <c r="M87" s="119" t="s">
        <v>1149</v>
      </c>
      <c r="N87" s="137"/>
    </row>
    <row r="88" spans="1:14" s="136" customFormat="1">
      <c r="A88" s="119" t="s">
        <v>2540</v>
      </c>
      <c r="B88" s="176" t="s">
        <v>2720</v>
      </c>
      <c r="C88" s="119">
        <v>51320</v>
      </c>
      <c r="D88" s="119">
        <v>51335</v>
      </c>
      <c r="E88" s="119" t="s">
        <v>41</v>
      </c>
      <c r="F88" s="119">
        <f t="shared" si="2"/>
        <v>16</v>
      </c>
      <c r="G88" s="100" t="s">
        <v>1150</v>
      </c>
      <c r="H88" s="100"/>
      <c r="I88" s="199" t="s">
        <v>373</v>
      </c>
      <c r="J88" s="119"/>
      <c r="K88" s="100"/>
      <c r="L88" s="100" t="s">
        <v>1151</v>
      </c>
      <c r="M88" s="120" t="s">
        <v>122</v>
      </c>
    </row>
    <row r="89" spans="1:14">
      <c r="J89" s="86"/>
    </row>
    <row r="90" spans="1:14">
      <c r="J90" s="86"/>
    </row>
    <row r="91" spans="1:14">
      <c r="J91" s="86"/>
    </row>
    <row r="92" spans="1:14">
      <c r="J92" s="86"/>
    </row>
    <row r="93" spans="1:14">
      <c r="J93" s="86"/>
    </row>
    <row r="94" spans="1:14">
      <c r="J94" s="86"/>
    </row>
    <row r="95" spans="1:14">
      <c r="J95" s="86"/>
    </row>
    <row r="96" spans="1:14">
      <c r="J96" s="86"/>
    </row>
    <row r="97" spans="10:10">
      <c r="J97" s="86"/>
    </row>
    <row r="98" spans="10:10">
      <c r="J98" s="86"/>
    </row>
    <row r="99" spans="10:10">
      <c r="J99" s="86"/>
    </row>
    <row r="100" spans="10:10">
      <c r="J100" s="86"/>
    </row>
    <row r="101" spans="10:10">
      <c r="J101" s="86"/>
    </row>
    <row r="102" spans="10:10">
      <c r="J102" s="86"/>
    </row>
    <row r="103" spans="10:10">
      <c r="J103" s="86"/>
    </row>
    <row r="104" spans="10:10">
      <c r="J104" s="86"/>
    </row>
    <row r="105" spans="10:10">
      <c r="J105" s="86"/>
    </row>
    <row r="106" spans="10:10">
      <c r="J106" s="86"/>
    </row>
    <row r="107" spans="10:10">
      <c r="J107" s="86"/>
    </row>
    <row r="108" spans="10:10">
      <c r="J108" s="86"/>
    </row>
    <row r="109" spans="10:10">
      <c r="J109" s="86"/>
    </row>
    <row r="110" spans="10:10">
      <c r="J110" s="86"/>
    </row>
    <row r="111" spans="10:10">
      <c r="J111" s="86"/>
    </row>
    <row r="112" spans="10:10">
      <c r="J112" s="86"/>
    </row>
    <row r="113" spans="10:10">
      <c r="J113" s="86"/>
    </row>
    <row r="114" spans="10:10">
      <c r="J114" s="86"/>
    </row>
    <row r="115" spans="10:10">
      <c r="J115" s="86"/>
    </row>
    <row r="116" spans="10:10">
      <c r="J116" s="86"/>
    </row>
    <row r="117" spans="10:10">
      <c r="J117" s="86"/>
    </row>
    <row r="118" spans="10:10">
      <c r="J118" s="86"/>
    </row>
    <row r="119" spans="10:10">
      <c r="J119" s="86"/>
    </row>
    <row r="120" spans="10:10">
      <c r="J120" s="86"/>
    </row>
    <row r="121" spans="10:10">
      <c r="J121" s="86"/>
    </row>
    <row r="122" spans="10:10">
      <c r="J122" s="86"/>
    </row>
    <row r="123" spans="10:10">
      <c r="J123" s="86"/>
    </row>
    <row r="124" spans="10:10">
      <c r="J124" s="86"/>
    </row>
    <row r="125" spans="10:10">
      <c r="J125" s="86"/>
    </row>
    <row r="126" spans="10:10">
      <c r="J126" s="86"/>
    </row>
    <row r="127" spans="10:10">
      <c r="J127" s="86"/>
    </row>
    <row r="128" spans="10:10">
      <c r="J128" s="86"/>
    </row>
    <row r="129" spans="10:10">
      <c r="J129" s="86"/>
    </row>
    <row r="130" spans="10:10">
      <c r="J130" s="86"/>
    </row>
    <row r="131" spans="10:10">
      <c r="J131" s="86"/>
    </row>
    <row r="132" spans="10:10">
      <c r="J132" s="86"/>
    </row>
    <row r="133" spans="10:10">
      <c r="J133" s="86"/>
    </row>
    <row r="134" spans="10:10">
      <c r="J134" s="86"/>
    </row>
    <row r="135" spans="10:10">
      <c r="J135" s="86"/>
    </row>
    <row r="136" spans="10:10">
      <c r="J136" s="86"/>
    </row>
    <row r="137" spans="10:10">
      <c r="J137" s="86"/>
    </row>
    <row r="138" spans="10:10">
      <c r="J138" s="86"/>
    </row>
    <row r="139" spans="10:10">
      <c r="J139" s="86"/>
    </row>
    <row r="140" spans="10:10">
      <c r="J140" s="86"/>
    </row>
    <row r="141" spans="10:10">
      <c r="J141" s="86"/>
    </row>
    <row r="142" spans="10:10">
      <c r="J142" s="86"/>
    </row>
    <row r="143" spans="10:10">
      <c r="J143" s="86"/>
    </row>
    <row r="144" spans="10:10">
      <c r="J144" s="86"/>
    </row>
    <row r="145" spans="10:10">
      <c r="J145" s="86"/>
    </row>
    <row r="146" spans="10:10">
      <c r="J146" s="86"/>
    </row>
    <row r="147" spans="10:10">
      <c r="J147" s="86"/>
    </row>
    <row r="148" spans="10:10">
      <c r="J148" s="86"/>
    </row>
    <row r="149" spans="10:10">
      <c r="J149" s="86"/>
    </row>
    <row r="150" spans="10:10">
      <c r="J150" s="86"/>
    </row>
    <row r="151" spans="10:10">
      <c r="J151" s="86"/>
    </row>
    <row r="152" spans="10:10">
      <c r="J152" s="86"/>
    </row>
    <row r="153" spans="10:10">
      <c r="J153" s="86"/>
    </row>
    <row r="154" spans="10:10">
      <c r="J154" s="86"/>
    </row>
    <row r="155" spans="10:10">
      <c r="J155" s="86"/>
    </row>
    <row r="156" spans="10:10">
      <c r="J156" s="86"/>
    </row>
    <row r="157" spans="10:10">
      <c r="J157" s="86"/>
    </row>
    <row r="158" spans="10:10">
      <c r="J158" s="86"/>
    </row>
    <row r="159" spans="10:10">
      <c r="J159" s="86"/>
    </row>
    <row r="160" spans="10:10">
      <c r="J160" s="86"/>
    </row>
    <row r="161" spans="10:10">
      <c r="J161" s="86"/>
    </row>
    <row r="162" spans="10:10">
      <c r="J162" s="86"/>
    </row>
    <row r="163" spans="10:10">
      <c r="J163" s="86"/>
    </row>
    <row r="164" spans="10:10">
      <c r="J164" s="86"/>
    </row>
    <row r="165" spans="10:10">
      <c r="J165" s="86"/>
    </row>
    <row r="166" spans="10:10">
      <c r="J166" s="86"/>
    </row>
    <row r="167" spans="10:10">
      <c r="J167" s="86"/>
    </row>
    <row r="168" spans="10:10">
      <c r="J168" s="86"/>
    </row>
    <row r="169" spans="10:10">
      <c r="J169" s="86"/>
    </row>
    <row r="170" spans="10:10">
      <c r="J170" s="86"/>
    </row>
    <row r="171" spans="10:10">
      <c r="J171" s="86"/>
    </row>
    <row r="172" spans="10:10">
      <c r="J172" s="86"/>
    </row>
    <row r="173" spans="10:10">
      <c r="J173" s="86"/>
    </row>
    <row r="174" spans="10:10">
      <c r="J174" s="86"/>
    </row>
    <row r="175" spans="10:10">
      <c r="J175" s="86"/>
    </row>
    <row r="176" spans="10:10">
      <c r="J176" s="86"/>
    </row>
    <row r="177" spans="10:10">
      <c r="J177" s="86"/>
    </row>
    <row r="178" spans="10:10">
      <c r="J178" s="86"/>
    </row>
    <row r="179" spans="10:10">
      <c r="J179" s="86"/>
    </row>
    <row r="180" spans="10:10">
      <c r="J180" s="86"/>
    </row>
    <row r="181" spans="10:10">
      <c r="J181" s="86"/>
    </row>
    <row r="182" spans="10:10">
      <c r="J182" s="86"/>
    </row>
    <row r="183" spans="10:10">
      <c r="J183" s="86"/>
    </row>
    <row r="184" spans="10:10">
      <c r="J184" s="86"/>
    </row>
    <row r="185" spans="10:10">
      <c r="J185" s="86"/>
    </row>
    <row r="186" spans="10:10">
      <c r="J186" s="86"/>
    </row>
    <row r="187" spans="10:10">
      <c r="J187" s="86"/>
    </row>
    <row r="188" spans="10:10">
      <c r="J188" s="86"/>
    </row>
    <row r="189" spans="10:10">
      <c r="J189" s="86"/>
    </row>
    <row r="190" spans="10:10">
      <c r="J190" s="86"/>
    </row>
    <row r="191" spans="10:10">
      <c r="J191" s="86"/>
    </row>
    <row r="192" spans="10:10">
      <c r="J192" s="86"/>
    </row>
    <row r="193" spans="10:10">
      <c r="J193" s="86"/>
    </row>
    <row r="194" spans="10:10">
      <c r="J194" s="86"/>
    </row>
    <row r="195" spans="10:10">
      <c r="J195" s="86"/>
    </row>
    <row r="196" spans="10:10">
      <c r="J196" s="86"/>
    </row>
    <row r="197" spans="10:10">
      <c r="J197" s="86"/>
    </row>
    <row r="198" spans="10:10">
      <c r="J198" s="86"/>
    </row>
    <row r="199" spans="10:10">
      <c r="J199" s="86"/>
    </row>
    <row r="200" spans="10:10">
      <c r="J200" s="86"/>
    </row>
    <row r="201" spans="10:10">
      <c r="J201" s="86"/>
    </row>
    <row r="202" spans="10:10">
      <c r="J202" s="86"/>
    </row>
    <row r="203" spans="10:10">
      <c r="J203" s="86"/>
    </row>
    <row r="204" spans="10:10">
      <c r="J204" s="86"/>
    </row>
    <row r="205" spans="10:10">
      <c r="J205" s="86"/>
    </row>
    <row r="206" spans="10:10">
      <c r="J206" s="86"/>
    </row>
    <row r="207" spans="10:10">
      <c r="J207" s="86"/>
    </row>
    <row r="208" spans="10:10">
      <c r="J208" s="86"/>
    </row>
    <row r="209" spans="10:10">
      <c r="J209" s="86"/>
    </row>
    <row r="210" spans="10:10">
      <c r="J210" s="86"/>
    </row>
    <row r="211" spans="10:10">
      <c r="J211" s="86"/>
    </row>
    <row r="212" spans="10:10">
      <c r="J212" s="86"/>
    </row>
    <row r="213" spans="10:10">
      <c r="J213" s="86"/>
    </row>
    <row r="214" spans="10:10">
      <c r="J214" s="86"/>
    </row>
    <row r="215" spans="10:10">
      <c r="J215" s="86"/>
    </row>
    <row r="216" spans="10:10">
      <c r="J216" s="86"/>
    </row>
    <row r="217" spans="10:10">
      <c r="J217" s="86"/>
    </row>
    <row r="218" spans="10:10">
      <c r="J218" s="86"/>
    </row>
    <row r="219" spans="10:10">
      <c r="J219" s="86"/>
    </row>
    <row r="220" spans="10:10">
      <c r="J220" s="86"/>
    </row>
    <row r="221" spans="10:10">
      <c r="J221" s="86"/>
    </row>
    <row r="222" spans="10:10">
      <c r="J222" s="86"/>
    </row>
    <row r="223" spans="10:10">
      <c r="J223" s="86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F56"/>
  <sheetViews>
    <sheetView topLeftCell="H19" workbookViewId="0">
      <selection activeCell="K18" sqref="K18"/>
    </sheetView>
  </sheetViews>
  <sheetFormatPr defaultColWidth="9" defaultRowHeight="15"/>
  <cols>
    <col min="1" max="1" width="18.85546875" style="7" customWidth="1"/>
    <col min="2" max="2" width="12.5703125" style="7" customWidth="1"/>
    <col min="3" max="4" width="9" style="7"/>
    <col min="5" max="5" width="7.5703125" style="7" customWidth="1"/>
    <col min="6" max="8" width="9" style="7"/>
    <col min="9" max="9" width="41.5703125" style="7" customWidth="1"/>
    <col min="10" max="10" width="11.5703125" style="7" customWidth="1"/>
    <col min="11" max="11" width="12" style="7" customWidth="1"/>
    <col min="12" max="12" width="11.85546875" style="7" customWidth="1"/>
    <col min="13" max="13" width="38.5703125" style="7" customWidth="1"/>
    <col min="14" max="14" width="10.42578125" style="7" customWidth="1"/>
    <col min="15" max="16384" width="9" style="7"/>
  </cols>
  <sheetData>
    <row r="1" spans="1:32" s="23" customFormat="1" ht="15.75">
      <c r="A1" s="129" t="s">
        <v>502</v>
      </c>
      <c r="B1" s="129" t="s">
        <v>610</v>
      </c>
      <c r="C1" s="59" t="s">
        <v>62</v>
      </c>
      <c r="D1" s="59" t="s">
        <v>63</v>
      </c>
      <c r="E1" s="24" t="s">
        <v>64</v>
      </c>
      <c r="F1" s="8" t="s">
        <v>60</v>
      </c>
      <c r="G1" s="8" t="s">
        <v>66</v>
      </c>
      <c r="H1" s="1" t="s">
        <v>144</v>
      </c>
      <c r="I1" s="24" t="s">
        <v>7</v>
      </c>
      <c r="J1" s="176"/>
      <c r="K1" s="24" t="s">
        <v>8</v>
      </c>
      <c r="L1" s="24" t="s">
        <v>9</v>
      </c>
      <c r="M1" s="59" t="s">
        <v>10</v>
      </c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</row>
    <row r="2" spans="1:32" ht="15.75">
      <c r="A2" s="120" t="s">
        <v>1707</v>
      </c>
      <c r="B2" s="120" t="s">
        <v>1706</v>
      </c>
      <c r="C2" s="52">
        <v>1</v>
      </c>
      <c r="D2" s="52">
        <v>16</v>
      </c>
      <c r="E2" s="52" t="s">
        <v>14</v>
      </c>
      <c r="F2" s="8">
        <f t="shared" ref="F2:F33" si="0">D:D-C:C+1</f>
        <v>16</v>
      </c>
      <c r="G2" s="12" t="s">
        <v>13</v>
      </c>
      <c r="H2" s="8"/>
      <c r="I2" s="47" t="s">
        <v>376</v>
      </c>
      <c r="J2" s="177"/>
      <c r="K2" s="59"/>
      <c r="L2" s="8" t="s">
        <v>126</v>
      </c>
      <c r="M2" s="52" t="s">
        <v>121</v>
      </c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</row>
    <row r="3" spans="1:32" ht="15.75">
      <c r="A3" s="120" t="s">
        <v>1708</v>
      </c>
      <c r="B3" s="120" t="s">
        <v>1706</v>
      </c>
      <c r="C3" s="52">
        <v>162</v>
      </c>
      <c r="D3" s="52">
        <v>1379</v>
      </c>
      <c r="E3" s="8" t="s">
        <v>14</v>
      </c>
      <c r="F3" s="52">
        <f t="shared" si="0"/>
        <v>1218</v>
      </c>
      <c r="G3" s="8" t="s">
        <v>128</v>
      </c>
      <c r="H3" s="8"/>
      <c r="I3" s="185" t="s">
        <v>2611</v>
      </c>
      <c r="J3" s="177"/>
      <c r="K3" s="8"/>
      <c r="L3" s="24" t="s">
        <v>15</v>
      </c>
      <c r="M3" s="52" t="s">
        <v>327</v>
      </c>
      <c r="N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</row>
    <row r="4" spans="1:32" ht="15.75">
      <c r="A4" s="120" t="s">
        <v>1709</v>
      </c>
      <c r="B4" s="120" t="s">
        <v>1706</v>
      </c>
      <c r="C4" s="52">
        <v>1587</v>
      </c>
      <c r="D4" s="52">
        <v>2249</v>
      </c>
      <c r="E4" s="8" t="s">
        <v>11</v>
      </c>
      <c r="F4" s="52">
        <f t="shared" si="0"/>
        <v>663</v>
      </c>
      <c r="G4" s="8" t="s">
        <v>128</v>
      </c>
      <c r="H4" s="8"/>
      <c r="I4" s="185" t="s">
        <v>2611</v>
      </c>
      <c r="J4" s="177"/>
      <c r="K4" s="8"/>
      <c r="L4" s="111" t="s">
        <v>386</v>
      </c>
      <c r="M4" s="52" t="s">
        <v>89</v>
      </c>
      <c r="N4" s="29"/>
    </row>
    <row r="5" spans="1:32" ht="15.75">
      <c r="A5" s="120" t="s">
        <v>1710</v>
      </c>
      <c r="B5" s="120" t="s">
        <v>1706</v>
      </c>
      <c r="C5" s="52">
        <v>2246</v>
      </c>
      <c r="D5" s="52">
        <v>2674</v>
      </c>
      <c r="E5" s="8" t="s">
        <v>11</v>
      </c>
      <c r="F5" s="52">
        <f t="shared" si="0"/>
        <v>429</v>
      </c>
      <c r="G5" s="8" t="s">
        <v>128</v>
      </c>
      <c r="H5" s="8"/>
      <c r="I5" s="185" t="s">
        <v>2611</v>
      </c>
      <c r="J5" s="177"/>
      <c r="K5" s="8"/>
      <c r="L5" s="176" t="s">
        <v>2592</v>
      </c>
      <c r="M5" s="52" t="s">
        <v>132</v>
      </c>
      <c r="N5" s="29"/>
    </row>
    <row r="6" spans="1:32" ht="15.75">
      <c r="A6" s="120" t="s">
        <v>1711</v>
      </c>
      <c r="B6" s="120" t="s">
        <v>1706</v>
      </c>
      <c r="C6" s="52">
        <v>2671</v>
      </c>
      <c r="D6" s="52">
        <v>3134</v>
      </c>
      <c r="E6" s="8" t="s">
        <v>11</v>
      </c>
      <c r="F6" s="52">
        <f t="shared" si="0"/>
        <v>464</v>
      </c>
      <c r="G6" s="59" t="s">
        <v>39</v>
      </c>
      <c r="H6" s="8"/>
      <c r="I6" s="185" t="s">
        <v>2611</v>
      </c>
      <c r="J6" s="177"/>
      <c r="K6" s="8"/>
      <c r="L6" s="195" t="s">
        <v>2681</v>
      </c>
      <c r="M6" s="179" t="s">
        <v>2672</v>
      </c>
      <c r="N6" s="29"/>
    </row>
    <row r="7" spans="1:32" ht="15.75">
      <c r="A7" s="120" t="s">
        <v>1712</v>
      </c>
      <c r="B7" s="120" t="s">
        <v>1706</v>
      </c>
      <c r="C7" s="52">
        <v>3135</v>
      </c>
      <c r="D7" s="52">
        <v>4330</v>
      </c>
      <c r="E7" s="8" t="s">
        <v>14</v>
      </c>
      <c r="F7" s="52">
        <f t="shared" si="0"/>
        <v>1196</v>
      </c>
      <c r="G7" s="25" t="s">
        <v>17</v>
      </c>
      <c r="H7" s="8"/>
      <c r="I7" s="214" t="s">
        <v>2623</v>
      </c>
      <c r="J7" s="214"/>
      <c r="K7" s="214" t="s">
        <v>137</v>
      </c>
      <c r="L7" s="214" t="s">
        <v>137</v>
      </c>
      <c r="M7" s="214" t="s">
        <v>138</v>
      </c>
      <c r="N7" s="29"/>
    </row>
    <row r="8" spans="1:32" ht="15.75">
      <c r="A8" s="120" t="s">
        <v>1713</v>
      </c>
      <c r="B8" s="120" t="s">
        <v>1706</v>
      </c>
      <c r="C8" s="52">
        <v>3135</v>
      </c>
      <c r="D8" s="52">
        <v>3150</v>
      </c>
      <c r="E8" s="8" t="s">
        <v>14</v>
      </c>
      <c r="F8" s="52">
        <f t="shared" si="0"/>
        <v>16</v>
      </c>
      <c r="G8" s="25" t="s">
        <v>13</v>
      </c>
      <c r="H8" s="8"/>
      <c r="I8" s="214" t="s">
        <v>2623</v>
      </c>
      <c r="J8" s="214"/>
      <c r="K8" s="214" t="s">
        <v>137</v>
      </c>
      <c r="L8" s="214" t="s">
        <v>293</v>
      </c>
      <c r="M8" s="214" t="s">
        <v>138</v>
      </c>
      <c r="N8" s="29"/>
    </row>
    <row r="9" spans="1:32" ht="15.75">
      <c r="A9" s="120" t="s">
        <v>1714</v>
      </c>
      <c r="B9" s="120" t="s">
        <v>1706</v>
      </c>
      <c r="C9" s="52">
        <v>3203</v>
      </c>
      <c r="D9" s="52">
        <v>4183</v>
      </c>
      <c r="E9" s="8" t="s">
        <v>14</v>
      </c>
      <c r="F9" s="52">
        <f t="shared" si="0"/>
        <v>981</v>
      </c>
      <c r="G9" s="8" t="s">
        <v>128</v>
      </c>
      <c r="H9" s="8"/>
      <c r="I9" s="214" t="s">
        <v>2623</v>
      </c>
      <c r="J9" s="214"/>
      <c r="K9" s="214" t="s">
        <v>137</v>
      </c>
      <c r="L9" s="214" t="s">
        <v>82</v>
      </c>
      <c r="M9" s="214" t="s">
        <v>139</v>
      </c>
      <c r="N9" s="29"/>
    </row>
    <row r="10" spans="1:32" ht="15.75">
      <c r="A10" s="120" t="s">
        <v>1715</v>
      </c>
      <c r="B10" s="120" t="s">
        <v>1706</v>
      </c>
      <c r="C10" s="52">
        <v>4315</v>
      </c>
      <c r="D10" s="52">
        <v>4330</v>
      </c>
      <c r="E10" s="8" t="s">
        <v>14</v>
      </c>
      <c r="F10" s="52">
        <f t="shared" si="0"/>
        <v>16</v>
      </c>
      <c r="G10" s="25" t="s">
        <v>13</v>
      </c>
      <c r="H10" s="8"/>
      <c r="I10" s="214" t="s">
        <v>2623</v>
      </c>
      <c r="J10" s="214"/>
      <c r="K10" s="214" t="s">
        <v>137</v>
      </c>
      <c r="L10" s="214" t="s">
        <v>120</v>
      </c>
      <c r="M10" s="214" t="s">
        <v>138</v>
      </c>
      <c r="N10" s="29"/>
    </row>
    <row r="11" spans="1:32" ht="15.75">
      <c r="A11" s="195" t="s">
        <v>1716</v>
      </c>
      <c r="B11" s="195" t="s">
        <v>1706</v>
      </c>
      <c r="C11" s="195">
        <v>4374</v>
      </c>
      <c r="D11" s="195">
        <v>4709</v>
      </c>
      <c r="E11" s="195" t="s">
        <v>14</v>
      </c>
      <c r="F11" s="195">
        <f t="shared" si="0"/>
        <v>336</v>
      </c>
      <c r="G11" s="195" t="s">
        <v>128</v>
      </c>
      <c r="H11" s="195"/>
      <c r="I11" s="200" t="s">
        <v>2616</v>
      </c>
      <c r="J11" s="195"/>
      <c r="K11" s="195"/>
      <c r="L11" s="195" t="s">
        <v>2649</v>
      </c>
      <c r="M11" s="195" t="s">
        <v>77</v>
      </c>
      <c r="N11" s="29"/>
    </row>
    <row r="12" spans="1:32" ht="15.75">
      <c r="A12" s="195" t="s">
        <v>1717</v>
      </c>
      <c r="B12" s="120" t="s">
        <v>1706</v>
      </c>
      <c r="C12" s="52">
        <v>5024</v>
      </c>
      <c r="D12" s="52">
        <v>5488</v>
      </c>
      <c r="E12" s="8" t="s">
        <v>14</v>
      </c>
      <c r="F12" s="52">
        <f t="shared" si="0"/>
        <v>465</v>
      </c>
      <c r="G12" s="8" t="s">
        <v>128</v>
      </c>
      <c r="H12" s="8"/>
      <c r="I12" s="200" t="s">
        <v>2693</v>
      </c>
      <c r="J12" s="177"/>
      <c r="K12" s="8"/>
      <c r="L12" s="8"/>
      <c r="M12" s="59" t="s">
        <v>77</v>
      </c>
      <c r="N12" s="29"/>
    </row>
    <row r="13" spans="1:32" ht="15.75">
      <c r="A13" s="195" t="s">
        <v>1718</v>
      </c>
      <c r="B13" s="120" t="s">
        <v>1706</v>
      </c>
      <c r="C13" s="52">
        <v>5669</v>
      </c>
      <c r="D13" s="52">
        <v>6151</v>
      </c>
      <c r="E13" s="8" t="s">
        <v>14</v>
      </c>
      <c r="F13" s="52">
        <f t="shared" si="0"/>
        <v>483</v>
      </c>
      <c r="G13" s="8" t="s">
        <v>128</v>
      </c>
      <c r="H13" s="8"/>
      <c r="I13" s="200" t="s">
        <v>2693</v>
      </c>
      <c r="J13" s="177"/>
      <c r="K13" s="8"/>
      <c r="L13" s="177" t="s">
        <v>2606</v>
      </c>
      <c r="M13" s="57" t="s">
        <v>282</v>
      </c>
      <c r="N13" s="29"/>
    </row>
    <row r="14" spans="1:32" ht="15.75">
      <c r="A14" s="195" t="s">
        <v>1719</v>
      </c>
      <c r="B14" s="120" t="s">
        <v>1706</v>
      </c>
      <c r="C14" s="52">
        <v>6161</v>
      </c>
      <c r="D14" s="52">
        <v>6541</v>
      </c>
      <c r="E14" s="8" t="s">
        <v>14</v>
      </c>
      <c r="F14" s="52">
        <f t="shared" si="0"/>
        <v>381</v>
      </c>
      <c r="G14" s="8" t="s">
        <v>128</v>
      </c>
      <c r="H14" s="8"/>
      <c r="I14" s="47" t="s">
        <v>376</v>
      </c>
      <c r="J14" s="177"/>
      <c r="K14" s="8"/>
      <c r="L14" s="8"/>
      <c r="M14" s="57" t="s">
        <v>310</v>
      </c>
      <c r="N14" s="29"/>
    </row>
    <row r="15" spans="1:32" ht="15.75">
      <c r="A15" s="195" t="s">
        <v>1720</v>
      </c>
      <c r="B15" s="120" t="s">
        <v>1706</v>
      </c>
      <c r="C15" s="52">
        <v>6538</v>
      </c>
      <c r="D15" s="52">
        <v>9606</v>
      </c>
      <c r="E15" s="8" t="s">
        <v>14</v>
      </c>
      <c r="F15" s="52">
        <f t="shared" si="0"/>
        <v>3069</v>
      </c>
      <c r="G15" s="8" t="s">
        <v>128</v>
      </c>
      <c r="H15" s="8"/>
      <c r="I15" s="47" t="s">
        <v>376</v>
      </c>
      <c r="J15" s="177"/>
      <c r="K15" s="8"/>
      <c r="L15" s="177" t="s">
        <v>2596</v>
      </c>
      <c r="M15" s="57" t="s">
        <v>320</v>
      </c>
      <c r="N15" s="29"/>
    </row>
    <row r="16" spans="1:32" ht="15.75">
      <c r="A16" s="195" t="s">
        <v>1721</v>
      </c>
      <c r="B16" s="120" t="s">
        <v>1706</v>
      </c>
      <c r="C16" s="52">
        <v>9683</v>
      </c>
      <c r="D16" s="52">
        <v>12637</v>
      </c>
      <c r="E16" s="8" t="s">
        <v>14</v>
      </c>
      <c r="F16" s="52">
        <f t="shared" si="0"/>
        <v>2955</v>
      </c>
      <c r="G16" s="8" t="s">
        <v>128</v>
      </c>
      <c r="H16" s="8"/>
      <c r="I16" s="47" t="s">
        <v>376</v>
      </c>
      <c r="J16" s="177"/>
      <c r="K16" s="8"/>
      <c r="L16" s="8"/>
      <c r="M16" s="59" t="s">
        <v>308</v>
      </c>
      <c r="N16" s="29"/>
    </row>
    <row r="17" spans="1:14" ht="15.75">
      <c r="A17" s="195" t="s">
        <v>1722</v>
      </c>
      <c r="B17" s="120" t="s">
        <v>1706</v>
      </c>
      <c r="C17" s="52">
        <v>12641</v>
      </c>
      <c r="D17" s="52">
        <v>13372</v>
      </c>
      <c r="E17" s="8" t="s">
        <v>14</v>
      </c>
      <c r="F17" s="52">
        <f t="shared" si="0"/>
        <v>732</v>
      </c>
      <c r="G17" s="8" t="s">
        <v>128</v>
      </c>
      <c r="H17" s="8"/>
      <c r="I17" s="47" t="s">
        <v>376</v>
      </c>
      <c r="J17" s="177"/>
      <c r="K17" s="8"/>
      <c r="L17" s="8"/>
      <c r="M17" s="59" t="s">
        <v>308</v>
      </c>
      <c r="N17" s="29"/>
    </row>
    <row r="18" spans="1:14" ht="15.75">
      <c r="A18" s="195" t="s">
        <v>1723</v>
      </c>
      <c r="B18" s="120" t="s">
        <v>1706</v>
      </c>
      <c r="C18" s="52">
        <v>13369</v>
      </c>
      <c r="D18" s="52">
        <v>13563</v>
      </c>
      <c r="E18" s="8" t="s">
        <v>14</v>
      </c>
      <c r="F18" s="52">
        <f t="shared" si="0"/>
        <v>195</v>
      </c>
      <c r="G18" s="8" t="s">
        <v>128</v>
      </c>
      <c r="H18" s="8"/>
      <c r="I18" s="47" t="s">
        <v>376</v>
      </c>
      <c r="J18" s="177"/>
      <c r="K18" s="8"/>
      <c r="L18" s="8"/>
      <c r="M18" s="59" t="s">
        <v>308</v>
      </c>
      <c r="N18" s="29"/>
    </row>
    <row r="19" spans="1:14" ht="15.75">
      <c r="A19" s="195" t="s">
        <v>1724</v>
      </c>
      <c r="B19" s="120" t="s">
        <v>1706</v>
      </c>
      <c r="C19" s="52">
        <v>13597</v>
      </c>
      <c r="D19" s="52">
        <v>14196</v>
      </c>
      <c r="E19" s="8" t="s">
        <v>11</v>
      </c>
      <c r="F19" s="52">
        <f t="shared" si="0"/>
        <v>600</v>
      </c>
      <c r="G19" s="8" t="s">
        <v>128</v>
      </c>
      <c r="H19" s="8"/>
      <c r="I19" s="47" t="s">
        <v>376</v>
      </c>
      <c r="J19" s="177"/>
      <c r="K19" s="8"/>
      <c r="L19" s="8"/>
      <c r="M19" s="59" t="s">
        <v>308</v>
      </c>
      <c r="N19" s="29"/>
    </row>
    <row r="20" spans="1:14" ht="15.75">
      <c r="A20" s="195" t="s">
        <v>1725</v>
      </c>
      <c r="B20" s="120" t="s">
        <v>1706</v>
      </c>
      <c r="C20" s="52">
        <v>14438</v>
      </c>
      <c r="D20" s="52">
        <v>16381</v>
      </c>
      <c r="E20" s="8" t="s">
        <v>11</v>
      </c>
      <c r="F20" s="52">
        <f t="shared" si="0"/>
        <v>1944</v>
      </c>
      <c r="G20" s="8" t="s">
        <v>128</v>
      </c>
      <c r="H20" s="8"/>
      <c r="I20" s="47" t="s">
        <v>376</v>
      </c>
      <c r="J20" s="177"/>
      <c r="K20" s="8"/>
      <c r="L20" s="177" t="s">
        <v>2598</v>
      </c>
      <c r="M20" s="59" t="s">
        <v>321</v>
      </c>
      <c r="N20" s="29"/>
    </row>
    <row r="21" spans="1:14" ht="15.75">
      <c r="A21" s="195" t="s">
        <v>1726</v>
      </c>
      <c r="B21" s="177" t="s">
        <v>1706</v>
      </c>
      <c r="C21" s="177">
        <v>16473</v>
      </c>
      <c r="D21" s="177">
        <v>16583</v>
      </c>
      <c r="E21" s="177" t="s">
        <v>14</v>
      </c>
      <c r="F21" s="177">
        <f t="shared" si="0"/>
        <v>111</v>
      </c>
      <c r="G21" s="177" t="s">
        <v>128</v>
      </c>
      <c r="H21" s="177"/>
      <c r="I21" s="47" t="s">
        <v>374</v>
      </c>
      <c r="J21" s="177"/>
      <c r="K21" s="177"/>
      <c r="L21" s="177" t="s">
        <v>2599</v>
      </c>
      <c r="M21" s="177" t="s">
        <v>283</v>
      </c>
      <c r="N21" s="29"/>
    </row>
    <row r="22" spans="1:14" ht="15.75">
      <c r="A22" s="195" t="s">
        <v>1727</v>
      </c>
      <c r="B22" s="120" t="s">
        <v>1706</v>
      </c>
      <c r="C22" s="52">
        <v>16559</v>
      </c>
      <c r="D22" s="52">
        <v>16566</v>
      </c>
      <c r="E22" s="8" t="s">
        <v>14</v>
      </c>
      <c r="F22" s="52">
        <f t="shared" si="0"/>
        <v>8</v>
      </c>
      <c r="G22" s="25" t="s">
        <v>13</v>
      </c>
      <c r="H22" s="8"/>
      <c r="I22" s="196" t="s">
        <v>2622</v>
      </c>
      <c r="J22" s="196" t="s">
        <v>2608</v>
      </c>
      <c r="K22" s="196"/>
      <c r="L22" s="196" t="s">
        <v>498</v>
      </c>
      <c r="M22" s="196" t="s">
        <v>499</v>
      </c>
      <c r="N22" s="29"/>
    </row>
    <row r="23" spans="1:14" ht="15.75">
      <c r="A23" s="195" t="s">
        <v>1728</v>
      </c>
      <c r="B23" s="120" t="s">
        <v>1706</v>
      </c>
      <c r="C23" s="52">
        <v>16567</v>
      </c>
      <c r="D23" s="52">
        <v>17386</v>
      </c>
      <c r="E23" s="8" t="s">
        <v>14</v>
      </c>
      <c r="F23" s="52">
        <f t="shared" si="0"/>
        <v>820</v>
      </c>
      <c r="G23" s="25" t="s">
        <v>17</v>
      </c>
      <c r="H23" s="8"/>
      <c r="I23" s="196" t="s">
        <v>2622</v>
      </c>
      <c r="J23" s="196" t="s">
        <v>2608</v>
      </c>
      <c r="K23" s="26" t="s">
        <v>19</v>
      </c>
      <c r="L23" s="26" t="s">
        <v>19</v>
      </c>
      <c r="M23" s="26" t="s">
        <v>20</v>
      </c>
      <c r="N23" s="29"/>
    </row>
    <row r="24" spans="1:14" ht="15.75">
      <c r="A24" s="195" t="s">
        <v>1729</v>
      </c>
      <c r="B24" s="120" t="s">
        <v>1706</v>
      </c>
      <c r="C24" s="52">
        <v>16567</v>
      </c>
      <c r="D24" s="52">
        <v>16580</v>
      </c>
      <c r="E24" s="8" t="s">
        <v>14</v>
      </c>
      <c r="F24" s="52">
        <f t="shared" si="0"/>
        <v>14</v>
      </c>
      <c r="G24" s="25" t="s">
        <v>13</v>
      </c>
      <c r="H24" s="8"/>
      <c r="I24" s="196" t="s">
        <v>2622</v>
      </c>
      <c r="J24" s="196" t="s">
        <v>2608</v>
      </c>
      <c r="K24" s="26" t="s">
        <v>19</v>
      </c>
      <c r="L24" s="27" t="s">
        <v>79</v>
      </c>
      <c r="M24" s="26" t="s">
        <v>80</v>
      </c>
      <c r="N24" s="29"/>
    </row>
    <row r="25" spans="1:14" ht="15.75">
      <c r="A25" s="195" t="s">
        <v>1730</v>
      </c>
      <c r="B25" s="120" t="s">
        <v>1706</v>
      </c>
      <c r="C25" s="52">
        <v>16630</v>
      </c>
      <c r="D25" s="52">
        <v>17334</v>
      </c>
      <c r="E25" s="8" t="s">
        <v>14</v>
      </c>
      <c r="F25" s="52">
        <f t="shared" si="0"/>
        <v>705</v>
      </c>
      <c r="G25" s="8" t="s">
        <v>128</v>
      </c>
      <c r="H25" s="8"/>
      <c r="I25" s="196" t="s">
        <v>2622</v>
      </c>
      <c r="J25" s="196" t="s">
        <v>2608</v>
      </c>
      <c r="K25" s="26" t="s">
        <v>19</v>
      </c>
      <c r="L25" s="27" t="s">
        <v>82</v>
      </c>
      <c r="M25" s="26" t="s">
        <v>24</v>
      </c>
      <c r="N25" s="29"/>
    </row>
    <row r="26" spans="1:14" ht="15.75">
      <c r="A26" s="195" t="s">
        <v>1731</v>
      </c>
      <c r="B26" s="120" t="s">
        <v>1706</v>
      </c>
      <c r="C26" s="52">
        <v>17373</v>
      </c>
      <c r="D26" s="52">
        <v>17386</v>
      </c>
      <c r="E26" s="8" t="s">
        <v>14</v>
      </c>
      <c r="F26" s="52">
        <f t="shared" si="0"/>
        <v>14</v>
      </c>
      <c r="G26" s="25" t="s">
        <v>13</v>
      </c>
      <c r="H26" s="8"/>
      <c r="I26" s="196" t="s">
        <v>2622</v>
      </c>
      <c r="J26" s="196" t="s">
        <v>2608</v>
      </c>
      <c r="K26" s="26" t="s">
        <v>19</v>
      </c>
      <c r="L26" s="27" t="s">
        <v>78</v>
      </c>
      <c r="M26" s="26" t="s">
        <v>26</v>
      </c>
      <c r="N26" s="29"/>
    </row>
    <row r="27" spans="1:14" ht="15.75">
      <c r="A27" s="195" t="s">
        <v>1732</v>
      </c>
      <c r="B27" s="120" t="s">
        <v>1706</v>
      </c>
      <c r="C27" s="52">
        <v>17387</v>
      </c>
      <c r="D27" s="52">
        <v>18184</v>
      </c>
      <c r="E27" s="8" t="s">
        <v>11</v>
      </c>
      <c r="F27" s="52">
        <f t="shared" si="0"/>
        <v>798</v>
      </c>
      <c r="G27" s="24" t="s">
        <v>39</v>
      </c>
      <c r="H27" s="8"/>
      <c r="I27" s="196" t="s">
        <v>2622</v>
      </c>
      <c r="J27" s="196" t="s">
        <v>2608</v>
      </c>
      <c r="K27" s="216" t="s">
        <v>322</v>
      </c>
      <c r="L27" s="216" t="s">
        <v>305</v>
      </c>
      <c r="M27" s="216" t="s">
        <v>816</v>
      </c>
      <c r="N27" s="29"/>
    </row>
    <row r="28" spans="1:14" ht="15.75">
      <c r="A28" s="195" t="s">
        <v>1733</v>
      </c>
      <c r="B28" s="120" t="s">
        <v>1706</v>
      </c>
      <c r="C28" s="52">
        <v>18069</v>
      </c>
      <c r="D28" s="52">
        <v>18097</v>
      </c>
      <c r="E28" s="8" t="s">
        <v>14</v>
      </c>
      <c r="F28" s="52">
        <f t="shared" si="0"/>
        <v>29</v>
      </c>
      <c r="G28" s="24" t="s">
        <v>47</v>
      </c>
      <c r="H28" s="8"/>
      <c r="I28" s="196" t="s">
        <v>2622</v>
      </c>
      <c r="J28" s="196" t="s">
        <v>2608</v>
      </c>
      <c r="K28" s="216" t="s">
        <v>322</v>
      </c>
      <c r="L28" s="216" t="s">
        <v>684</v>
      </c>
      <c r="M28" s="216" t="s">
        <v>685</v>
      </c>
      <c r="N28" s="29"/>
    </row>
    <row r="29" spans="1:14" ht="15.75">
      <c r="A29" s="195" t="s">
        <v>1734</v>
      </c>
      <c r="B29" s="120" t="s">
        <v>1706</v>
      </c>
      <c r="C29" s="52">
        <v>18092</v>
      </c>
      <c r="D29" s="52">
        <v>18097</v>
      </c>
      <c r="E29" s="8" t="s">
        <v>14</v>
      </c>
      <c r="F29" s="52">
        <f t="shared" si="0"/>
        <v>6</v>
      </c>
      <c r="G29" s="24" t="s">
        <v>47</v>
      </c>
      <c r="H29" s="8"/>
      <c r="I29" s="196" t="s">
        <v>2622</v>
      </c>
      <c r="J29" s="196" t="s">
        <v>2608</v>
      </c>
      <c r="K29" s="216" t="s">
        <v>322</v>
      </c>
      <c r="L29" s="216" t="s">
        <v>686</v>
      </c>
      <c r="M29" s="216" t="s">
        <v>326</v>
      </c>
      <c r="N29" s="29"/>
    </row>
    <row r="30" spans="1:14" ht="15.75">
      <c r="A30" s="195" t="s">
        <v>1735</v>
      </c>
      <c r="B30" s="120" t="s">
        <v>1706</v>
      </c>
      <c r="C30" s="52">
        <v>18069</v>
      </c>
      <c r="D30" s="52">
        <v>18074</v>
      </c>
      <c r="E30" s="8" t="s">
        <v>14</v>
      </c>
      <c r="F30" s="52">
        <f t="shared" si="0"/>
        <v>6</v>
      </c>
      <c r="G30" s="24" t="s">
        <v>47</v>
      </c>
      <c r="H30" s="8"/>
      <c r="I30" s="196" t="s">
        <v>2622</v>
      </c>
      <c r="J30" s="196" t="s">
        <v>2608</v>
      </c>
      <c r="K30" s="216" t="s">
        <v>322</v>
      </c>
      <c r="L30" s="216" t="s">
        <v>688</v>
      </c>
      <c r="M30" s="216" t="s">
        <v>689</v>
      </c>
      <c r="N30" s="29"/>
    </row>
    <row r="31" spans="1:14" ht="15.75">
      <c r="A31" s="195" t="s">
        <v>1736</v>
      </c>
      <c r="B31" s="120" t="s">
        <v>1706</v>
      </c>
      <c r="C31" s="52">
        <v>18265</v>
      </c>
      <c r="D31" s="52">
        <v>18327</v>
      </c>
      <c r="E31" s="8" t="s">
        <v>14</v>
      </c>
      <c r="F31" s="52">
        <f t="shared" si="0"/>
        <v>63</v>
      </c>
      <c r="G31" s="25" t="s">
        <v>42</v>
      </c>
      <c r="H31" s="8"/>
      <c r="I31" s="196" t="s">
        <v>2622</v>
      </c>
      <c r="J31" s="196" t="s">
        <v>2608</v>
      </c>
      <c r="K31" s="216" t="s">
        <v>322</v>
      </c>
      <c r="L31" s="216" t="s">
        <v>350</v>
      </c>
      <c r="M31" s="216" t="s">
        <v>690</v>
      </c>
      <c r="N31" s="29"/>
    </row>
    <row r="32" spans="1:14" ht="15.75">
      <c r="A32" s="195" t="s">
        <v>1737</v>
      </c>
      <c r="B32" s="120" t="s">
        <v>1706</v>
      </c>
      <c r="C32" s="52">
        <v>18342</v>
      </c>
      <c r="D32" s="52">
        <v>19121</v>
      </c>
      <c r="E32" s="8" t="s">
        <v>14</v>
      </c>
      <c r="F32" s="52">
        <f t="shared" si="0"/>
        <v>780</v>
      </c>
      <c r="G32" s="24" t="s">
        <v>12</v>
      </c>
      <c r="H32" s="8"/>
      <c r="I32" s="196" t="s">
        <v>2622</v>
      </c>
      <c r="J32" s="196" t="s">
        <v>2608</v>
      </c>
      <c r="K32" s="216" t="s">
        <v>322</v>
      </c>
      <c r="L32" s="216" t="s">
        <v>1022</v>
      </c>
      <c r="M32" s="216" t="s">
        <v>249</v>
      </c>
      <c r="N32" s="29"/>
    </row>
    <row r="33" spans="1:14" ht="15.75">
      <c r="A33" s="195" t="s">
        <v>1738</v>
      </c>
      <c r="B33" s="120" t="s">
        <v>1706</v>
      </c>
      <c r="C33" s="52">
        <v>19123</v>
      </c>
      <c r="D33" s="52">
        <v>19182</v>
      </c>
      <c r="E33" s="8" t="s">
        <v>14</v>
      </c>
      <c r="F33" s="52">
        <f t="shared" si="0"/>
        <v>60</v>
      </c>
      <c r="G33" s="25" t="s">
        <v>42</v>
      </c>
      <c r="H33" s="8"/>
      <c r="I33" s="196" t="s">
        <v>2622</v>
      </c>
      <c r="J33" s="196" t="s">
        <v>2608</v>
      </c>
      <c r="K33" s="216" t="s">
        <v>322</v>
      </c>
      <c r="L33" s="216" t="s">
        <v>691</v>
      </c>
      <c r="M33" s="216" t="s">
        <v>291</v>
      </c>
      <c r="N33" s="29"/>
    </row>
    <row r="34" spans="1:14" ht="15.75">
      <c r="A34" s="195" t="s">
        <v>1739</v>
      </c>
      <c r="B34" s="120" t="s">
        <v>1706</v>
      </c>
      <c r="C34" s="52">
        <v>19285</v>
      </c>
      <c r="D34" s="52">
        <v>19632</v>
      </c>
      <c r="E34" s="8" t="s">
        <v>14</v>
      </c>
      <c r="F34" s="52">
        <f t="shared" ref="F34:F56" si="1">D:D-C:C+1</f>
        <v>348</v>
      </c>
      <c r="G34" s="24" t="s">
        <v>12</v>
      </c>
      <c r="H34" s="8"/>
      <c r="I34" s="196" t="s">
        <v>2622</v>
      </c>
      <c r="J34" s="196" t="s">
        <v>2608</v>
      </c>
      <c r="K34" s="216" t="s">
        <v>322</v>
      </c>
      <c r="L34" s="216" t="s">
        <v>255</v>
      </c>
      <c r="M34" s="216" t="s">
        <v>256</v>
      </c>
      <c r="N34" s="29"/>
    </row>
    <row r="35" spans="1:14" ht="15.75">
      <c r="A35" s="195" t="s">
        <v>1740</v>
      </c>
      <c r="B35" s="120" t="s">
        <v>1706</v>
      </c>
      <c r="C35" s="52">
        <v>19626</v>
      </c>
      <c r="D35" s="52">
        <v>20465</v>
      </c>
      <c r="E35" s="8" t="s">
        <v>14</v>
      </c>
      <c r="F35" s="52">
        <f t="shared" si="1"/>
        <v>840</v>
      </c>
      <c r="G35" s="24" t="s">
        <v>12</v>
      </c>
      <c r="H35" s="8"/>
      <c r="I35" s="196" t="s">
        <v>2622</v>
      </c>
      <c r="J35" s="196" t="s">
        <v>2608</v>
      </c>
      <c r="K35" s="216" t="s">
        <v>322</v>
      </c>
      <c r="L35" s="216" t="s">
        <v>257</v>
      </c>
      <c r="M35" s="216" t="s">
        <v>258</v>
      </c>
      <c r="N35" s="29"/>
    </row>
    <row r="36" spans="1:14" ht="15.75">
      <c r="A36" s="195" t="s">
        <v>1741</v>
      </c>
      <c r="B36" s="120" t="s">
        <v>1706</v>
      </c>
      <c r="C36" s="52">
        <v>20593</v>
      </c>
      <c r="D36" s="52">
        <v>21093</v>
      </c>
      <c r="E36" s="8" t="s">
        <v>14</v>
      </c>
      <c r="F36" s="52">
        <f t="shared" si="1"/>
        <v>501</v>
      </c>
      <c r="G36" s="24" t="s">
        <v>12</v>
      </c>
      <c r="H36" s="8"/>
      <c r="I36" s="196" t="s">
        <v>2622</v>
      </c>
      <c r="J36" s="196" t="s">
        <v>2608</v>
      </c>
      <c r="K36" s="216" t="s">
        <v>322</v>
      </c>
      <c r="L36" s="216" t="s">
        <v>259</v>
      </c>
      <c r="M36" s="216" t="s">
        <v>260</v>
      </c>
      <c r="N36" s="29"/>
    </row>
    <row r="37" spans="1:14" ht="15.75">
      <c r="A37" s="195" t="s">
        <v>1742</v>
      </c>
      <c r="B37" s="120" t="s">
        <v>1706</v>
      </c>
      <c r="C37" s="52">
        <v>21117</v>
      </c>
      <c r="D37" s="52">
        <v>21404</v>
      </c>
      <c r="E37" s="8" t="s">
        <v>14</v>
      </c>
      <c r="F37" s="52">
        <f t="shared" si="1"/>
        <v>288</v>
      </c>
      <c r="G37" s="24" t="s">
        <v>12</v>
      </c>
      <c r="H37" s="8"/>
      <c r="I37" s="196" t="s">
        <v>2622</v>
      </c>
      <c r="J37" s="196" t="s">
        <v>2608</v>
      </c>
      <c r="K37" s="216" t="s">
        <v>322</v>
      </c>
      <c r="L37" s="216" t="s">
        <v>261</v>
      </c>
      <c r="M37" s="216" t="s">
        <v>262</v>
      </c>
      <c r="N37" s="29"/>
    </row>
    <row r="38" spans="1:14" ht="15.75">
      <c r="A38" s="195" t="s">
        <v>1743</v>
      </c>
      <c r="B38" s="120" t="s">
        <v>1706</v>
      </c>
      <c r="C38" s="120">
        <v>21416</v>
      </c>
      <c r="D38" s="120">
        <v>21440</v>
      </c>
      <c r="E38" s="120" t="s">
        <v>14</v>
      </c>
      <c r="F38" s="120">
        <f t="shared" si="1"/>
        <v>25</v>
      </c>
      <c r="G38" s="101" t="s">
        <v>13</v>
      </c>
      <c r="H38" s="120"/>
      <c r="I38" s="196" t="s">
        <v>2622</v>
      </c>
      <c r="J38" s="196" t="s">
        <v>2608</v>
      </c>
      <c r="K38" s="216" t="s">
        <v>322</v>
      </c>
      <c r="L38" s="216" t="s">
        <v>718</v>
      </c>
      <c r="M38" s="216" t="s">
        <v>719</v>
      </c>
      <c r="N38" s="29"/>
    </row>
    <row r="39" spans="1:14" ht="15.75">
      <c r="A39" s="195" t="s">
        <v>1744</v>
      </c>
      <c r="B39" s="120" t="s">
        <v>1706</v>
      </c>
      <c r="C39" s="52">
        <v>21539</v>
      </c>
      <c r="D39" s="52">
        <v>22418</v>
      </c>
      <c r="E39" s="8" t="s">
        <v>14</v>
      </c>
      <c r="F39" s="52">
        <f t="shared" si="1"/>
        <v>880</v>
      </c>
      <c r="G39" s="25" t="s">
        <v>17</v>
      </c>
      <c r="H39" s="8"/>
      <c r="I39" s="196" t="s">
        <v>2622</v>
      </c>
      <c r="J39" s="196" t="s">
        <v>2608</v>
      </c>
      <c r="K39" s="47" t="s">
        <v>298</v>
      </c>
      <c r="L39" s="47" t="s">
        <v>298</v>
      </c>
      <c r="M39" s="47" t="s">
        <v>299</v>
      </c>
      <c r="N39" s="29"/>
    </row>
    <row r="40" spans="1:14" ht="15.75">
      <c r="A40" s="195" t="s">
        <v>1745</v>
      </c>
      <c r="B40" s="120" t="s">
        <v>1706</v>
      </c>
      <c r="C40" s="52">
        <v>21539</v>
      </c>
      <c r="D40" s="52">
        <v>21552</v>
      </c>
      <c r="E40" s="8" t="s">
        <v>14</v>
      </c>
      <c r="F40" s="52">
        <f t="shared" si="1"/>
        <v>14</v>
      </c>
      <c r="G40" s="25" t="s">
        <v>13</v>
      </c>
      <c r="H40" s="8"/>
      <c r="I40" s="196" t="s">
        <v>2622</v>
      </c>
      <c r="J40" s="196" t="s">
        <v>2608</v>
      </c>
      <c r="K40" s="47" t="s">
        <v>298</v>
      </c>
      <c r="L40" s="47" t="s">
        <v>300</v>
      </c>
      <c r="M40" s="47" t="s">
        <v>301</v>
      </c>
      <c r="N40" s="29"/>
    </row>
    <row r="41" spans="1:14" ht="15.75">
      <c r="A41" s="195" t="s">
        <v>1746</v>
      </c>
      <c r="B41" s="120" t="s">
        <v>1706</v>
      </c>
      <c r="C41" s="52">
        <v>21600</v>
      </c>
      <c r="D41" s="52">
        <v>22364</v>
      </c>
      <c r="E41" s="8" t="s">
        <v>14</v>
      </c>
      <c r="F41" s="52">
        <f t="shared" si="1"/>
        <v>765</v>
      </c>
      <c r="G41" s="8" t="s">
        <v>128</v>
      </c>
      <c r="H41" s="8"/>
      <c r="I41" s="196" t="s">
        <v>2622</v>
      </c>
      <c r="J41" s="196" t="s">
        <v>2608</v>
      </c>
      <c r="K41" s="47" t="s">
        <v>298</v>
      </c>
      <c r="L41" s="47" t="s">
        <v>23</v>
      </c>
      <c r="M41" s="47" t="s">
        <v>302</v>
      </c>
      <c r="N41" s="29"/>
    </row>
    <row r="42" spans="1:14" ht="15.75">
      <c r="A42" s="195" t="s">
        <v>1747</v>
      </c>
      <c r="B42" s="120" t="s">
        <v>1706</v>
      </c>
      <c r="C42" s="52">
        <v>22405</v>
      </c>
      <c r="D42" s="52">
        <v>22418</v>
      </c>
      <c r="E42" s="8" t="s">
        <v>14</v>
      </c>
      <c r="F42" s="52">
        <f t="shared" si="1"/>
        <v>14</v>
      </c>
      <c r="G42" s="25" t="s">
        <v>13</v>
      </c>
      <c r="H42" s="8"/>
      <c r="I42" s="196" t="s">
        <v>2622</v>
      </c>
      <c r="J42" s="196" t="s">
        <v>2608</v>
      </c>
      <c r="K42" s="47" t="s">
        <v>298</v>
      </c>
      <c r="L42" s="47" t="s">
        <v>303</v>
      </c>
      <c r="M42" s="47" t="s">
        <v>304</v>
      </c>
      <c r="N42" s="29"/>
    </row>
    <row r="43" spans="1:14" ht="15.75">
      <c r="A43" s="195" t="s">
        <v>1748</v>
      </c>
      <c r="B43" s="120" t="s">
        <v>1706</v>
      </c>
      <c r="C43" s="52">
        <v>22478</v>
      </c>
      <c r="D43" s="52">
        <v>23297</v>
      </c>
      <c r="E43" s="8" t="s">
        <v>14</v>
      </c>
      <c r="F43" s="52">
        <f t="shared" si="1"/>
        <v>820</v>
      </c>
      <c r="G43" s="25" t="s">
        <v>17</v>
      </c>
      <c r="H43" s="8"/>
      <c r="I43" s="196" t="s">
        <v>2622</v>
      </c>
      <c r="J43" s="196" t="s">
        <v>2608</v>
      </c>
      <c r="K43" s="26" t="s">
        <v>19</v>
      </c>
      <c r="L43" s="26" t="s">
        <v>19</v>
      </c>
      <c r="M43" s="26" t="s">
        <v>20</v>
      </c>
      <c r="N43" s="29"/>
    </row>
    <row r="44" spans="1:14" ht="15.75">
      <c r="A44" s="195" t="s">
        <v>1749</v>
      </c>
      <c r="B44" s="120" t="s">
        <v>1706</v>
      </c>
      <c r="C44" s="52">
        <v>22478</v>
      </c>
      <c r="D44" s="52">
        <v>22491</v>
      </c>
      <c r="E44" s="8" t="s">
        <v>14</v>
      </c>
      <c r="F44" s="52">
        <f t="shared" si="1"/>
        <v>14</v>
      </c>
      <c r="G44" s="25" t="s">
        <v>13</v>
      </c>
      <c r="H44" s="8"/>
      <c r="I44" s="196" t="s">
        <v>2622</v>
      </c>
      <c r="J44" s="196" t="s">
        <v>2608</v>
      </c>
      <c r="K44" s="26" t="s">
        <v>19</v>
      </c>
      <c r="L44" s="27" t="s">
        <v>79</v>
      </c>
      <c r="M44" s="26" t="s">
        <v>80</v>
      </c>
      <c r="N44" s="29"/>
    </row>
    <row r="45" spans="1:14" ht="15.75">
      <c r="A45" s="195" t="s">
        <v>1750</v>
      </c>
      <c r="B45" s="120" t="s">
        <v>1706</v>
      </c>
      <c r="C45" s="52">
        <v>22541</v>
      </c>
      <c r="D45" s="52">
        <v>23245</v>
      </c>
      <c r="E45" s="8" t="s">
        <v>14</v>
      </c>
      <c r="F45" s="52">
        <f t="shared" si="1"/>
        <v>705</v>
      </c>
      <c r="G45" s="8" t="s">
        <v>128</v>
      </c>
      <c r="H45" s="8"/>
      <c r="I45" s="196" t="s">
        <v>2622</v>
      </c>
      <c r="J45" s="196" t="s">
        <v>2608</v>
      </c>
      <c r="K45" s="26" t="s">
        <v>19</v>
      </c>
      <c r="L45" s="27" t="s">
        <v>82</v>
      </c>
      <c r="M45" s="26" t="s">
        <v>24</v>
      </c>
      <c r="N45" s="29"/>
    </row>
    <row r="46" spans="1:14" ht="15.75">
      <c r="A46" s="195" t="s">
        <v>1751</v>
      </c>
      <c r="B46" s="120" t="s">
        <v>1706</v>
      </c>
      <c r="C46" s="52">
        <v>23284</v>
      </c>
      <c r="D46" s="52">
        <v>23297</v>
      </c>
      <c r="E46" s="8" t="s">
        <v>14</v>
      </c>
      <c r="F46" s="52">
        <f t="shared" si="1"/>
        <v>14</v>
      </c>
      <c r="G46" s="25" t="s">
        <v>13</v>
      </c>
      <c r="H46" s="8"/>
      <c r="I46" s="196" t="s">
        <v>2622</v>
      </c>
      <c r="J46" s="196" t="s">
        <v>2608</v>
      </c>
      <c r="K46" s="26" t="s">
        <v>19</v>
      </c>
      <c r="L46" s="27" t="s">
        <v>78</v>
      </c>
      <c r="M46" s="26" t="s">
        <v>26</v>
      </c>
      <c r="N46" s="29"/>
    </row>
    <row r="47" spans="1:14" ht="15.75">
      <c r="A47" s="195" t="s">
        <v>1752</v>
      </c>
      <c r="B47" s="120" t="s">
        <v>1706</v>
      </c>
      <c r="C47" s="52">
        <v>23298</v>
      </c>
      <c r="D47" s="52">
        <v>23305</v>
      </c>
      <c r="E47" s="52" t="s">
        <v>14</v>
      </c>
      <c r="F47" s="52">
        <f t="shared" si="1"/>
        <v>8</v>
      </c>
      <c r="G47" s="25" t="s">
        <v>13</v>
      </c>
      <c r="H47" s="8"/>
      <c r="I47" s="196" t="s">
        <v>2622</v>
      </c>
      <c r="J47" s="196" t="s">
        <v>2608</v>
      </c>
      <c r="K47" s="196"/>
      <c r="L47" s="196" t="s">
        <v>498</v>
      </c>
      <c r="M47" s="196" t="s">
        <v>499</v>
      </c>
      <c r="N47" s="29"/>
    </row>
    <row r="48" spans="1:14" ht="15.75">
      <c r="A48" s="195" t="s">
        <v>1753</v>
      </c>
      <c r="B48" s="120" t="s">
        <v>1706</v>
      </c>
      <c r="C48" s="52">
        <v>23311</v>
      </c>
      <c r="D48" s="52">
        <v>23760</v>
      </c>
      <c r="E48" s="8" t="s">
        <v>14</v>
      </c>
      <c r="F48" s="52">
        <f t="shared" si="1"/>
        <v>450</v>
      </c>
      <c r="G48" s="8" t="s">
        <v>128</v>
      </c>
      <c r="H48" s="8"/>
      <c r="I48" s="47" t="s">
        <v>376</v>
      </c>
      <c r="J48" s="177"/>
      <c r="K48" s="8"/>
      <c r="L48" s="8" t="s">
        <v>2653</v>
      </c>
      <c r="M48" s="52" t="s">
        <v>2654</v>
      </c>
      <c r="N48" s="29"/>
    </row>
    <row r="49" spans="1:14" ht="15.75">
      <c r="A49" s="195" t="s">
        <v>1754</v>
      </c>
      <c r="B49" s="120" t="s">
        <v>1706</v>
      </c>
      <c r="C49" s="52">
        <v>23838</v>
      </c>
      <c r="D49" s="52">
        <v>24260</v>
      </c>
      <c r="E49" s="52" t="s">
        <v>14</v>
      </c>
      <c r="F49" s="52">
        <f t="shared" si="1"/>
        <v>423</v>
      </c>
      <c r="G49" s="52" t="s">
        <v>128</v>
      </c>
      <c r="H49" s="52"/>
      <c r="I49" s="47" t="s">
        <v>376</v>
      </c>
      <c r="J49" s="177"/>
      <c r="K49" s="52"/>
      <c r="L49" s="54"/>
      <c r="M49" s="59" t="s">
        <v>77</v>
      </c>
      <c r="N49" s="29"/>
    </row>
    <row r="50" spans="1:14" ht="15.75">
      <c r="A50" s="195" t="s">
        <v>1755</v>
      </c>
      <c r="B50" s="120" t="s">
        <v>1706</v>
      </c>
      <c r="C50" s="52">
        <v>24791</v>
      </c>
      <c r="D50" s="52">
        <v>26700</v>
      </c>
      <c r="E50" s="52" t="s">
        <v>14</v>
      </c>
      <c r="F50" s="52">
        <f t="shared" si="1"/>
        <v>1910</v>
      </c>
      <c r="G50" s="25" t="s">
        <v>17</v>
      </c>
      <c r="H50" s="52"/>
      <c r="I50" s="47" t="s">
        <v>376</v>
      </c>
      <c r="J50" s="177"/>
      <c r="K50" s="52" t="s">
        <v>369</v>
      </c>
      <c r="L50" s="54" t="s">
        <v>368</v>
      </c>
      <c r="M50" s="57" t="s">
        <v>370</v>
      </c>
      <c r="N50" s="29"/>
    </row>
    <row r="51" spans="1:14" ht="15.75">
      <c r="A51" s="195" t="s">
        <v>1756</v>
      </c>
      <c r="B51" s="120" t="s">
        <v>1706</v>
      </c>
      <c r="C51" s="52">
        <v>25155</v>
      </c>
      <c r="D51" s="52">
        <v>26642</v>
      </c>
      <c r="E51" s="8" t="s">
        <v>14</v>
      </c>
      <c r="F51" s="52">
        <f t="shared" si="1"/>
        <v>1488</v>
      </c>
      <c r="G51" s="8" t="s">
        <v>128</v>
      </c>
      <c r="H51" s="8"/>
      <c r="I51" s="47" t="s">
        <v>376</v>
      </c>
      <c r="J51" s="177"/>
      <c r="K51" s="52" t="s">
        <v>369</v>
      </c>
      <c r="L51" s="60" t="s">
        <v>367</v>
      </c>
      <c r="M51" s="57" t="s">
        <v>371</v>
      </c>
      <c r="N51" s="29"/>
    </row>
    <row r="52" spans="1:14" ht="15.75">
      <c r="A52" s="195" t="s">
        <v>1757</v>
      </c>
      <c r="B52" s="120" t="s">
        <v>1706</v>
      </c>
      <c r="C52" s="52">
        <v>26722</v>
      </c>
      <c r="D52" s="52">
        <v>27141</v>
      </c>
      <c r="E52" s="8" t="s">
        <v>14</v>
      </c>
      <c r="F52" s="52">
        <f t="shared" si="1"/>
        <v>420</v>
      </c>
      <c r="G52" s="8" t="s">
        <v>128</v>
      </c>
      <c r="H52" s="8"/>
      <c r="I52" s="47" t="s">
        <v>376</v>
      </c>
      <c r="J52" s="177"/>
      <c r="K52" s="8"/>
      <c r="L52" s="24" t="s">
        <v>52</v>
      </c>
      <c r="M52" s="59" t="s">
        <v>53</v>
      </c>
      <c r="N52" s="29"/>
    </row>
    <row r="53" spans="1:14" ht="15.75">
      <c r="A53" s="195" t="s">
        <v>1758</v>
      </c>
      <c r="B53" s="120" t="s">
        <v>1706</v>
      </c>
      <c r="C53" s="52">
        <v>27143</v>
      </c>
      <c r="D53" s="52">
        <v>28408</v>
      </c>
      <c r="E53" s="8" t="s">
        <v>14</v>
      </c>
      <c r="F53" s="52">
        <f t="shared" si="1"/>
        <v>1266</v>
      </c>
      <c r="G53" s="8" t="s">
        <v>128</v>
      </c>
      <c r="H53" s="8"/>
      <c r="I53" s="47" t="s">
        <v>376</v>
      </c>
      <c r="J53" s="177"/>
      <c r="K53" s="8"/>
      <c r="L53" s="8" t="s">
        <v>296</v>
      </c>
      <c r="M53" s="52" t="s">
        <v>134</v>
      </c>
      <c r="N53" s="29"/>
    </row>
    <row r="54" spans="1:14" ht="15.75">
      <c r="A54" s="195" t="s">
        <v>1759</v>
      </c>
      <c r="B54" s="120" t="s">
        <v>1706</v>
      </c>
      <c r="C54" s="52">
        <v>28484</v>
      </c>
      <c r="D54" s="52">
        <v>29311</v>
      </c>
      <c r="E54" s="8" t="s">
        <v>11</v>
      </c>
      <c r="F54" s="52">
        <f t="shared" si="1"/>
        <v>828</v>
      </c>
      <c r="G54" s="8" t="s">
        <v>128</v>
      </c>
      <c r="H54" s="8"/>
      <c r="I54" s="47" t="s">
        <v>376</v>
      </c>
      <c r="J54" s="177"/>
      <c r="K54" s="8"/>
      <c r="L54" s="8"/>
      <c r="M54" s="52" t="s">
        <v>372</v>
      </c>
      <c r="N54" s="29"/>
    </row>
    <row r="55" spans="1:14" ht="15.75">
      <c r="A55" s="195" t="s">
        <v>2600</v>
      </c>
      <c r="B55" s="120" t="s">
        <v>1706</v>
      </c>
      <c r="C55" s="52">
        <v>29498</v>
      </c>
      <c r="D55" s="52">
        <v>30169</v>
      </c>
      <c r="E55" s="8" t="s">
        <v>11</v>
      </c>
      <c r="F55" s="52">
        <f t="shared" si="1"/>
        <v>672</v>
      </c>
      <c r="G55" s="8" t="s">
        <v>128</v>
      </c>
      <c r="H55" s="8"/>
      <c r="I55" s="47" t="s">
        <v>376</v>
      </c>
      <c r="J55" s="177"/>
      <c r="K55" s="8"/>
      <c r="L55" s="51" t="s">
        <v>360</v>
      </c>
      <c r="M55" s="59" t="s">
        <v>57</v>
      </c>
      <c r="N55" s="29"/>
    </row>
    <row r="56" spans="1:14" ht="15.75">
      <c r="A56" s="195" t="s">
        <v>2741</v>
      </c>
      <c r="B56" s="120" t="s">
        <v>1706</v>
      </c>
      <c r="C56" s="52">
        <v>30373</v>
      </c>
      <c r="D56" s="52">
        <v>30388</v>
      </c>
      <c r="E56" s="52" t="s">
        <v>14</v>
      </c>
      <c r="F56" s="52">
        <f t="shared" si="1"/>
        <v>16</v>
      </c>
      <c r="G56" s="12" t="s">
        <v>13</v>
      </c>
      <c r="H56" s="8"/>
      <c r="I56" s="47" t="s">
        <v>376</v>
      </c>
      <c r="J56" s="177"/>
      <c r="K56" s="8"/>
      <c r="L56" s="8" t="s">
        <v>127</v>
      </c>
      <c r="M56" s="52" t="s">
        <v>129</v>
      </c>
      <c r="N56" s="2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47"/>
  <sheetViews>
    <sheetView topLeftCell="H13" workbookViewId="0">
      <selection activeCell="I24" sqref="I24"/>
    </sheetView>
  </sheetViews>
  <sheetFormatPr defaultColWidth="9" defaultRowHeight="15"/>
  <cols>
    <col min="1" max="1" width="23.42578125" style="7" customWidth="1"/>
    <col min="2" max="2" width="13.140625" style="7" customWidth="1"/>
    <col min="3" max="3" width="9" style="7"/>
    <col min="4" max="4" width="9.42578125" style="7" customWidth="1"/>
    <col min="5" max="7" width="9" style="7"/>
    <col min="8" max="8" width="12.140625" style="7" customWidth="1"/>
    <col min="9" max="9" width="41.42578125" style="7" bestFit="1" customWidth="1"/>
    <col min="10" max="10" width="17.42578125" style="7" customWidth="1"/>
    <col min="11" max="11" width="15.42578125" style="7" bestFit="1" customWidth="1"/>
    <col min="12" max="12" width="13.42578125" style="7" bestFit="1" customWidth="1"/>
    <col min="13" max="13" width="39.85546875" style="7" customWidth="1"/>
    <col min="14" max="16384" width="9" style="7"/>
  </cols>
  <sheetData>
    <row r="1" spans="1:17" s="8" customFormat="1" ht="15.75">
      <c r="A1" s="129" t="s">
        <v>502</v>
      </c>
      <c r="B1" s="129" t="s">
        <v>610</v>
      </c>
      <c r="C1" s="52" t="s">
        <v>2</v>
      </c>
      <c r="D1" s="52" t="s">
        <v>3</v>
      </c>
      <c r="E1" s="8" t="s">
        <v>4</v>
      </c>
      <c r="F1" s="8" t="s">
        <v>68</v>
      </c>
      <c r="G1" s="1" t="s">
        <v>6</v>
      </c>
      <c r="H1" s="1" t="s">
        <v>144</v>
      </c>
      <c r="I1" s="1" t="s">
        <v>7</v>
      </c>
      <c r="J1" s="175"/>
      <c r="K1" s="1" t="s">
        <v>76</v>
      </c>
      <c r="L1" s="1" t="s">
        <v>9</v>
      </c>
      <c r="M1" s="1" t="s">
        <v>10</v>
      </c>
      <c r="N1" s="31"/>
      <c r="O1" s="31"/>
      <c r="P1" s="31"/>
      <c r="Q1" s="31"/>
    </row>
    <row r="2" spans="1:17" ht="15.75">
      <c r="A2" s="120" t="s">
        <v>1536</v>
      </c>
      <c r="B2" s="120" t="s">
        <v>1535</v>
      </c>
      <c r="C2" s="52">
        <v>1</v>
      </c>
      <c r="D2" s="52">
        <v>16</v>
      </c>
      <c r="E2" s="120" t="s">
        <v>14</v>
      </c>
      <c r="F2" s="8">
        <f t="shared" ref="F2:F30" si="0">D:D-C:C+1</f>
        <v>16</v>
      </c>
      <c r="G2" s="12" t="s">
        <v>13</v>
      </c>
      <c r="H2" s="8"/>
      <c r="I2" s="47" t="s">
        <v>375</v>
      </c>
      <c r="J2" s="177"/>
      <c r="K2" s="8"/>
      <c r="L2" s="8" t="s">
        <v>126</v>
      </c>
      <c r="M2" s="8" t="s">
        <v>121</v>
      </c>
      <c r="N2" s="29"/>
      <c r="O2" s="29"/>
    </row>
    <row r="3" spans="1:17" ht="15.75">
      <c r="A3" s="120" t="s">
        <v>1537</v>
      </c>
      <c r="B3" s="120" t="s">
        <v>1535</v>
      </c>
      <c r="C3" s="52">
        <v>162</v>
      </c>
      <c r="D3" s="52">
        <v>1379</v>
      </c>
      <c r="E3" s="8" t="s">
        <v>14</v>
      </c>
      <c r="F3" s="52">
        <f t="shared" si="0"/>
        <v>1218</v>
      </c>
      <c r="G3" s="8" t="s">
        <v>128</v>
      </c>
      <c r="H3" s="8"/>
      <c r="I3" s="185" t="s">
        <v>2611</v>
      </c>
      <c r="J3" s="177"/>
      <c r="K3" s="8"/>
      <c r="L3" s="24" t="s">
        <v>15</v>
      </c>
      <c r="M3" s="8" t="s">
        <v>327</v>
      </c>
    </row>
    <row r="4" spans="1:17" ht="15.75">
      <c r="A4" s="120" t="s">
        <v>1538</v>
      </c>
      <c r="B4" s="120" t="s">
        <v>1535</v>
      </c>
      <c r="C4" s="52">
        <v>1587</v>
      </c>
      <c r="D4" s="52">
        <v>2249</v>
      </c>
      <c r="E4" s="8" t="s">
        <v>11</v>
      </c>
      <c r="F4" s="52">
        <f t="shared" si="0"/>
        <v>663</v>
      </c>
      <c r="G4" s="8" t="s">
        <v>128</v>
      </c>
      <c r="H4" s="8"/>
      <c r="I4" s="185" t="s">
        <v>2611</v>
      </c>
      <c r="J4" s="177"/>
      <c r="K4" s="8"/>
      <c r="L4" s="119" t="s">
        <v>2251</v>
      </c>
      <c r="M4" s="8" t="s">
        <v>89</v>
      </c>
    </row>
    <row r="5" spans="1:17" ht="15.75">
      <c r="A5" s="120" t="s">
        <v>1539</v>
      </c>
      <c r="B5" s="120" t="s">
        <v>1535</v>
      </c>
      <c r="C5" s="52">
        <v>2246</v>
      </c>
      <c r="D5" s="52">
        <v>2674</v>
      </c>
      <c r="E5" s="8" t="s">
        <v>11</v>
      </c>
      <c r="F5" s="52">
        <f t="shared" si="0"/>
        <v>429</v>
      </c>
      <c r="G5" s="8" t="s">
        <v>128</v>
      </c>
      <c r="H5" s="8"/>
      <c r="I5" s="185" t="s">
        <v>2611</v>
      </c>
      <c r="J5" s="177"/>
      <c r="K5" s="8"/>
      <c r="L5" s="176" t="s">
        <v>2592</v>
      </c>
      <c r="M5" s="8" t="s">
        <v>132</v>
      </c>
    </row>
    <row r="6" spans="1:17" ht="15.75">
      <c r="A6" s="120" t="s">
        <v>1540</v>
      </c>
      <c r="B6" s="120" t="s">
        <v>1535</v>
      </c>
      <c r="C6" s="52">
        <v>2671</v>
      </c>
      <c r="D6" s="52">
        <v>3351</v>
      </c>
      <c r="E6" s="8" t="s">
        <v>11</v>
      </c>
      <c r="F6" s="52">
        <f t="shared" si="0"/>
        <v>681</v>
      </c>
      <c r="G6" s="8" t="s">
        <v>128</v>
      </c>
      <c r="H6" s="8"/>
      <c r="I6" s="185" t="s">
        <v>2611</v>
      </c>
      <c r="J6" s="177"/>
      <c r="K6" s="8"/>
      <c r="L6" s="176" t="s">
        <v>91</v>
      </c>
      <c r="M6" s="21" t="s">
        <v>90</v>
      </c>
    </row>
    <row r="7" spans="1:17" ht="15.75">
      <c r="A7" s="120" t="s">
        <v>1541</v>
      </c>
      <c r="B7" s="120" t="s">
        <v>1535</v>
      </c>
      <c r="C7" s="52">
        <v>3637</v>
      </c>
      <c r="D7" s="52">
        <v>4482</v>
      </c>
      <c r="E7" s="8" t="s">
        <v>11</v>
      </c>
      <c r="F7" s="52">
        <f t="shared" si="0"/>
        <v>846</v>
      </c>
      <c r="G7" s="8" t="s">
        <v>128</v>
      </c>
      <c r="H7" s="8"/>
      <c r="I7" s="185" t="s">
        <v>2611</v>
      </c>
      <c r="J7" s="177"/>
      <c r="K7" s="8"/>
      <c r="L7" s="176" t="s">
        <v>93</v>
      </c>
      <c r="M7" s="8" t="s">
        <v>92</v>
      </c>
    </row>
    <row r="8" spans="1:17" ht="15.75">
      <c r="A8" s="120" t="s">
        <v>1542</v>
      </c>
      <c r="B8" s="120" t="s">
        <v>1535</v>
      </c>
      <c r="C8" s="52">
        <v>4498</v>
      </c>
      <c r="D8" s="52">
        <v>4782</v>
      </c>
      <c r="E8" s="8" t="s">
        <v>11</v>
      </c>
      <c r="F8" s="52">
        <f t="shared" si="0"/>
        <v>285</v>
      </c>
      <c r="G8" s="8" t="s">
        <v>128</v>
      </c>
      <c r="H8" s="8"/>
      <c r="I8" s="185" t="s">
        <v>2611</v>
      </c>
      <c r="J8" s="177"/>
      <c r="K8" s="8"/>
      <c r="L8" s="8"/>
      <c r="M8" s="8" t="s">
        <v>77</v>
      </c>
    </row>
    <row r="9" spans="1:17" ht="15.75">
      <c r="A9" s="120" t="s">
        <v>1543</v>
      </c>
      <c r="B9" s="120" t="s">
        <v>1535</v>
      </c>
      <c r="C9" s="52">
        <v>4871</v>
      </c>
      <c r="D9" s="52">
        <v>5065</v>
      </c>
      <c r="E9" s="8" t="s">
        <v>11</v>
      </c>
      <c r="F9" s="52">
        <f t="shared" si="0"/>
        <v>195</v>
      </c>
      <c r="G9" s="8" t="s">
        <v>128</v>
      </c>
      <c r="H9" s="8"/>
      <c r="I9" s="185" t="s">
        <v>2611</v>
      </c>
      <c r="J9" s="177"/>
      <c r="K9" s="8"/>
      <c r="L9" s="8"/>
      <c r="M9" s="8" t="s">
        <v>77</v>
      </c>
    </row>
    <row r="10" spans="1:17" ht="15.75">
      <c r="A10" s="120" t="s">
        <v>1544</v>
      </c>
      <c r="B10" s="120" t="s">
        <v>1535</v>
      </c>
      <c r="C10" s="52">
        <v>5058</v>
      </c>
      <c r="D10" s="52">
        <v>5183</v>
      </c>
      <c r="E10" s="8" t="s">
        <v>11</v>
      </c>
      <c r="F10" s="52">
        <f t="shared" si="0"/>
        <v>126</v>
      </c>
      <c r="G10" s="8" t="s">
        <v>128</v>
      </c>
      <c r="H10" s="8"/>
      <c r="I10" s="185" t="s">
        <v>2611</v>
      </c>
      <c r="J10" s="177"/>
      <c r="K10" s="8"/>
      <c r="L10" s="8"/>
      <c r="M10" s="8" t="s">
        <v>77</v>
      </c>
    </row>
    <row r="11" spans="1:17" ht="15.75">
      <c r="A11" s="120" t="s">
        <v>1545</v>
      </c>
      <c r="B11" s="120" t="s">
        <v>1535</v>
      </c>
      <c r="C11" s="52">
        <v>5494</v>
      </c>
      <c r="D11" s="52">
        <v>5697</v>
      </c>
      <c r="E11" s="8" t="s">
        <v>14</v>
      </c>
      <c r="F11" s="52">
        <f t="shared" si="0"/>
        <v>204</v>
      </c>
      <c r="G11" s="8" t="s">
        <v>128</v>
      </c>
      <c r="H11" s="8"/>
      <c r="I11" s="185" t="s">
        <v>2611</v>
      </c>
      <c r="J11" s="177"/>
      <c r="K11" s="8"/>
      <c r="L11" s="8"/>
      <c r="M11" s="8" t="s">
        <v>77</v>
      </c>
    </row>
    <row r="12" spans="1:17" ht="15.75">
      <c r="A12" s="120" t="s">
        <v>1546</v>
      </c>
      <c r="B12" s="120" t="s">
        <v>1535</v>
      </c>
      <c r="C12" s="52">
        <v>5779</v>
      </c>
      <c r="D12" s="52">
        <v>6855</v>
      </c>
      <c r="E12" s="8" t="s">
        <v>11</v>
      </c>
      <c r="F12" s="52">
        <f t="shared" si="0"/>
        <v>1077</v>
      </c>
      <c r="G12" s="8" t="s">
        <v>128</v>
      </c>
      <c r="H12" s="8"/>
      <c r="I12" s="185" t="s">
        <v>2611</v>
      </c>
      <c r="J12" s="177"/>
      <c r="K12" s="8"/>
      <c r="L12" s="8"/>
      <c r="M12" s="21" t="s">
        <v>96</v>
      </c>
    </row>
    <row r="13" spans="1:17" ht="15.75">
      <c r="A13" s="120" t="s">
        <v>1547</v>
      </c>
      <c r="B13" s="120" t="s">
        <v>1535</v>
      </c>
      <c r="C13" s="52">
        <v>7143</v>
      </c>
      <c r="D13" s="52">
        <v>7841</v>
      </c>
      <c r="E13" s="8" t="s">
        <v>11</v>
      </c>
      <c r="F13" s="52">
        <f t="shared" si="0"/>
        <v>699</v>
      </c>
      <c r="G13" s="8" t="s">
        <v>128</v>
      </c>
      <c r="H13" s="8"/>
      <c r="I13" s="185" t="s">
        <v>2611</v>
      </c>
      <c r="J13" s="177"/>
      <c r="K13" s="8"/>
      <c r="L13" s="8"/>
      <c r="M13" s="24" t="s">
        <v>95</v>
      </c>
    </row>
    <row r="14" spans="1:17" ht="15.75">
      <c r="A14" s="120" t="s">
        <v>1548</v>
      </c>
      <c r="B14" s="120" t="s">
        <v>1535</v>
      </c>
      <c r="C14" s="52">
        <v>7953</v>
      </c>
      <c r="D14" s="52">
        <v>8180</v>
      </c>
      <c r="E14" s="8" t="s">
        <v>14</v>
      </c>
      <c r="F14" s="52">
        <f t="shared" si="0"/>
        <v>228</v>
      </c>
      <c r="G14" s="8" t="s">
        <v>128</v>
      </c>
      <c r="H14" s="8"/>
      <c r="I14" s="185" t="s">
        <v>2611</v>
      </c>
      <c r="J14" s="177"/>
      <c r="K14" s="8"/>
      <c r="L14" s="24" t="s">
        <v>100</v>
      </c>
      <c r="M14" s="8" t="s">
        <v>59</v>
      </c>
    </row>
    <row r="15" spans="1:17" ht="15.75">
      <c r="A15" s="120" t="s">
        <v>1549</v>
      </c>
      <c r="B15" s="120" t="s">
        <v>1535</v>
      </c>
      <c r="C15" s="52">
        <v>8221</v>
      </c>
      <c r="D15" s="52">
        <v>8442</v>
      </c>
      <c r="E15" s="8" t="s">
        <v>14</v>
      </c>
      <c r="F15" s="52">
        <f t="shared" si="0"/>
        <v>222</v>
      </c>
      <c r="G15" s="8" t="s">
        <v>128</v>
      </c>
      <c r="H15" s="8"/>
      <c r="I15" s="185" t="s">
        <v>2611</v>
      </c>
      <c r="J15" s="177"/>
      <c r="K15" s="8"/>
      <c r="L15" s="24" t="s">
        <v>97</v>
      </c>
      <c r="M15" s="21" t="s">
        <v>98</v>
      </c>
    </row>
    <row r="16" spans="1:17" ht="15.75">
      <c r="A16" s="120" t="s">
        <v>1550</v>
      </c>
      <c r="B16" s="120" t="s">
        <v>1535</v>
      </c>
      <c r="C16" s="52">
        <v>8528</v>
      </c>
      <c r="D16" s="52">
        <v>9388</v>
      </c>
      <c r="E16" s="8" t="s">
        <v>14</v>
      </c>
      <c r="F16" s="52">
        <f t="shared" si="0"/>
        <v>861</v>
      </c>
      <c r="G16" s="8" t="s">
        <v>128</v>
      </c>
      <c r="H16" s="8"/>
      <c r="I16" s="113" t="s">
        <v>716</v>
      </c>
      <c r="J16" s="177"/>
      <c r="K16" s="8"/>
      <c r="L16" s="176" t="s">
        <v>2636</v>
      </c>
      <c r="M16" s="21" t="s">
        <v>99</v>
      </c>
    </row>
    <row r="17" spans="1:13" ht="15.75">
      <c r="A17" s="120" t="s">
        <v>1551</v>
      </c>
      <c r="B17" s="120" t="s">
        <v>1535</v>
      </c>
      <c r="C17" s="52">
        <v>9385</v>
      </c>
      <c r="D17" s="52">
        <v>10233</v>
      </c>
      <c r="E17" s="8" t="s">
        <v>14</v>
      </c>
      <c r="F17" s="52">
        <f t="shared" si="0"/>
        <v>849</v>
      </c>
      <c r="G17" s="8" t="s">
        <v>128</v>
      </c>
      <c r="H17" s="8"/>
      <c r="I17" s="113" t="s">
        <v>716</v>
      </c>
      <c r="J17" s="177"/>
      <c r="K17" s="8"/>
      <c r="L17" s="51" t="s">
        <v>362</v>
      </c>
      <c r="M17" s="21" t="s">
        <v>58</v>
      </c>
    </row>
    <row r="18" spans="1:13" ht="15.75">
      <c r="A18" s="120" t="s">
        <v>1552</v>
      </c>
      <c r="B18" s="120" t="s">
        <v>1535</v>
      </c>
      <c r="C18" s="52">
        <v>10278</v>
      </c>
      <c r="D18" s="52">
        <v>11097</v>
      </c>
      <c r="E18" s="8" t="s">
        <v>11</v>
      </c>
      <c r="F18" s="52">
        <f t="shared" si="0"/>
        <v>820</v>
      </c>
      <c r="G18" s="25" t="s">
        <v>17</v>
      </c>
      <c r="H18" s="24"/>
      <c r="I18" s="196" t="s">
        <v>2624</v>
      </c>
      <c r="J18" s="196" t="s">
        <v>2655</v>
      </c>
      <c r="K18" s="26" t="s">
        <v>2657</v>
      </c>
      <c r="L18" s="26" t="s">
        <v>19</v>
      </c>
      <c r="M18" s="26" t="s">
        <v>20</v>
      </c>
    </row>
    <row r="19" spans="1:13" ht="15.75">
      <c r="A19" s="120" t="s">
        <v>1553</v>
      </c>
      <c r="B19" s="120" t="s">
        <v>1535</v>
      </c>
      <c r="C19" s="52">
        <v>10278</v>
      </c>
      <c r="D19" s="52">
        <v>10291</v>
      </c>
      <c r="E19" s="8" t="s">
        <v>11</v>
      </c>
      <c r="F19" s="52">
        <f t="shared" si="0"/>
        <v>14</v>
      </c>
      <c r="G19" s="25" t="s">
        <v>13</v>
      </c>
      <c r="H19" s="24"/>
      <c r="I19" s="196" t="s">
        <v>2624</v>
      </c>
      <c r="J19" s="196" t="s">
        <v>2656</v>
      </c>
      <c r="K19" s="26" t="s">
        <v>2657</v>
      </c>
      <c r="L19" s="27" t="s">
        <v>306</v>
      </c>
      <c r="M19" s="26" t="s">
        <v>80</v>
      </c>
    </row>
    <row r="20" spans="1:13" ht="15.75">
      <c r="A20" s="120" t="s">
        <v>1554</v>
      </c>
      <c r="B20" s="120" t="s">
        <v>1535</v>
      </c>
      <c r="C20" s="52">
        <v>10330</v>
      </c>
      <c r="D20" s="52">
        <v>11034</v>
      </c>
      <c r="E20" s="8" t="s">
        <v>11</v>
      </c>
      <c r="F20" s="52">
        <f t="shared" si="0"/>
        <v>705</v>
      </c>
      <c r="G20" s="8" t="s">
        <v>128</v>
      </c>
      <c r="H20" s="17"/>
      <c r="I20" s="196" t="s">
        <v>2624</v>
      </c>
      <c r="J20" s="196" t="s">
        <v>2656</v>
      </c>
      <c r="K20" s="26" t="s">
        <v>2657</v>
      </c>
      <c r="L20" s="27" t="s">
        <v>82</v>
      </c>
      <c r="M20" s="26" t="s">
        <v>24</v>
      </c>
    </row>
    <row r="21" spans="1:13" ht="15.75">
      <c r="A21" s="120" t="s">
        <v>1555</v>
      </c>
      <c r="B21" s="120" t="s">
        <v>1535</v>
      </c>
      <c r="C21" s="52">
        <v>11084</v>
      </c>
      <c r="D21" s="52">
        <v>11097</v>
      </c>
      <c r="E21" s="8" t="s">
        <v>11</v>
      </c>
      <c r="F21" s="52">
        <f t="shared" si="0"/>
        <v>14</v>
      </c>
      <c r="G21" s="25" t="s">
        <v>13</v>
      </c>
      <c r="H21" s="17"/>
      <c r="I21" s="196" t="s">
        <v>2624</v>
      </c>
      <c r="J21" s="196" t="s">
        <v>2656</v>
      </c>
      <c r="K21" s="26" t="s">
        <v>2657</v>
      </c>
      <c r="L21" s="27" t="s">
        <v>307</v>
      </c>
      <c r="M21" s="26" t="s">
        <v>26</v>
      </c>
    </row>
    <row r="22" spans="1:13" ht="15.75">
      <c r="A22" s="120" t="s">
        <v>1556</v>
      </c>
      <c r="B22" s="120" t="s">
        <v>1535</v>
      </c>
      <c r="C22" s="52">
        <v>11098</v>
      </c>
      <c r="D22" s="52">
        <v>11113</v>
      </c>
      <c r="E22" s="8" t="s">
        <v>11</v>
      </c>
      <c r="F22" s="52">
        <f t="shared" si="0"/>
        <v>16</v>
      </c>
      <c r="G22" s="24" t="s">
        <v>39</v>
      </c>
      <c r="H22" s="17"/>
      <c r="I22" s="196" t="s">
        <v>2624</v>
      </c>
      <c r="J22" s="196" t="s">
        <v>2656</v>
      </c>
      <c r="K22" s="216" t="s">
        <v>322</v>
      </c>
      <c r="L22" s="216" t="s">
        <v>305</v>
      </c>
      <c r="M22" s="216" t="s">
        <v>816</v>
      </c>
    </row>
    <row r="23" spans="1:13" ht="15.75">
      <c r="A23" s="120" t="s">
        <v>1557</v>
      </c>
      <c r="B23" s="120" t="s">
        <v>1535</v>
      </c>
      <c r="C23" s="52">
        <v>11194</v>
      </c>
      <c r="D23" s="52">
        <v>11256</v>
      </c>
      <c r="E23" s="8" t="s">
        <v>14</v>
      </c>
      <c r="F23" s="52">
        <f t="shared" si="0"/>
        <v>63</v>
      </c>
      <c r="G23" s="25" t="s">
        <v>42</v>
      </c>
      <c r="H23" s="17"/>
      <c r="I23" s="196" t="s">
        <v>2624</v>
      </c>
      <c r="J23" s="196" t="s">
        <v>2656</v>
      </c>
      <c r="K23" s="216" t="s">
        <v>322</v>
      </c>
      <c r="L23" s="216" t="s">
        <v>350</v>
      </c>
      <c r="M23" s="216" t="s">
        <v>690</v>
      </c>
    </row>
    <row r="24" spans="1:13" ht="15.75">
      <c r="A24" s="120" t="s">
        <v>1558</v>
      </c>
      <c r="B24" s="120" t="s">
        <v>1535</v>
      </c>
      <c r="C24" s="52">
        <v>11271</v>
      </c>
      <c r="D24" s="52">
        <v>12050</v>
      </c>
      <c r="E24" s="8" t="s">
        <v>14</v>
      </c>
      <c r="F24" s="52">
        <f t="shared" si="0"/>
        <v>780</v>
      </c>
      <c r="G24" s="8" t="s">
        <v>128</v>
      </c>
      <c r="H24" s="8"/>
      <c r="I24" s="196" t="s">
        <v>2624</v>
      </c>
      <c r="J24" s="196" t="s">
        <v>2656</v>
      </c>
      <c r="K24" s="216" t="s">
        <v>322</v>
      </c>
      <c r="L24" s="216" t="s">
        <v>1022</v>
      </c>
      <c r="M24" s="216" t="s">
        <v>249</v>
      </c>
    </row>
    <row r="25" spans="1:13" ht="15.75">
      <c r="A25" s="120" t="s">
        <v>1559</v>
      </c>
      <c r="B25" s="120" t="s">
        <v>1535</v>
      </c>
      <c r="C25" s="52">
        <v>12052</v>
      </c>
      <c r="D25" s="52">
        <v>12111</v>
      </c>
      <c r="E25" s="8" t="s">
        <v>14</v>
      </c>
      <c r="F25" s="52">
        <f t="shared" si="0"/>
        <v>60</v>
      </c>
      <c r="G25" s="25" t="s">
        <v>42</v>
      </c>
      <c r="H25" s="8"/>
      <c r="I25" s="196" t="s">
        <v>2624</v>
      </c>
      <c r="J25" s="196" t="s">
        <v>2656</v>
      </c>
      <c r="K25" s="216" t="s">
        <v>322</v>
      </c>
      <c r="L25" s="216" t="s">
        <v>691</v>
      </c>
      <c r="M25" s="216" t="s">
        <v>291</v>
      </c>
    </row>
    <row r="26" spans="1:13" ht="15.75">
      <c r="A26" s="120" t="s">
        <v>1560</v>
      </c>
      <c r="B26" s="120" t="s">
        <v>1535</v>
      </c>
      <c r="C26" s="52">
        <v>12214</v>
      </c>
      <c r="D26" s="52">
        <v>12561</v>
      </c>
      <c r="E26" s="8" t="s">
        <v>14</v>
      </c>
      <c r="F26" s="52">
        <f t="shared" si="0"/>
        <v>348</v>
      </c>
      <c r="G26" s="8" t="s">
        <v>128</v>
      </c>
      <c r="H26" s="8"/>
      <c r="I26" s="196" t="s">
        <v>2624</v>
      </c>
      <c r="J26" s="196" t="s">
        <v>2656</v>
      </c>
      <c r="K26" s="216" t="s">
        <v>322</v>
      </c>
      <c r="L26" s="216" t="s">
        <v>255</v>
      </c>
      <c r="M26" s="216" t="s">
        <v>256</v>
      </c>
    </row>
    <row r="27" spans="1:13" ht="15.75">
      <c r="A27" s="120" t="s">
        <v>1561</v>
      </c>
      <c r="B27" s="120" t="s">
        <v>1535</v>
      </c>
      <c r="C27" s="52">
        <v>12555</v>
      </c>
      <c r="D27" s="52">
        <v>13394</v>
      </c>
      <c r="E27" s="8" t="s">
        <v>14</v>
      </c>
      <c r="F27" s="52">
        <f t="shared" si="0"/>
        <v>840</v>
      </c>
      <c r="G27" s="8" t="s">
        <v>128</v>
      </c>
      <c r="H27" s="8"/>
      <c r="I27" s="196" t="s">
        <v>2624</v>
      </c>
      <c r="J27" s="196" t="s">
        <v>2656</v>
      </c>
      <c r="K27" s="216" t="s">
        <v>322</v>
      </c>
      <c r="L27" s="216" t="s">
        <v>257</v>
      </c>
      <c r="M27" s="216" t="s">
        <v>258</v>
      </c>
    </row>
    <row r="28" spans="1:13" ht="15.75">
      <c r="A28" s="120" t="s">
        <v>1562</v>
      </c>
      <c r="B28" s="120" t="s">
        <v>1535</v>
      </c>
      <c r="C28" s="52">
        <v>13522</v>
      </c>
      <c r="D28" s="52">
        <v>14022</v>
      </c>
      <c r="E28" s="8" t="s">
        <v>14</v>
      </c>
      <c r="F28" s="52">
        <f t="shared" si="0"/>
        <v>501</v>
      </c>
      <c r="G28" s="8" t="s">
        <v>128</v>
      </c>
      <c r="H28" s="8"/>
      <c r="I28" s="196" t="s">
        <v>2624</v>
      </c>
      <c r="J28" s="196" t="s">
        <v>2656</v>
      </c>
      <c r="K28" s="216" t="s">
        <v>322</v>
      </c>
      <c r="L28" s="216" t="s">
        <v>259</v>
      </c>
      <c r="M28" s="216" t="s">
        <v>260</v>
      </c>
    </row>
    <row r="29" spans="1:13" ht="15.75">
      <c r="A29" s="120" t="s">
        <v>1563</v>
      </c>
      <c r="B29" s="120" t="s">
        <v>1535</v>
      </c>
      <c r="C29" s="52">
        <v>14046</v>
      </c>
      <c r="D29" s="52">
        <v>14333</v>
      </c>
      <c r="E29" s="8" t="s">
        <v>14</v>
      </c>
      <c r="F29" s="52">
        <f t="shared" si="0"/>
        <v>288</v>
      </c>
      <c r="G29" s="8" t="s">
        <v>128</v>
      </c>
      <c r="H29" s="8"/>
      <c r="I29" s="196" t="s">
        <v>2624</v>
      </c>
      <c r="J29" s="196" t="s">
        <v>2656</v>
      </c>
      <c r="K29" s="216" t="s">
        <v>322</v>
      </c>
      <c r="L29" s="216" t="s">
        <v>261</v>
      </c>
      <c r="M29" s="216" t="s">
        <v>262</v>
      </c>
    </row>
    <row r="30" spans="1:13" ht="15.75">
      <c r="A30" s="120" t="s">
        <v>1564</v>
      </c>
      <c r="B30" s="120" t="s">
        <v>1535</v>
      </c>
      <c r="C30" s="120">
        <v>14345</v>
      </c>
      <c r="D30" s="120">
        <v>14369</v>
      </c>
      <c r="E30" s="120" t="s">
        <v>14</v>
      </c>
      <c r="F30" s="120">
        <f t="shared" si="0"/>
        <v>25</v>
      </c>
      <c r="G30" s="101" t="s">
        <v>13</v>
      </c>
      <c r="H30" s="120"/>
      <c r="I30" s="196" t="s">
        <v>2624</v>
      </c>
      <c r="J30" s="196" t="s">
        <v>2656</v>
      </c>
      <c r="K30" s="216" t="s">
        <v>322</v>
      </c>
      <c r="L30" s="216" t="s">
        <v>718</v>
      </c>
      <c r="M30" s="216" t="s">
        <v>719</v>
      </c>
    </row>
    <row r="31" spans="1:13" ht="15.75">
      <c r="A31" s="120" t="s">
        <v>1565</v>
      </c>
      <c r="B31" s="120" t="s">
        <v>1535</v>
      </c>
      <c r="C31" s="52">
        <v>14468</v>
      </c>
      <c r="D31" s="52">
        <v>15347</v>
      </c>
      <c r="E31" s="8" t="s">
        <v>14</v>
      </c>
      <c r="F31" s="52">
        <f t="shared" ref="F31:F47" si="1">D:D-C:C+1</f>
        <v>880</v>
      </c>
      <c r="G31" s="25" t="s">
        <v>17</v>
      </c>
      <c r="H31" s="8"/>
      <c r="I31" s="196" t="s">
        <v>2624</v>
      </c>
      <c r="J31" s="196" t="s">
        <v>2656</v>
      </c>
      <c r="K31" s="47" t="s">
        <v>2658</v>
      </c>
      <c r="L31" s="47" t="s">
        <v>298</v>
      </c>
      <c r="M31" s="47" t="s">
        <v>299</v>
      </c>
    </row>
    <row r="32" spans="1:13" ht="15.75">
      <c r="A32" s="120" t="s">
        <v>1566</v>
      </c>
      <c r="B32" s="120" t="s">
        <v>1535</v>
      </c>
      <c r="C32" s="52">
        <v>14468</v>
      </c>
      <c r="D32" s="52">
        <v>14481</v>
      </c>
      <c r="E32" s="8" t="s">
        <v>14</v>
      </c>
      <c r="F32" s="52">
        <f t="shared" si="1"/>
        <v>14</v>
      </c>
      <c r="G32" s="25" t="s">
        <v>13</v>
      </c>
      <c r="H32" s="8"/>
      <c r="I32" s="196" t="s">
        <v>2624</v>
      </c>
      <c r="J32" s="196" t="s">
        <v>2656</v>
      </c>
      <c r="K32" s="47" t="s">
        <v>2658</v>
      </c>
      <c r="L32" s="47" t="s">
        <v>300</v>
      </c>
      <c r="M32" s="47" t="s">
        <v>301</v>
      </c>
    </row>
    <row r="33" spans="1:13" ht="15.75">
      <c r="A33" s="120" t="s">
        <v>1567</v>
      </c>
      <c r="B33" s="120" t="s">
        <v>1535</v>
      </c>
      <c r="C33" s="52">
        <v>14529</v>
      </c>
      <c r="D33" s="52">
        <v>15293</v>
      </c>
      <c r="E33" s="8" t="s">
        <v>14</v>
      </c>
      <c r="F33" s="52">
        <f t="shared" si="1"/>
        <v>765</v>
      </c>
      <c r="G33" s="24" t="s">
        <v>12</v>
      </c>
      <c r="H33" s="8"/>
      <c r="I33" s="196" t="s">
        <v>2624</v>
      </c>
      <c r="J33" s="196" t="s">
        <v>2656</v>
      </c>
      <c r="K33" s="47" t="s">
        <v>2658</v>
      </c>
      <c r="L33" s="47" t="s">
        <v>23</v>
      </c>
      <c r="M33" s="47" t="s">
        <v>1158</v>
      </c>
    </row>
    <row r="34" spans="1:13" ht="15.75">
      <c r="A34" s="120" t="s">
        <v>1568</v>
      </c>
      <c r="B34" s="120" t="s">
        <v>1535</v>
      </c>
      <c r="C34" s="52">
        <v>15334</v>
      </c>
      <c r="D34" s="52">
        <v>15347</v>
      </c>
      <c r="E34" s="8" t="s">
        <v>14</v>
      </c>
      <c r="F34" s="52">
        <f t="shared" si="1"/>
        <v>14</v>
      </c>
      <c r="G34" s="25" t="s">
        <v>13</v>
      </c>
      <c r="H34" s="8"/>
      <c r="I34" s="196" t="s">
        <v>2624</v>
      </c>
      <c r="J34" s="196" t="s">
        <v>2656</v>
      </c>
      <c r="K34" s="47" t="s">
        <v>2658</v>
      </c>
      <c r="L34" s="47" t="s">
        <v>303</v>
      </c>
      <c r="M34" s="47" t="s">
        <v>1159</v>
      </c>
    </row>
    <row r="35" spans="1:13" ht="15.75">
      <c r="A35" s="120" t="s">
        <v>1569</v>
      </c>
      <c r="B35" s="120" t="s">
        <v>1535</v>
      </c>
      <c r="C35" s="52">
        <v>15407</v>
      </c>
      <c r="D35" s="52">
        <v>16226</v>
      </c>
      <c r="E35" s="8" t="s">
        <v>14</v>
      </c>
      <c r="F35" s="52">
        <f t="shared" si="1"/>
        <v>820</v>
      </c>
      <c r="G35" s="25" t="s">
        <v>17</v>
      </c>
      <c r="H35" s="8"/>
      <c r="I35" s="196" t="s">
        <v>2624</v>
      </c>
      <c r="J35" s="196" t="s">
        <v>2656</v>
      </c>
      <c r="K35" s="26" t="s">
        <v>2657</v>
      </c>
      <c r="L35" s="26" t="s">
        <v>19</v>
      </c>
      <c r="M35" s="26" t="s">
        <v>20</v>
      </c>
    </row>
    <row r="36" spans="1:13" ht="15.75">
      <c r="A36" s="120" t="s">
        <v>1570</v>
      </c>
      <c r="B36" s="120" t="s">
        <v>1535</v>
      </c>
      <c r="C36" s="52">
        <v>15407</v>
      </c>
      <c r="D36" s="52">
        <v>15420</v>
      </c>
      <c r="E36" s="8" t="s">
        <v>14</v>
      </c>
      <c r="F36" s="52">
        <f t="shared" si="1"/>
        <v>14</v>
      </c>
      <c r="G36" s="25" t="s">
        <v>13</v>
      </c>
      <c r="H36" s="8"/>
      <c r="I36" s="196" t="s">
        <v>2624</v>
      </c>
      <c r="J36" s="196" t="s">
        <v>2656</v>
      </c>
      <c r="K36" s="26" t="s">
        <v>2657</v>
      </c>
      <c r="L36" s="27" t="s">
        <v>79</v>
      </c>
      <c r="M36" s="114" t="s">
        <v>401</v>
      </c>
    </row>
    <row r="37" spans="1:13" ht="15.75">
      <c r="A37" s="120" t="s">
        <v>1571</v>
      </c>
      <c r="B37" s="120" t="s">
        <v>1535</v>
      </c>
      <c r="C37" s="52">
        <v>15470</v>
      </c>
      <c r="D37" s="52">
        <v>16174</v>
      </c>
      <c r="E37" s="8" t="s">
        <v>14</v>
      </c>
      <c r="F37" s="52">
        <f t="shared" si="1"/>
        <v>705</v>
      </c>
      <c r="G37" s="8" t="s">
        <v>128</v>
      </c>
      <c r="H37" s="8"/>
      <c r="I37" s="196" t="s">
        <v>2624</v>
      </c>
      <c r="J37" s="196" t="s">
        <v>2656</v>
      </c>
      <c r="K37" s="26" t="s">
        <v>2657</v>
      </c>
      <c r="L37" s="27" t="s">
        <v>82</v>
      </c>
      <c r="M37" s="26" t="s">
        <v>24</v>
      </c>
    </row>
    <row r="38" spans="1:13" ht="15.75">
      <c r="A38" s="120" t="s">
        <v>1572</v>
      </c>
      <c r="B38" s="120" t="s">
        <v>1535</v>
      </c>
      <c r="C38" s="52">
        <v>16213</v>
      </c>
      <c r="D38" s="52">
        <v>16226</v>
      </c>
      <c r="E38" s="8" t="s">
        <v>14</v>
      </c>
      <c r="F38" s="52">
        <f t="shared" si="1"/>
        <v>14</v>
      </c>
      <c r="G38" s="25" t="s">
        <v>13</v>
      </c>
      <c r="H38" s="8"/>
      <c r="I38" s="196" t="s">
        <v>2624</v>
      </c>
      <c r="J38" s="196" t="s">
        <v>2655</v>
      </c>
      <c r="K38" s="26" t="s">
        <v>19</v>
      </c>
      <c r="L38" s="27" t="s">
        <v>78</v>
      </c>
      <c r="M38" s="114" t="s">
        <v>400</v>
      </c>
    </row>
    <row r="39" spans="1:13" ht="15.75">
      <c r="A39" s="120" t="s">
        <v>1573</v>
      </c>
      <c r="B39" s="120" t="s">
        <v>1535</v>
      </c>
      <c r="C39" s="52">
        <v>16240</v>
      </c>
      <c r="D39" s="52">
        <v>16689</v>
      </c>
      <c r="E39" s="8" t="s">
        <v>14</v>
      </c>
      <c r="F39" s="52">
        <f t="shared" si="1"/>
        <v>450</v>
      </c>
      <c r="G39" s="8" t="s">
        <v>128</v>
      </c>
      <c r="H39" s="8"/>
      <c r="I39" s="47" t="s">
        <v>375</v>
      </c>
      <c r="J39" s="177"/>
      <c r="K39" s="8"/>
      <c r="L39" s="8" t="s">
        <v>318</v>
      </c>
      <c r="M39" s="8" t="s">
        <v>319</v>
      </c>
    </row>
    <row r="40" spans="1:13" ht="15.75">
      <c r="A40" s="120" t="s">
        <v>1574</v>
      </c>
      <c r="B40" s="120" t="s">
        <v>1535</v>
      </c>
      <c r="C40" s="52">
        <v>16767</v>
      </c>
      <c r="D40" s="52">
        <v>17189</v>
      </c>
      <c r="E40" s="52" t="s">
        <v>14</v>
      </c>
      <c r="F40" s="52">
        <f t="shared" si="1"/>
        <v>423</v>
      </c>
      <c r="G40" s="52" t="s">
        <v>128</v>
      </c>
      <c r="H40" s="52"/>
      <c r="I40" s="47" t="s">
        <v>375</v>
      </c>
      <c r="J40" s="177"/>
      <c r="K40" s="52"/>
      <c r="L40" s="54"/>
      <c r="M40" s="52" t="s">
        <v>77</v>
      </c>
    </row>
    <row r="41" spans="1:13" ht="15.75">
      <c r="A41" s="120" t="s">
        <v>1575</v>
      </c>
      <c r="B41" s="120" t="s">
        <v>1535</v>
      </c>
      <c r="C41" s="52">
        <v>17720</v>
      </c>
      <c r="D41" s="52">
        <v>19629</v>
      </c>
      <c r="E41" s="52" t="s">
        <v>14</v>
      </c>
      <c r="F41" s="52">
        <f t="shared" si="1"/>
        <v>1910</v>
      </c>
      <c r="G41" s="25" t="s">
        <v>17</v>
      </c>
      <c r="H41" s="52"/>
      <c r="I41" s="47" t="s">
        <v>375</v>
      </c>
      <c r="J41" s="177"/>
      <c r="K41" s="52" t="s">
        <v>369</v>
      </c>
      <c r="L41" s="54" t="s">
        <v>368</v>
      </c>
      <c r="M41" s="57" t="s">
        <v>370</v>
      </c>
    </row>
    <row r="42" spans="1:13" ht="15.75">
      <c r="A42" s="120" t="s">
        <v>1576</v>
      </c>
      <c r="B42" s="120" t="s">
        <v>1535</v>
      </c>
      <c r="C42" s="52">
        <v>18084</v>
      </c>
      <c r="D42" s="52">
        <v>19571</v>
      </c>
      <c r="E42" s="8" t="s">
        <v>14</v>
      </c>
      <c r="F42" s="52">
        <f t="shared" si="1"/>
        <v>1488</v>
      </c>
      <c r="G42" s="8" t="s">
        <v>128</v>
      </c>
      <c r="H42" s="8"/>
      <c r="I42" s="47" t="s">
        <v>375</v>
      </c>
      <c r="J42" s="177"/>
      <c r="K42" s="52" t="s">
        <v>369</v>
      </c>
      <c r="L42" s="60" t="s">
        <v>367</v>
      </c>
      <c r="M42" s="57" t="s">
        <v>371</v>
      </c>
    </row>
    <row r="43" spans="1:13" ht="15.75">
      <c r="A43" s="120" t="s">
        <v>1577</v>
      </c>
      <c r="B43" s="120" t="s">
        <v>1535</v>
      </c>
      <c r="C43" s="52">
        <v>19651</v>
      </c>
      <c r="D43" s="52">
        <v>20070</v>
      </c>
      <c r="E43" s="8" t="s">
        <v>14</v>
      </c>
      <c r="F43" s="52">
        <f t="shared" si="1"/>
        <v>420</v>
      </c>
      <c r="G43" s="8" t="s">
        <v>128</v>
      </c>
      <c r="H43" s="8"/>
      <c r="I43" s="47" t="s">
        <v>375</v>
      </c>
      <c r="J43" s="177"/>
      <c r="K43" s="8"/>
      <c r="L43" s="24" t="s">
        <v>52</v>
      </c>
      <c r="M43" s="24" t="s">
        <v>53</v>
      </c>
    </row>
    <row r="44" spans="1:13" ht="15.75">
      <c r="A44" s="120" t="s">
        <v>1578</v>
      </c>
      <c r="B44" s="120" t="s">
        <v>1535</v>
      </c>
      <c r="C44" s="52">
        <v>20072</v>
      </c>
      <c r="D44" s="52">
        <v>21337</v>
      </c>
      <c r="E44" s="8" t="s">
        <v>14</v>
      </c>
      <c r="F44" s="52">
        <f t="shared" si="1"/>
        <v>1266</v>
      </c>
      <c r="G44" s="8" t="s">
        <v>128</v>
      </c>
      <c r="H44" s="8"/>
      <c r="I44" s="47" t="s">
        <v>375</v>
      </c>
      <c r="J44" s="177"/>
      <c r="K44" s="8"/>
      <c r="L44" s="8" t="s">
        <v>296</v>
      </c>
      <c r="M44" s="8" t="s">
        <v>134</v>
      </c>
    </row>
    <row r="45" spans="1:13" ht="15.75">
      <c r="A45" s="120" t="s">
        <v>1579</v>
      </c>
      <c r="B45" s="120" t="s">
        <v>1535</v>
      </c>
      <c r="C45" s="52">
        <v>21413</v>
      </c>
      <c r="D45" s="52">
        <v>22240</v>
      </c>
      <c r="E45" s="8" t="s">
        <v>11</v>
      </c>
      <c r="F45" s="52">
        <f t="shared" si="1"/>
        <v>828</v>
      </c>
      <c r="G45" s="8" t="s">
        <v>128</v>
      </c>
      <c r="H45" s="8"/>
      <c r="I45" s="47" t="s">
        <v>375</v>
      </c>
      <c r="J45" s="177"/>
      <c r="K45" s="8"/>
      <c r="L45" s="8"/>
      <c r="M45" s="51" t="s">
        <v>294</v>
      </c>
    </row>
    <row r="46" spans="1:13" ht="15.75">
      <c r="A46" s="120" t="s">
        <v>1580</v>
      </c>
      <c r="B46" s="120" t="s">
        <v>1535</v>
      </c>
      <c r="C46" s="52">
        <v>22427</v>
      </c>
      <c r="D46" s="52">
        <v>23098</v>
      </c>
      <c r="E46" s="8" t="s">
        <v>11</v>
      </c>
      <c r="F46" s="52">
        <f t="shared" si="1"/>
        <v>672</v>
      </c>
      <c r="G46" s="8" t="s">
        <v>128</v>
      </c>
      <c r="H46" s="8"/>
      <c r="I46" s="47" t="s">
        <v>375</v>
      </c>
      <c r="J46" s="177"/>
      <c r="K46" s="8"/>
      <c r="L46" s="51" t="s">
        <v>361</v>
      </c>
      <c r="M46" s="8" t="s">
        <v>123</v>
      </c>
    </row>
    <row r="47" spans="1:13" ht="15.75">
      <c r="A47" s="120" t="s">
        <v>1581</v>
      </c>
      <c r="B47" s="120" t="s">
        <v>1535</v>
      </c>
      <c r="C47" s="52">
        <v>23302</v>
      </c>
      <c r="D47" s="52">
        <v>23317</v>
      </c>
      <c r="E47" s="120" t="s">
        <v>14</v>
      </c>
      <c r="F47" s="52">
        <f t="shared" si="1"/>
        <v>16</v>
      </c>
      <c r="G47" s="12" t="s">
        <v>13</v>
      </c>
      <c r="H47" s="8"/>
      <c r="I47" s="47" t="s">
        <v>375</v>
      </c>
      <c r="J47" s="177"/>
      <c r="K47" s="8"/>
      <c r="L47" s="12" t="s">
        <v>65</v>
      </c>
      <c r="M47" s="8" t="s">
        <v>1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66"/>
  <sheetViews>
    <sheetView topLeftCell="F52" workbookViewId="0">
      <selection activeCell="L13" sqref="L13"/>
    </sheetView>
  </sheetViews>
  <sheetFormatPr defaultRowHeight="15"/>
  <cols>
    <col min="1" max="1" width="18.140625" customWidth="1"/>
    <col min="2" max="2" width="17.85546875" customWidth="1"/>
    <col min="5" max="7" width="9" style="58"/>
    <col min="8" max="8" width="11.28515625" customWidth="1"/>
    <col min="9" max="9" width="44.7109375" customWidth="1"/>
    <col min="12" max="12" width="55.5703125" customWidth="1"/>
  </cols>
  <sheetData>
    <row r="1" spans="1:14" s="58" customFormat="1" ht="15.75">
      <c r="A1" s="129" t="s">
        <v>502</v>
      </c>
      <c r="B1" s="129" t="s">
        <v>610</v>
      </c>
      <c r="C1" s="79" t="s">
        <v>62</v>
      </c>
      <c r="D1" s="79" t="s">
        <v>63</v>
      </c>
      <c r="E1" s="79" t="s">
        <v>64</v>
      </c>
      <c r="F1" s="52" t="s">
        <v>60</v>
      </c>
      <c r="G1" s="52" t="s">
        <v>66</v>
      </c>
      <c r="H1" s="77" t="s">
        <v>144</v>
      </c>
      <c r="I1" s="79" t="s">
        <v>7</v>
      </c>
      <c r="J1" s="79" t="s">
        <v>8</v>
      </c>
      <c r="K1" s="79" t="s">
        <v>9</v>
      </c>
      <c r="L1" s="79" t="s">
        <v>10</v>
      </c>
    </row>
    <row r="2" spans="1:14" ht="15.75">
      <c r="A2" s="119" t="s">
        <v>1583</v>
      </c>
      <c r="B2" s="119" t="s">
        <v>1582</v>
      </c>
      <c r="C2" s="79">
        <v>1</v>
      </c>
      <c r="D2" s="79">
        <v>16</v>
      </c>
      <c r="E2" s="119" t="s">
        <v>41</v>
      </c>
      <c r="F2" s="79">
        <f t="shared" ref="F2:F33" si="0">D:D-C:C+1</f>
        <v>16</v>
      </c>
      <c r="G2" s="100" t="s">
        <v>13</v>
      </c>
      <c r="H2" s="100"/>
      <c r="I2" s="199" t="s">
        <v>373</v>
      </c>
      <c r="J2" s="99"/>
      <c r="K2" s="99" t="s">
        <v>126</v>
      </c>
      <c r="L2" s="99" t="s">
        <v>415</v>
      </c>
    </row>
    <row r="3" spans="1:14" ht="15.75">
      <c r="A3" s="119" t="s">
        <v>1584</v>
      </c>
      <c r="B3" s="119" t="s">
        <v>1582</v>
      </c>
      <c r="C3" s="79">
        <v>162</v>
      </c>
      <c r="D3" s="79">
        <v>1379</v>
      </c>
      <c r="E3" s="79" t="s">
        <v>41</v>
      </c>
      <c r="F3" s="79">
        <f t="shared" si="0"/>
        <v>1218</v>
      </c>
      <c r="G3" s="112" t="s">
        <v>83</v>
      </c>
      <c r="H3" s="79"/>
      <c r="I3" s="185" t="s">
        <v>2611</v>
      </c>
      <c r="J3" s="79"/>
      <c r="K3" s="111" t="s">
        <v>15</v>
      </c>
      <c r="L3" s="112" t="s">
        <v>328</v>
      </c>
    </row>
    <row r="4" spans="1:14" s="105" customFormat="1" ht="15.75">
      <c r="A4" s="119" t="s">
        <v>1585</v>
      </c>
      <c r="B4" s="119" t="s">
        <v>1582</v>
      </c>
      <c r="C4" s="111">
        <v>1600</v>
      </c>
      <c r="D4" s="111">
        <v>1839</v>
      </c>
      <c r="E4" s="119" t="s">
        <v>49</v>
      </c>
      <c r="F4" s="111">
        <f t="shared" si="0"/>
        <v>240</v>
      </c>
      <c r="G4" s="120" t="s">
        <v>83</v>
      </c>
      <c r="H4" s="111"/>
      <c r="I4" s="185" t="s">
        <v>2611</v>
      </c>
      <c r="J4" s="111"/>
      <c r="K4" s="176" t="s">
        <v>2573</v>
      </c>
      <c r="L4" s="111" t="s">
        <v>389</v>
      </c>
      <c r="M4" s="31"/>
    </row>
    <row r="5" spans="1:14" ht="15.75">
      <c r="A5" s="119" t="s">
        <v>1586</v>
      </c>
      <c r="B5" s="119" t="s">
        <v>1582</v>
      </c>
      <c r="C5" s="79">
        <v>1880</v>
      </c>
      <c r="D5" s="79">
        <v>2374</v>
      </c>
      <c r="E5" s="79" t="s">
        <v>49</v>
      </c>
      <c r="F5" s="176">
        <f t="shared" si="0"/>
        <v>495</v>
      </c>
      <c r="G5" s="112" t="s">
        <v>39</v>
      </c>
      <c r="H5" s="79"/>
      <c r="I5" s="185" t="s">
        <v>2611</v>
      </c>
      <c r="J5" s="79"/>
      <c r="K5" s="176" t="s">
        <v>2737</v>
      </c>
      <c r="L5" s="176" t="s">
        <v>2650</v>
      </c>
      <c r="M5" s="173"/>
      <c r="N5" s="173"/>
    </row>
    <row r="6" spans="1:14" s="173" customFormat="1" ht="15.75">
      <c r="A6" s="176" t="s">
        <v>1587</v>
      </c>
      <c r="B6" s="176" t="s">
        <v>1582</v>
      </c>
      <c r="C6" s="176">
        <v>2375</v>
      </c>
      <c r="D6" s="176">
        <v>2379</v>
      </c>
      <c r="E6" s="176"/>
      <c r="F6" s="176">
        <f t="shared" si="0"/>
        <v>5</v>
      </c>
      <c r="G6" s="100" t="s">
        <v>13</v>
      </c>
      <c r="H6" s="176"/>
      <c r="I6" s="203" t="s">
        <v>2625</v>
      </c>
      <c r="J6" s="203" t="s">
        <v>446</v>
      </c>
      <c r="K6" s="203" t="s">
        <v>2242</v>
      </c>
      <c r="L6" s="203" t="s">
        <v>2244</v>
      </c>
    </row>
    <row r="7" spans="1:14" s="105" customFormat="1" ht="15.75">
      <c r="A7" s="176" t="s">
        <v>1588</v>
      </c>
      <c r="B7" s="176" t="s">
        <v>1582</v>
      </c>
      <c r="C7" s="111">
        <v>2380</v>
      </c>
      <c r="D7" s="111">
        <v>3710</v>
      </c>
      <c r="E7" s="111" t="s">
        <v>49</v>
      </c>
      <c r="F7" s="111">
        <f t="shared" si="0"/>
        <v>1331</v>
      </c>
      <c r="G7" s="101" t="s">
        <v>17</v>
      </c>
      <c r="H7" s="111"/>
      <c r="I7" s="203" t="s">
        <v>2625</v>
      </c>
      <c r="J7" s="203" t="s">
        <v>446</v>
      </c>
      <c r="K7" s="203" t="s">
        <v>446</v>
      </c>
      <c r="L7" s="203" t="s">
        <v>447</v>
      </c>
      <c r="M7" s="173"/>
      <c r="N7" s="173"/>
    </row>
    <row r="8" spans="1:14" s="105" customFormat="1" ht="15.75">
      <c r="A8" s="176" t="s">
        <v>1589</v>
      </c>
      <c r="B8" s="176" t="s">
        <v>1582</v>
      </c>
      <c r="C8" s="111">
        <v>2380</v>
      </c>
      <c r="D8" s="111">
        <v>2421</v>
      </c>
      <c r="E8" s="111" t="s">
        <v>49</v>
      </c>
      <c r="F8" s="111">
        <f t="shared" si="0"/>
        <v>42</v>
      </c>
      <c r="G8" s="100" t="s">
        <v>13</v>
      </c>
      <c r="H8" s="111"/>
      <c r="I8" s="203" t="s">
        <v>2625</v>
      </c>
      <c r="J8" s="203" t="s">
        <v>446</v>
      </c>
      <c r="K8" s="204" t="s">
        <v>453</v>
      </c>
      <c r="L8" s="203" t="s">
        <v>449</v>
      </c>
      <c r="M8" s="173"/>
      <c r="N8" s="173"/>
    </row>
    <row r="9" spans="1:14" ht="15.75">
      <c r="A9" s="176" t="s">
        <v>1590</v>
      </c>
      <c r="B9" s="176" t="s">
        <v>1582</v>
      </c>
      <c r="C9" s="79">
        <v>2391</v>
      </c>
      <c r="D9" s="79">
        <v>3296</v>
      </c>
      <c r="E9" s="111" t="s">
        <v>49</v>
      </c>
      <c r="F9" s="79">
        <f t="shared" si="0"/>
        <v>906</v>
      </c>
      <c r="G9" s="112" t="s">
        <v>83</v>
      </c>
      <c r="H9" s="79"/>
      <c r="I9" s="203" t="s">
        <v>2625</v>
      </c>
      <c r="J9" s="203" t="s">
        <v>446</v>
      </c>
      <c r="K9" s="204" t="s">
        <v>429</v>
      </c>
      <c r="L9" s="203" t="s">
        <v>451</v>
      </c>
    </row>
    <row r="10" spans="1:14" s="105" customFormat="1" ht="15.75">
      <c r="A10" s="176" t="s">
        <v>1591</v>
      </c>
      <c r="B10" s="176" t="s">
        <v>1582</v>
      </c>
      <c r="C10" s="111">
        <v>3254</v>
      </c>
      <c r="D10" s="111">
        <v>3619</v>
      </c>
      <c r="E10" s="111" t="s">
        <v>49</v>
      </c>
      <c r="F10" s="111">
        <f t="shared" si="0"/>
        <v>366</v>
      </c>
      <c r="G10" s="112" t="s">
        <v>83</v>
      </c>
      <c r="H10" s="111"/>
      <c r="I10" s="203" t="s">
        <v>2625</v>
      </c>
      <c r="J10" s="203" t="s">
        <v>446</v>
      </c>
      <c r="K10" s="204" t="s">
        <v>430</v>
      </c>
      <c r="L10" s="203" t="s">
        <v>450</v>
      </c>
    </row>
    <row r="11" spans="1:14" s="105" customFormat="1" ht="15.75">
      <c r="A11" s="176" t="s">
        <v>1592</v>
      </c>
      <c r="B11" s="176" t="s">
        <v>1582</v>
      </c>
      <c r="C11" s="111">
        <v>3669</v>
      </c>
      <c r="D11" s="111">
        <v>3710</v>
      </c>
      <c r="E11" s="111" t="s">
        <v>49</v>
      </c>
      <c r="F11" s="111">
        <f t="shared" si="0"/>
        <v>42</v>
      </c>
      <c r="G11" s="100" t="s">
        <v>13</v>
      </c>
      <c r="H11" s="111"/>
      <c r="I11" s="203" t="s">
        <v>2625</v>
      </c>
      <c r="J11" s="203" t="s">
        <v>446</v>
      </c>
      <c r="K11" s="204" t="s">
        <v>448</v>
      </c>
      <c r="L11" s="203" t="s">
        <v>452</v>
      </c>
    </row>
    <row r="12" spans="1:14" s="173" customFormat="1" ht="15.75">
      <c r="A12" s="176" t="s">
        <v>1593</v>
      </c>
      <c r="B12" s="176" t="s">
        <v>1582</v>
      </c>
      <c r="C12" s="176">
        <v>3071</v>
      </c>
      <c r="D12" s="176">
        <v>3075</v>
      </c>
      <c r="E12" s="176"/>
      <c r="F12" s="176">
        <f t="shared" si="0"/>
        <v>5</v>
      </c>
      <c r="G12" s="100" t="s">
        <v>13</v>
      </c>
      <c r="H12" s="176"/>
      <c r="I12" s="203" t="s">
        <v>2625</v>
      </c>
      <c r="J12" s="203" t="s">
        <v>446</v>
      </c>
      <c r="K12" s="203" t="s">
        <v>2242</v>
      </c>
      <c r="L12" s="203" t="s">
        <v>2244</v>
      </c>
    </row>
    <row r="13" spans="1:14" ht="15.75">
      <c r="A13" s="176" t="s">
        <v>1594</v>
      </c>
      <c r="B13" s="119" t="s">
        <v>1582</v>
      </c>
      <c r="C13" s="79">
        <v>3711</v>
      </c>
      <c r="D13" s="79">
        <v>4325</v>
      </c>
      <c r="E13" s="79" t="s">
        <v>49</v>
      </c>
      <c r="F13" s="119">
        <f t="shared" si="0"/>
        <v>615</v>
      </c>
      <c r="G13" s="112" t="s">
        <v>39</v>
      </c>
      <c r="H13" s="79"/>
      <c r="I13" s="185" t="s">
        <v>2611</v>
      </c>
      <c r="J13" s="79"/>
      <c r="K13" s="176" t="s">
        <v>2738</v>
      </c>
      <c r="L13" s="176" t="s">
        <v>2743</v>
      </c>
      <c r="M13" s="121"/>
    </row>
    <row r="14" spans="1:14" ht="15.75">
      <c r="A14" s="176" t="s">
        <v>1595</v>
      </c>
      <c r="B14" s="119" t="s">
        <v>1582</v>
      </c>
      <c r="C14" s="79">
        <v>4338</v>
      </c>
      <c r="D14" s="79">
        <v>7376</v>
      </c>
      <c r="E14" s="79" t="s">
        <v>49</v>
      </c>
      <c r="F14" s="79">
        <f t="shared" si="0"/>
        <v>3039</v>
      </c>
      <c r="G14" s="112" t="s">
        <v>83</v>
      </c>
      <c r="H14" s="79"/>
      <c r="I14" s="185" t="s">
        <v>2611</v>
      </c>
      <c r="J14" s="79"/>
      <c r="K14" s="176" t="s">
        <v>2556</v>
      </c>
      <c r="L14" s="177" t="s">
        <v>2559</v>
      </c>
      <c r="M14" s="31"/>
    </row>
    <row r="15" spans="1:14" ht="15.75">
      <c r="A15" s="176" t="s">
        <v>1596</v>
      </c>
      <c r="B15" s="119" t="s">
        <v>1582</v>
      </c>
      <c r="C15" s="79">
        <v>7514</v>
      </c>
      <c r="D15" s="79">
        <v>7669</v>
      </c>
      <c r="E15" s="79" t="s">
        <v>49</v>
      </c>
      <c r="F15" s="79">
        <f t="shared" si="0"/>
        <v>156</v>
      </c>
      <c r="G15" s="112" t="s">
        <v>83</v>
      </c>
      <c r="H15" s="79"/>
      <c r="I15" s="47" t="s">
        <v>374</v>
      </c>
      <c r="J15" s="79"/>
      <c r="K15" s="79"/>
      <c r="L15" s="112" t="s">
        <v>77</v>
      </c>
      <c r="M15" s="116"/>
    </row>
    <row r="16" spans="1:14" s="105" customFormat="1" ht="15.75">
      <c r="A16" s="176" t="s">
        <v>1597</v>
      </c>
      <c r="B16" s="119" t="s">
        <v>1582</v>
      </c>
      <c r="C16" s="111">
        <v>7765</v>
      </c>
      <c r="D16" s="111">
        <v>7956</v>
      </c>
      <c r="E16" s="119" t="s">
        <v>49</v>
      </c>
      <c r="F16" s="111">
        <f t="shared" si="0"/>
        <v>192</v>
      </c>
      <c r="G16" s="112" t="s">
        <v>83</v>
      </c>
      <c r="H16" s="111"/>
      <c r="I16" s="47" t="s">
        <v>374</v>
      </c>
      <c r="J16" s="111"/>
      <c r="K16" s="111"/>
      <c r="L16" s="177" t="s">
        <v>77</v>
      </c>
      <c r="M16" s="116"/>
    </row>
    <row r="17" spans="1:13" s="105" customFormat="1" ht="15.75">
      <c r="A17" s="176" t="s">
        <v>1598</v>
      </c>
      <c r="B17" s="119" t="s">
        <v>1582</v>
      </c>
      <c r="C17" s="111">
        <v>8166</v>
      </c>
      <c r="D17" s="111">
        <v>8474</v>
      </c>
      <c r="E17" s="119" t="s">
        <v>49</v>
      </c>
      <c r="F17" s="119">
        <f t="shared" si="0"/>
        <v>309</v>
      </c>
      <c r="G17" s="120" t="s">
        <v>83</v>
      </c>
      <c r="H17" s="111"/>
      <c r="I17" s="47" t="s">
        <v>374</v>
      </c>
      <c r="J17" s="111"/>
      <c r="K17" s="176" t="s">
        <v>2589</v>
      </c>
      <c r="L17" s="120" t="s">
        <v>77</v>
      </c>
      <c r="M17" s="31"/>
    </row>
    <row r="18" spans="1:13" s="97" customFormat="1" ht="15.75">
      <c r="A18" s="176" t="s">
        <v>1599</v>
      </c>
      <c r="B18" s="119" t="s">
        <v>1582</v>
      </c>
      <c r="C18" s="98">
        <v>8727</v>
      </c>
      <c r="D18" s="98">
        <v>9494</v>
      </c>
      <c r="E18" s="98" t="s">
        <v>41</v>
      </c>
      <c r="F18" s="98">
        <f t="shared" si="0"/>
        <v>768</v>
      </c>
      <c r="G18" s="101" t="s">
        <v>17</v>
      </c>
      <c r="H18" s="98"/>
      <c r="I18" s="201" t="s">
        <v>2626</v>
      </c>
      <c r="J18" s="201" t="s">
        <v>479</v>
      </c>
      <c r="K18" s="201" t="s">
        <v>479</v>
      </c>
      <c r="L18" s="225" t="s">
        <v>984</v>
      </c>
    </row>
    <row r="19" spans="1:13" s="97" customFormat="1" ht="15.75">
      <c r="A19" s="176" t="s">
        <v>1600</v>
      </c>
      <c r="B19" s="119" t="s">
        <v>1582</v>
      </c>
      <c r="C19" s="98">
        <v>8727</v>
      </c>
      <c r="D19" s="98">
        <v>8749</v>
      </c>
      <c r="E19" s="98" t="s">
        <v>41</v>
      </c>
      <c r="F19" s="111">
        <f t="shared" si="0"/>
        <v>23</v>
      </c>
      <c r="G19" s="100" t="s">
        <v>13</v>
      </c>
      <c r="H19" s="98"/>
      <c r="I19" s="201" t="s">
        <v>2626</v>
      </c>
      <c r="J19" s="201" t="s">
        <v>479</v>
      </c>
      <c r="K19" s="201" t="s">
        <v>2249</v>
      </c>
      <c r="L19" s="225" t="s">
        <v>480</v>
      </c>
      <c r="M19" s="121"/>
    </row>
    <row r="20" spans="1:13" s="97" customFormat="1" ht="15.75">
      <c r="A20" s="176" t="s">
        <v>1601</v>
      </c>
      <c r="B20" s="119" t="s">
        <v>1582</v>
      </c>
      <c r="C20" s="98">
        <v>8782</v>
      </c>
      <c r="D20" s="98">
        <v>9057</v>
      </c>
      <c r="E20" s="119" t="s">
        <v>41</v>
      </c>
      <c r="F20" s="111">
        <f t="shared" si="0"/>
        <v>276</v>
      </c>
      <c r="G20" s="99" t="s">
        <v>83</v>
      </c>
      <c r="H20" s="98"/>
      <c r="I20" s="201" t="s">
        <v>2626</v>
      </c>
      <c r="J20" s="201" t="s">
        <v>479</v>
      </c>
      <c r="K20" s="201" t="s">
        <v>496</v>
      </c>
      <c r="L20" s="225" t="s">
        <v>481</v>
      </c>
      <c r="M20" s="121"/>
    </row>
    <row r="21" spans="1:13" ht="15.75">
      <c r="A21" s="176" t="s">
        <v>1602</v>
      </c>
      <c r="B21" s="119" t="s">
        <v>1582</v>
      </c>
      <c r="C21" s="79">
        <v>8955</v>
      </c>
      <c r="D21" s="79">
        <v>9479</v>
      </c>
      <c r="E21" s="79" t="s">
        <v>41</v>
      </c>
      <c r="F21" s="79">
        <f t="shared" si="0"/>
        <v>525</v>
      </c>
      <c r="G21" s="99" t="s">
        <v>83</v>
      </c>
      <c r="H21" s="79"/>
      <c r="I21" s="201" t="s">
        <v>2626</v>
      </c>
      <c r="J21" s="201" t="s">
        <v>479</v>
      </c>
      <c r="K21" s="201" t="s">
        <v>429</v>
      </c>
      <c r="L21" s="225" t="s">
        <v>482</v>
      </c>
      <c r="M21" s="121"/>
    </row>
    <row r="22" spans="1:13" s="97" customFormat="1" ht="15.75">
      <c r="A22" s="176" t="s">
        <v>1603</v>
      </c>
      <c r="B22" s="119" t="s">
        <v>1582</v>
      </c>
      <c r="C22" s="98">
        <v>9472</v>
      </c>
      <c r="D22" s="98">
        <v>9494</v>
      </c>
      <c r="E22" s="98" t="s">
        <v>41</v>
      </c>
      <c r="F22" s="98">
        <f t="shared" si="0"/>
        <v>23</v>
      </c>
      <c r="G22" s="100" t="s">
        <v>13</v>
      </c>
      <c r="H22" s="98"/>
      <c r="I22" s="201" t="s">
        <v>2626</v>
      </c>
      <c r="J22" s="201" t="s">
        <v>479</v>
      </c>
      <c r="K22" s="201" t="s">
        <v>483</v>
      </c>
      <c r="L22" s="225" t="s">
        <v>484</v>
      </c>
      <c r="M22" s="121"/>
    </row>
    <row r="23" spans="1:13" ht="15.75">
      <c r="A23" s="176" t="s">
        <v>1604</v>
      </c>
      <c r="B23" s="176" t="s">
        <v>1582</v>
      </c>
      <c r="C23" s="79">
        <v>9983</v>
      </c>
      <c r="D23" s="79">
        <v>10378</v>
      </c>
      <c r="E23" s="79" t="s">
        <v>49</v>
      </c>
      <c r="F23" s="111">
        <f t="shared" si="0"/>
        <v>396</v>
      </c>
      <c r="G23" s="112" t="s">
        <v>83</v>
      </c>
      <c r="H23" s="79"/>
      <c r="I23" s="189" t="s">
        <v>2612</v>
      </c>
      <c r="J23" s="79"/>
      <c r="K23" s="176" t="s">
        <v>2586</v>
      </c>
      <c r="L23" s="112" t="s">
        <v>419</v>
      </c>
      <c r="M23" s="116"/>
    </row>
    <row r="24" spans="1:13" s="105" customFormat="1" ht="15.75">
      <c r="A24" s="176" t="s">
        <v>2651</v>
      </c>
      <c r="B24" s="176" t="s">
        <v>1582</v>
      </c>
      <c r="C24" s="111">
        <v>10483</v>
      </c>
      <c r="D24" s="111">
        <v>10716</v>
      </c>
      <c r="E24" s="111" t="s">
        <v>41</v>
      </c>
      <c r="F24" s="111">
        <f t="shared" si="0"/>
        <v>234</v>
      </c>
      <c r="G24" s="112" t="s">
        <v>83</v>
      </c>
      <c r="H24" s="111"/>
      <c r="I24" s="189" t="s">
        <v>2612</v>
      </c>
      <c r="J24" s="111"/>
      <c r="K24" s="111"/>
      <c r="L24" s="112" t="s">
        <v>420</v>
      </c>
      <c r="M24" s="116"/>
    </row>
    <row r="25" spans="1:13" ht="15.75">
      <c r="A25" s="176" t="s">
        <v>1605</v>
      </c>
      <c r="B25" s="176" t="s">
        <v>1582</v>
      </c>
      <c r="C25" s="79">
        <v>10719</v>
      </c>
      <c r="D25" s="79">
        <v>11255</v>
      </c>
      <c r="E25" s="79" t="s">
        <v>41</v>
      </c>
      <c r="F25" s="79">
        <f t="shared" si="0"/>
        <v>537</v>
      </c>
      <c r="G25" s="112" t="s">
        <v>83</v>
      </c>
      <c r="H25" s="79"/>
      <c r="I25" s="47" t="s">
        <v>374</v>
      </c>
      <c r="J25" s="79"/>
      <c r="K25" s="120" t="s">
        <v>2250</v>
      </c>
      <c r="L25" s="112" t="s">
        <v>410</v>
      </c>
      <c r="M25" s="116"/>
    </row>
    <row r="26" spans="1:13" s="105" customFormat="1" ht="15.75">
      <c r="A26" s="176" t="s">
        <v>1606</v>
      </c>
      <c r="B26" s="176" t="s">
        <v>1582</v>
      </c>
      <c r="C26" s="111">
        <v>11546</v>
      </c>
      <c r="D26" s="111">
        <v>12454</v>
      </c>
      <c r="E26" s="111" t="s">
        <v>41</v>
      </c>
      <c r="F26" s="111">
        <f t="shared" si="0"/>
        <v>909</v>
      </c>
      <c r="G26" s="112" t="s">
        <v>83</v>
      </c>
      <c r="H26" s="111"/>
      <c r="I26" s="47" t="s">
        <v>374</v>
      </c>
      <c r="J26" s="111"/>
      <c r="K26" s="111"/>
      <c r="L26" s="112" t="s">
        <v>421</v>
      </c>
      <c r="M26" s="116"/>
    </row>
    <row r="27" spans="1:13" ht="15.75">
      <c r="A27" s="176" t="s">
        <v>1607</v>
      </c>
      <c r="B27" s="176" t="s">
        <v>1582</v>
      </c>
      <c r="C27" s="79">
        <v>12457</v>
      </c>
      <c r="D27" s="79">
        <v>13206</v>
      </c>
      <c r="E27" s="79" t="s">
        <v>41</v>
      </c>
      <c r="F27" s="79">
        <f t="shared" si="0"/>
        <v>750</v>
      </c>
      <c r="G27" s="112" t="s">
        <v>83</v>
      </c>
      <c r="H27" s="79"/>
      <c r="I27" s="180" t="s">
        <v>716</v>
      </c>
      <c r="J27" s="79"/>
      <c r="K27" s="176" t="s">
        <v>354</v>
      </c>
      <c r="L27" s="79" t="s">
        <v>397</v>
      </c>
      <c r="M27" s="116"/>
    </row>
    <row r="28" spans="1:13" ht="15.75">
      <c r="A28" s="176" t="s">
        <v>1608</v>
      </c>
      <c r="B28" s="176" t="s">
        <v>1582</v>
      </c>
      <c r="C28" s="79">
        <v>13214</v>
      </c>
      <c r="D28" s="79">
        <v>13549</v>
      </c>
      <c r="E28" s="79" t="s">
        <v>41</v>
      </c>
      <c r="F28" s="79">
        <f t="shared" si="0"/>
        <v>336</v>
      </c>
      <c r="G28" s="112" t="s">
        <v>83</v>
      </c>
      <c r="H28" s="79"/>
      <c r="I28" s="47" t="s">
        <v>374</v>
      </c>
      <c r="J28" s="79"/>
      <c r="K28" s="79"/>
      <c r="L28" s="177" t="s">
        <v>77</v>
      </c>
      <c r="M28" s="116"/>
    </row>
    <row r="29" spans="1:13" ht="15.75">
      <c r="A29" s="176" t="s">
        <v>1609</v>
      </c>
      <c r="B29" s="176" t="s">
        <v>1582</v>
      </c>
      <c r="C29" s="79">
        <v>13542</v>
      </c>
      <c r="D29" s="79">
        <v>14327</v>
      </c>
      <c r="E29" s="79" t="s">
        <v>41</v>
      </c>
      <c r="F29" s="119">
        <f t="shared" si="0"/>
        <v>786</v>
      </c>
      <c r="G29" s="112" t="s">
        <v>83</v>
      </c>
      <c r="H29" s="79"/>
      <c r="I29" s="47" t="s">
        <v>374</v>
      </c>
      <c r="J29" s="79"/>
      <c r="K29" s="79"/>
      <c r="L29" s="177" t="s">
        <v>2558</v>
      </c>
      <c r="M29" s="31"/>
    </row>
    <row r="30" spans="1:13" ht="15.75">
      <c r="A30" s="176" t="s">
        <v>1610</v>
      </c>
      <c r="B30" s="176" t="s">
        <v>1582</v>
      </c>
      <c r="C30" s="79">
        <v>14324</v>
      </c>
      <c r="D30" s="79">
        <v>14527</v>
      </c>
      <c r="E30" s="79" t="s">
        <v>41</v>
      </c>
      <c r="F30" s="79">
        <f t="shared" si="0"/>
        <v>204</v>
      </c>
      <c r="G30" s="112" t="s">
        <v>83</v>
      </c>
      <c r="H30" s="79"/>
      <c r="I30" s="47" t="s">
        <v>374</v>
      </c>
      <c r="J30" s="79"/>
      <c r="K30" s="79"/>
      <c r="L30" s="112" t="s">
        <v>77</v>
      </c>
      <c r="M30" s="116"/>
    </row>
    <row r="31" spans="1:13" ht="15.75">
      <c r="A31" s="176" t="s">
        <v>1611</v>
      </c>
      <c r="B31" s="176" t="s">
        <v>1582</v>
      </c>
      <c r="C31" s="79">
        <v>14520</v>
      </c>
      <c r="D31" s="79">
        <v>14774</v>
      </c>
      <c r="E31" s="79" t="s">
        <v>41</v>
      </c>
      <c r="F31" s="79">
        <f t="shared" si="0"/>
        <v>255</v>
      </c>
      <c r="G31" s="112" t="s">
        <v>83</v>
      </c>
      <c r="H31" s="79"/>
      <c r="I31" s="47" t="s">
        <v>374</v>
      </c>
      <c r="J31" s="79"/>
      <c r="K31" s="79"/>
      <c r="L31" s="112" t="s">
        <v>77</v>
      </c>
      <c r="M31" s="116"/>
    </row>
    <row r="32" spans="1:13" ht="15.75">
      <c r="A32" s="176" t="s">
        <v>1612</v>
      </c>
      <c r="B32" s="176" t="s">
        <v>1582</v>
      </c>
      <c r="C32" s="79">
        <v>14771</v>
      </c>
      <c r="D32" s="79">
        <v>14992</v>
      </c>
      <c r="E32" s="79" t="s">
        <v>41</v>
      </c>
      <c r="F32" s="79">
        <f t="shared" si="0"/>
        <v>222</v>
      </c>
      <c r="G32" s="112" t="s">
        <v>83</v>
      </c>
      <c r="H32" s="79"/>
      <c r="I32" s="47" t="s">
        <v>374</v>
      </c>
      <c r="J32" s="79"/>
      <c r="K32" s="79"/>
      <c r="L32" s="112" t="s">
        <v>77</v>
      </c>
      <c r="M32" s="116"/>
    </row>
    <row r="33" spans="1:13" ht="15.75">
      <c r="A33" s="176" t="s">
        <v>1613</v>
      </c>
      <c r="B33" s="176" t="s">
        <v>1582</v>
      </c>
      <c r="C33" s="79">
        <v>14996</v>
      </c>
      <c r="D33" s="79">
        <v>15424</v>
      </c>
      <c r="E33" s="79" t="s">
        <v>41</v>
      </c>
      <c r="F33" s="79">
        <f t="shared" si="0"/>
        <v>429</v>
      </c>
      <c r="G33" s="112" t="s">
        <v>83</v>
      </c>
      <c r="H33" s="79"/>
      <c r="I33" s="47" t="s">
        <v>374</v>
      </c>
      <c r="J33" s="79"/>
      <c r="K33" s="79"/>
      <c r="L33" s="112" t="s">
        <v>77</v>
      </c>
      <c r="M33" s="116"/>
    </row>
    <row r="34" spans="1:13" s="105" customFormat="1" ht="15.75">
      <c r="A34" s="176" t="s">
        <v>1614</v>
      </c>
      <c r="B34" s="176" t="s">
        <v>1582</v>
      </c>
      <c r="C34" s="111">
        <v>15520</v>
      </c>
      <c r="D34" s="111">
        <v>15819</v>
      </c>
      <c r="E34" s="111" t="s">
        <v>41</v>
      </c>
      <c r="F34" s="111">
        <f t="shared" ref="F34:F66" si="1">D:D-C:C+1</f>
        <v>300</v>
      </c>
      <c r="G34" s="112" t="s">
        <v>83</v>
      </c>
      <c r="H34" s="111"/>
      <c r="I34" s="47" t="s">
        <v>374</v>
      </c>
      <c r="J34" s="111"/>
      <c r="K34" s="111"/>
      <c r="L34" s="112" t="s">
        <v>77</v>
      </c>
      <c r="M34" s="116"/>
    </row>
    <row r="35" spans="1:13" ht="15.75">
      <c r="A35" s="176" t="s">
        <v>1615</v>
      </c>
      <c r="B35" s="176" t="s">
        <v>1582</v>
      </c>
      <c r="C35" s="79">
        <v>16570</v>
      </c>
      <c r="D35" s="79">
        <v>16803</v>
      </c>
      <c r="E35" s="79" t="s">
        <v>41</v>
      </c>
      <c r="F35" s="79">
        <f t="shared" si="1"/>
        <v>234</v>
      </c>
      <c r="G35" s="112" t="s">
        <v>83</v>
      </c>
      <c r="H35" s="79"/>
      <c r="I35" s="47" t="s">
        <v>374</v>
      </c>
      <c r="J35" s="79"/>
      <c r="K35" s="112" t="s">
        <v>358</v>
      </c>
      <c r="L35" s="112" t="s">
        <v>125</v>
      </c>
      <c r="M35" s="116"/>
    </row>
    <row r="36" spans="1:13" ht="15.75">
      <c r="A36" s="176" t="s">
        <v>1616</v>
      </c>
      <c r="B36" s="176" t="s">
        <v>1582</v>
      </c>
      <c r="C36" s="79">
        <v>17182</v>
      </c>
      <c r="D36" s="79">
        <v>17778</v>
      </c>
      <c r="E36" s="79" t="s">
        <v>41</v>
      </c>
      <c r="F36" s="79">
        <f t="shared" si="1"/>
        <v>597</v>
      </c>
      <c r="G36" s="112" t="s">
        <v>83</v>
      </c>
      <c r="H36" s="79"/>
      <c r="I36" s="47" t="s">
        <v>374</v>
      </c>
      <c r="J36" s="79"/>
      <c r="K36" s="79"/>
      <c r="L36" s="179" t="s">
        <v>2560</v>
      </c>
      <c r="M36" s="116"/>
    </row>
    <row r="37" spans="1:13" ht="15.75">
      <c r="A37" s="176" t="s">
        <v>1617</v>
      </c>
      <c r="B37" s="176" t="s">
        <v>1582</v>
      </c>
      <c r="C37" s="79">
        <v>17981</v>
      </c>
      <c r="D37" s="79">
        <v>18283</v>
      </c>
      <c r="E37" s="79" t="s">
        <v>41</v>
      </c>
      <c r="F37" s="79">
        <f t="shared" si="1"/>
        <v>303</v>
      </c>
      <c r="G37" s="112" t="s">
        <v>83</v>
      </c>
      <c r="H37" s="79"/>
      <c r="I37" s="47" t="s">
        <v>374</v>
      </c>
      <c r="J37" s="79"/>
      <c r="K37" s="79"/>
      <c r="L37" s="179" t="s">
        <v>2560</v>
      </c>
      <c r="M37" s="116"/>
    </row>
    <row r="38" spans="1:13" ht="15.75">
      <c r="A38" s="176" t="s">
        <v>1618</v>
      </c>
      <c r="B38" s="176" t="s">
        <v>1582</v>
      </c>
      <c r="C38" s="79">
        <v>18280</v>
      </c>
      <c r="D38" s="79">
        <v>18636</v>
      </c>
      <c r="E38" s="79" t="s">
        <v>41</v>
      </c>
      <c r="F38" s="79">
        <f t="shared" si="1"/>
        <v>357</v>
      </c>
      <c r="G38" s="112" t="s">
        <v>83</v>
      </c>
      <c r="H38" s="79"/>
      <c r="I38" s="180" t="s">
        <v>716</v>
      </c>
      <c r="J38" s="79"/>
      <c r="K38" s="119" t="s">
        <v>444</v>
      </c>
      <c r="L38" s="112" t="s">
        <v>443</v>
      </c>
      <c r="M38" s="121"/>
    </row>
    <row r="39" spans="1:13" ht="15.75">
      <c r="A39" s="176" t="s">
        <v>1619</v>
      </c>
      <c r="B39" s="176" t="s">
        <v>1582</v>
      </c>
      <c r="C39" s="79">
        <v>18752</v>
      </c>
      <c r="D39" s="79">
        <v>19573</v>
      </c>
      <c r="E39" s="79" t="s">
        <v>41</v>
      </c>
      <c r="F39" s="79">
        <f t="shared" si="1"/>
        <v>822</v>
      </c>
      <c r="G39" s="112" t="s">
        <v>83</v>
      </c>
      <c r="H39" s="79"/>
      <c r="I39" s="189" t="s">
        <v>2612</v>
      </c>
      <c r="J39" s="79"/>
      <c r="K39" s="176" t="s">
        <v>2643</v>
      </c>
      <c r="L39" s="79" t="s">
        <v>398</v>
      </c>
      <c r="M39" s="116"/>
    </row>
    <row r="40" spans="1:13" ht="15.75">
      <c r="A40" s="176" t="s">
        <v>1620</v>
      </c>
      <c r="B40" s="176" t="s">
        <v>1582</v>
      </c>
      <c r="C40" s="79">
        <v>19765</v>
      </c>
      <c r="D40" s="79">
        <v>19840</v>
      </c>
      <c r="E40" s="79" t="s">
        <v>41</v>
      </c>
      <c r="F40" s="79">
        <f t="shared" si="1"/>
        <v>76</v>
      </c>
      <c r="G40" s="79" t="s">
        <v>466</v>
      </c>
      <c r="H40" s="79"/>
      <c r="I40" s="47" t="s">
        <v>374</v>
      </c>
      <c r="J40" s="79"/>
      <c r="K40" s="79"/>
      <c r="L40" s="119" t="s">
        <v>473</v>
      </c>
    </row>
    <row r="41" spans="1:13" ht="15.75">
      <c r="A41" s="176" t="s">
        <v>1621</v>
      </c>
      <c r="B41" s="176" t="s">
        <v>1582</v>
      </c>
      <c r="C41" s="79">
        <v>19908</v>
      </c>
      <c r="D41" s="79">
        <v>20165</v>
      </c>
      <c r="E41" s="79" t="s">
        <v>41</v>
      </c>
      <c r="F41" s="79">
        <f t="shared" si="1"/>
        <v>258</v>
      </c>
      <c r="G41" s="112" t="s">
        <v>83</v>
      </c>
      <c r="H41" s="79"/>
      <c r="I41" s="47" t="s">
        <v>374</v>
      </c>
      <c r="J41" s="79"/>
      <c r="K41" s="79"/>
      <c r="L41" s="112" t="s">
        <v>77</v>
      </c>
      <c r="M41" s="116"/>
    </row>
    <row r="42" spans="1:13" s="105" customFormat="1" ht="15.75">
      <c r="A42" s="176" t="s">
        <v>1622</v>
      </c>
      <c r="B42" s="176" t="s">
        <v>1582</v>
      </c>
      <c r="C42" s="111">
        <v>20639</v>
      </c>
      <c r="D42" s="111">
        <v>20643</v>
      </c>
      <c r="E42" s="111" t="s">
        <v>41</v>
      </c>
      <c r="F42" s="111">
        <f t="shared" si="1"/>
        <v>5</v>
      </c>
      <c r="G42" s="101" t="s">
        <v>13</v>
      </c>
      <c r="H42" s="111"/>
      <c r="I42" s="125" t="s">
        <v>2627</v>
      </c>
      <c r="J42" s="125" t="s">
        <v>384</v>
      </c>
      <c r="K42" s="125" t="s">
        <v>382</v>
      </c>
      <c r="L42" s="125" t="s">
        <v>491</v>
      </c>
      <c r="M42" s="116"/>
    </row>
    <row r="43" spans="1:13" s="105" customFormat="1" ht="15.75">
      <c r="A43" s="176" t="s">
        <v>1623</v>
      </c>
      <c r="B43" s="176" t="s">
        <v>1582</v>
      </c>
      <c r="C43" s="111">
        <v>20644</v>
      </c>
      <c r="D43" s="111">
        <v>21739</v>
      </c>
      <c r="E43" s="111" t="s">
        <v>41</v>
      </c>
      <c r="F43" s="111">
        <f t="shared" si="1"/>
        <v>1096</v>
      </c>
      <c r="G43" s="101" t="s">
        <v>17</v>
      </c>
      <c r="H43" s="111"/>
      <c r="I43" s="125" t="s">
        <v>2627</v>
      </c>
      <c r="J43" s="125" t="s">
        <v>384</v>
      </c>
      <c r="K43" s="125" t="s">
        <v>384</v>
      </c>
      <c r="L43" s="125" t="s">
        <v>385</v>
      </c>
      <c r="M43" s="116"/>
    </row>
    <row r="44" spans="1:13" s="105" customFormat="1" ht="15.75">
      <c r="A44" s="176" t="s">
        <v>1624</v>
      </c>
      <c r="B44" s="176" t="s">
        <v>1582</v>
      </c>
      <c r="C44" s="111">
        <v>20644</v>
      </c>
      <c r="D44" s="111">
        <v>20671</v>
      </c>
      <c r="E44" s="111" t="s">
        <v>41</v>
      </c>
      <c r="F44" s="111">
        <f t="shared" si="1"/>
        <v>28</v>
      </c>
      <c r="G44" s="101" t="s">
        <v>13</v>
      </c>
      <c r="H44" s="111"/>
      <c r="I44" s="125" t="s">
        <v>2627</v>
      </c>
      <c r="J44" s="125" t="s">
        <v>384</v>
      </c>
      <c r="K44" s="125" t="s">
        <v>492</v>
      </c>
      <c r="L44" s="125" t="s">
        <v>379</v>
      </c>
      <c r="M44" s="116"/>
    </row>
    <row r="45" spans="1:13" ht="15.75">
      <c r="A45" s="176" t="s">
        <v>1625</v>
      </c>
      <c r="B45" s="176" t="s">
        <v>1582</v>
      </c>
      <c r="C45" s="79">
        <v>20702</v>
      </c>
      <c r="D45" s="79">
        <v>21748</v>
      </c>
      <c r="E45" s="79" t="s">
        <v>41</v>
      </c>
      <c r="F45" s="111">
        <f t="shared" si="1"/>
        <v>1047</v>
      </c>
      <c r="G45" s="112" t="s">
        <v>128</v>
      </c>
      <c r="H45" s="112"/>
      <c r="I45" s="125" t="s">
        <v>2627</v>
      </c>
      <c r="J45" s="125" t="s">
        <v>384</v>
      </c>
      <c r="K45" s="125" t="s">
        <v>23</v>
      </c>
      <c r="L45" s="125" t="s">
        <v>493</v>
      </c>
      <c r="M45" s="116"/>
    </row>
    <row r="46" spans="1:13" s="105" customFormat="1" ht="15.75">
      <c r="A46" s="176" t="s">
        <v>1626</v>
      </c>
      <c r="B46" s="176" t="s">
        <v>1582</v>
      </c>
      <c r="C46" s="111">
        <v>21712</v>
      </c>
      <c r="D46" s="111">
        <v>21739</v>
      </c>
      <c r="E46" s="111" t="s">
        <v>41</v>
      </c>
      <c r="F46" s="111">
        <f t="shared" si="1"/>
        <v>28</v>
      </c>
      <c r="G46" s="101" t="s">
        <v>13</v>
      </c>
      <c r="H46" s="112"/>
      <c r="I46" s="125" t="s">
        <v>2627</v>
      </c>
      <c r="J46" s="125" t="s">
        <v>384</v>
      </c>
      <c r="K46" s="125" t="s">
        <v>494</v>
      </c>
      <c r="L46" s="125" t="s">
        <v>379</v>
      </c>
      <c r="M46" s="116"/>
    </row>
    <row r="47" spans="1:13" s="105" customFormat="1" ht="15.75">
      <c r="A47" s="176" t="s">
        <v>1627</v>
      </c>
      <c r="B47" s="176" t="s">
        <v>1582</v>
      </c>
      <c r="C47" s="111">
        <v>21740</v>
      </c>
      <c r="D47" s="111">
        <v>21744</v>
      </c>
      <c r="E47" s="111" t="s">
        <v>41</v>
      </c>
      <c r="F47" s="111">
        <f t="shared" si="1"/>
        <v>5</v>
      </c>
      <c r="G47" s="101" t="s">
        <v>13</v>
      </c>
      <c r="H47" s="112"/>
      <c r="I47" s="125" t="s">
        <v>2627</v>
      </c>
      <c r="J47" s="125" t="s">
        <v>384</v>
      </c>
      <c r="K47" s="125" t="s">
        <v>382</v>
      </c>
      <c r="L47" s="125" t="s">
        <v>491</v>
      </c>
      <c r="M47" s="116"/>
    </row>
    <row r="48" spans="1:13" ht="15.75">
      <c r="A48" s="176" t="s">
        <v>1628</v>
      </c>
      <c r="B48" s="176" t="s">
        <v>1582</v>
      </c>
      <c r="C48" s="79">
        <v>22219</v>
      </c>
      <c r="D48" s="79">
        <v>22530</v>
      </c>
      <c r="E48" s="79" t="s">
        <v>41</v>
      </c>
      <c r="F48" s="79">
        <f t="shared" si="1"/>
        <v>312</v>
      </c>
      <c r="G48" s="112" t="s">
        <v>83</v>
      </c>
      <c r="H48" s="79"/>
      <c r="I48" s="198" t="s">
        <v>2709</v>
      </c>
      <c r="J48" s="112"/>
      <c r="K48" s="111" t="s">
        <v>104</v>
      </c>
      <c r="L48" s="28" t="s">
        <v>103</v>
      </c>
      <c r="M48" s="116"/>
    </row>
    <row r="49" spans="1:13" ht="15.75">
      <c r="A49" s="176" t="s">
        <v>1629</v>
      </c>
      <c r="B49" s="176" t="s">
        <v>1582</v>
      </c>
      <c r="C49" s="79">
        <v>22527</v>
      </c>
      <c r="D49" s="79">
        <v>23066</v>
      </c>
      <c r="E49" s="79" t="s">
        <v>41</v>
      </c>
      <c r="F49" s="79">
        <f t="shared" si="1"/>
        <v>540</v>
      </c>
      <c r="G49" s="112" t="s">
        <v>83</v>
      </c>
      <c r="H49" s="79"/>
      <c r="I49" s="198" t="s">
        <v>2709</v>
      </c>
      <c r="J49" s="112"/>
      <c r="K49" s="111" t="s">
        <v>106</v>
      </c>
      <c r="L49" s="28" t="s">
        <v>105</v>
      </c>
      <c r="M49" s="116"/>
    </row>
    <row r="50" spans="1:13" ht="15.75">
      <c r="A50" s="176" t="s">
        <v>1630</v>
      </c>
      <c r="B50" s="176" t="s">
        <v>1582</v>
      </c>
      <c r="C50" s="79">
        <v>23063</v>
      </c>
      <c r="D50" s="79">
        <v>23410</v>
      </c>
      <c r="E50" s="79" t="s">
        <v>41</v>
      </c>
      <c r="F50" s="79">
        <f t="shared" si="1"/>
        <v>348</v>
      </c>
      <c r="G50" s="112" t="s">
        <v>83</v>
      </c>
      <c r="H50" s="79"/>
      <c r="I50" s="47" t="s">
        <v>374</v>
      </c>
      <c r="J50" s="79"/>
      <c r="K50" s="79"/>
      <c r="L50" s="112" t="s">
        <v>77</v>
      </c>
      <c r="M50" s="116"/>
    </row>
    <row r="51" spans="1:13" ht="15.75">
      <c r="A51" s="176" t="s">
        <v>1631</v>
      </c>
      <c r="B51" s="176" t="s">
        <v>1582</v>
      </c>
      <c r="C51" s="79">
        <v>23633</v>
      </c>
      <c r="D51" s="79">
        <v>23827</v>
      </c>
      <c r="E51" s="79" t="s">
        <v>41</v>
      </c>
      <c r="F51" s="79">
        <f t="shared" si="1"/>
        <v>195</v>
      </c>
      <c r="G51" s="112" t="s">
        <v>83</v>
      </c>
      <c r="H51" s="79"/>
      <c r="I51" s="47" t="s">
        <v>374</v>
      </c>
      <c r="J51" s="79"/>
      <c r="K51" s="79"/>
      <c r="L51" s="112" t="s">
        <v>77</v>
      </c>
      <c r="M51" s="116"/>
    </row>
    <row r="52" spans="1:13" ht="15.75">
      <c r="A52" s="176" t="s">
        <v>1632</v>
      </c>
      <c r="B52" s="176" t="s">
        <v>1582</v>
      </c>
      <c r="C52" s="79">
        <v>24641</v>
      </c>
      <c r="D52" s="79">
        <v>24886</v>
      </c>
      <c r="E52" s="79" t="s">
        <v>41</v>
      </c>
      <c r="F52" s="79">
        <f t="shared" si="1"/>
        <v>246</v>
      </c>
      <c r="G52" s="112" t="s">
        <v>83</v>
      </c>
      <c r="H52" s="79"/>
      <c r="I52" s="47" t="s">
        <v>374</v>
      </c>
      <c r="J52" s="79"/>
      <c r="K52" s="79"/>
      <c r="L52" s="112" t="s">
        <v>77</v>
      </c>
      <c r="M52" s="116"/>
    </row>
    <row r="53" spans="1:13" ht="15.75">
      <c r="A53" s="176" t="s">
        <v>1633</v>
      </c>
      <c r="B53" s="176" t="s">
        <v>1582</v>
      </c>
      <c r="C53" s="79">
        <v>25749</v>
      </c>
      <c r="D53" s="79">
        <v>26741</v>
      </c>
      <c r="E53" s="79" t="s">
        <v>41</v>
      </c>
      <c r="F53" s="79">
        <f t="shared" si="1"/>
        <v>993</v>
      </c>
      <c r="G53" s="112" t="s">
        <v>83</v>
      </c>
      <c r="H53" s="79"/>
      <c r="I53" s="115" t="s">
        <v>2276</v>
      </c>
      <c r="J53" s="79"/>
      <c r="K53" s="120" t="s">
        <v>432</v>
      </c>
      <c r="L53" s="120" t="s">
        <v>136</v>
      </c>
      <c r="M53" s="116"/>
    </row>
    <row r="54" spans="1:13" ht="15.75">
      <c r="A54" s="176" t="s">
        <v>1634</v>
      </c>
      <c r="B54" s="176" t="s">
        <v>1582</v>
      </c>
      <c r="C54" s="79">
        <v>26719</v>
      </c>
      <c r="D54" s="79">
        <v>28026</v>
      </c>
      <c r="E54" s="79" t="s">
        <v>41</v>
      </c>
      <c r="F54" s="79">
        <f t="shared" si="1"/>
        <v>1308</v>
      </c>
      <c r="G54" s="112" t="s">
        <v>83</v>
      </c>
      <c r="H54" s="79"/>
      <c r="I54" s="115" t="s">
        <v>2276</v>
      </c>
      <c r="J54" s="79"/>
      <c r="K54" s="79"/>
      <c r="L54" s="112" t="s">
        <v>124</v>
      </c>
      <c r="M54" s="116"/>
    </row>
    <row r="55" spans="1:13" ht="15.75">
      <c r="A55" s="176" t="s">
        <v>1635</v>
      </c>
      <c r="B55" s="176" t="s">
        <v>1582</v>
      </c>
      <c r="C55" s="79">
        <v>28026</v>
      </c>
      <c r="D55" s="79">
        <v>29426</v>
      </c>
      <c r="E55" s="79" t="s">
        <v>41</v>
      </c>
      <c r="F55" s="79">
        <f t="shared" si="1"/>
        <v>1401</v>
      </c>
      <c r="G55" s="112" t="s">
        <v>83</v>
      </c>
      <c r="H55" s="79"/>
      <c r="I55" s="115" t="s">
        <v>2276</v>
      </c>
      <c r="J55" s="79"/>
      <c r="K55" s="79"/>
      <c r="L55" s="112" t="s">
        <v>77</v>
      </c>
      <c r="M55" s="116"/>
    </row>
    <row r="56" spans="1:13" ht="15.75">
      <c r="A56" s="176" t="s">
        <v>1636</v>
      </c>
      <c r="B56" s="176" t="s">
        <v>1582</v>
      </c>
      <c r="C56" s="79">
        <v>29410</v>
      </c>
      <c r="D56" s="79">
        <v>30522</v>
      </c>
      <c r="E56" s="79" t="s">
        <v>41</v>
      </c>
      <c r="F56" s="79">
        <f t="shared" si="1"/>
        <v>1113</v>
      </c>
      <c r="G56" s="112" t="s">
        <v>83</v>
      </c>
      <c r="H56" s="79"/>
      <c r="I56" s="115" t="s">
        <v>2276</v>
      </c>
      <c r="J56" s="79"/>
      <c r="K56" s="79"/>
      <c r="L56" s="111" t="s">
        <v>312</v>
      </c>
      <c r="M56" s="116"/>
    </row>
    <row r="57" spans="1:13" ht="15.75">
      <c r="A57" s="176" t="s">
        <v>1637</v>
      </c>
      <c r="B57" s="176" t="s">
        <v>1582</v>
      </c>
      <c r="C57" s="79">
        <v>31053</v>
      </c>
      <c r="D57" s="79">
        <v>31838</v>
      </c>
      <c r="E57" s="79" t="s">
        <v>41</v>
      </c>
      <c r="F57" s="79">
        <f t="shared" si="1"/>
        <v>786</v>
      </c>
      <c r="G57" s="112" t="s">
        <v>83</v>
      </c>
      <c r="H57" s="79"/>
      <c r="I57" s="47" t="s">
        <v>374</v>
      </c>
      <c r="J57" s="79"/>
      <c r="K57" s="177" t="s">
        <v>2569</v>
      </c>
      <c r="L57" s="112" t="s">
        <v>77</v>
      </c>
      <c r="M57" s="121"/>
    </row>
    <row r="58" spans="1:13" ht="15.75">
      <c r="A58" s="176" t="s">
        <v>1638</v>
      </c>
      <c r="B58" s="176" t="s">
        <v>1582</v>
      </c>
      <c r="C58" s="79">
        <v>31849</v>
      </c>
      <c r="D58" s="79">
        <v>32397</v>
      </c>
      <c r="E58" s="79" t="s">
        <v>41</v>
      </c>
      <c r="F58" s="119">
        <f t="shared" si="1"/>
        <v>549</v>
      </c>
      <c r="G58" s="120" t="s">
        <v>476</v>
      </c>
      <c r="H58" s="79"/>
      <c r="I58" s="47" t="s">
        <v>374</v>
      </c>
      <c r="J58" s="79"/>
      <c r="K58" s="195" t="s">
        <v>2682</v>
      </c>
      <c r="L58" s="195" t="s">
        <v>2673</v>
      </c>
      <c r="M58" s="121"/>
    </row>
    <row r="59" spans="1:13" s="97" customFormat="1" ht="15.75">
      <c r="A59" s="176" t="s">
        <v>1639</v>
      </c>
      <c r="B59" s="176" t="s">
        <v>1582</v>
      </c>
      <c r="C59" s="98">
        <v>32398</v>
      </c>
      <c r="D59" s="98">
        <v>33165</v>
      </c>
      <c r="E59" s="98" t="s">
        <v>49</v>
      </c>
      <c r="F59" s="98">
        <f t="shared" si="1"/>
        <v>768</v>
      </c>
      <c r="G59" s="101" t="s">
        <v>17</v>
      </c>
      <c r="H59" s="98"/>
      <c r="I59" s="205" t="s">
        <v>2628</v>
      </c>
      <c r="J59" s="205" t="s">
        <v>352</v>
      </c>
      <c r="K59" s="205" t="s">
        <v>352</v>
      </c>
      <c r="L59" s="224" t="s">
        <v>2269</v>
      </c>
      <c r="M59" s="121"/>
    </row>
    <row r="60" spans="1:13" s="97" customFormat="1" ht="15.75">
      <c r="A60" s="176" t="s">
        <v>1640</v>
      </c>
      <c r="B60" s="176" t="s">
        <v>1582</v>
      </c>
      <c r="C60" s="98">
        <v>32398</v>
      </c>
      <c r="D60" s="98">
        <v>32420</v>
      </c>
      <c r="E60" s="98" t="s">
        <v>49</v>
      </c>
      <c r="F60" s="98">
        <f t="shared" si="1"/>
        <v>23</v>
      </c>
      <c r="G60" s="100" t="s">
        <v>13</v>
      </c>
      <c r="H60" s="98"/>
      <c r="I60" s="205" t="s">
        <v>2628</v>
      </c>
      <c r="J60" s="205" t="s">
        <v>352</v>
      </c>
      <c r="K60" s="205" t="s">
        <v>2272</v>
      </c>
      <c r="L60" s="224" t="s">
        <v>2270</v>
      </c>
      <c r="M60" s="121"/>
    </row>
    <row r="61" spans="1:13" s="97" customFormat="1" ht="15.75">
      <c r="A61" s="176" t="s">
        <v>1641</v>
      </c>
      <c r="B61" s="176" t="s">
        <v>1582</v>
      </c>
      <c r="C61" s="98">
        <v>32413</v>
      </c>
      <c r="D61" s="98">
        <v>32916</v>
      </c>
      <c r="E61" s="98" t="s">
        <v>49</v>
      </c>
      <c r="F61" s="98">
        <f t="shared" si="1"/>
        <v>504</v>
      </c>
      <c r="G61" s="99" t="s">
        <v>83</v>
      </c>
      <c r="H61" s="98"/>
      <c r="I61" s="205" t="s">
        <v>2628</v>
      </c>
      <c r="J61" s="205" t="s">
        <v>352</v>
      </c>
      <c r="K61" s="205" t="s">
        <v>496</v>
      </c>
      <c r="L61" s="224" t="s">
        <v>2273</v>
      </c>
      <c r="M61" s="121"/>
    </row>
    <row r="62" spans="1:13" ht="15.75">
      <c r="A62" s="176" t="s">
        <v>1642</v>
      </c>
      <c r="B62" s="176" t="s">
        <v>1582</v>
      </c>
      <c r="C62" s="79">
        <v>32825</v>
      </c>
      <c r="D62" s="79">
        <v>33110</v>
      </c>
      <c r="E62" s="79" t="s">
        <v>49</v>
      </c>
      <c r="F62" s="79">
        <f t="shared" si="1"/>
        <v>286</v>
      </c>
      <c r="G62" s="99" t="s">
        <v>83</v>
      </c>
      <c r="H62" s="79"/>
      <c r="I62" s="205" t="s">
        <v>2628</v>
      </c>
      <c r="J62" s="205" t="s">
        <v>352</v>
      </c>
      <c r="K62" s="205" t="s">
        <v>497</v>
      </c>
      <c r="L62" s="224" t="s">
        <v>2274</v>
      </c>
      <c r="M62" s="121"/>
    </row>
    <row r="63" spans="1:13" s="97" customFormat="1" ht="15.75">
      <c r="A63" s="176" t="s">
        <v>1643</v>
      </c>
      <c r="B63" s="176" t="s">
        <v>1582</v>
      </c>
      <c r="C63" s="98">
        <v>33143</v>
      </c>
      <c r="D63" s="98">
        <v>33165</v>
      </c>
      <c r="E63" s="98" t="s">
        <v>49</v>
      </c>
      <c r="F63" s="98">
        <f t="shared" si="1"/>
        <v>23</v>
      </c>
      <c r="G63" s="100" t="s">
        <v>13</v>
      </c>
      <c r="H63" s="98"/>
      <c r="I63" s="205" t="s">
        <v>2628</v>
      </c>
      <c r="J63" s="205" t="s">
        <v>352</v>
      </c>
      <c r="K63" s="205" t="s">
        <v>2271</v>
      </c>
      <c r="L63" s="224" t="s">
        <v>2275</v>
      </c>
      <c r="M63" s="121"/>
    </row>
    <row r="64" spans="1:13" s="105" customFormat="1" ht="15.75">
      <c r="A64" s="176" t="s">
        <v>1644</v>
      </c>
      <c r="B64" s="176" t="s">
        <v>1582</v>
      </c>
      <c r="C64" s="119">
        <v>33885</v>
      </c>
      <c r="D64" s="119">
        <v>34793</v>
      </c>
      <c r="E64" s="119" t="s">
        <v>41</v>
      </c>
      <c r="F64" s="119">
        <f t="shared" si="1"/>
        <v>909</v>
      </c>
      <c r="G64" s="120" t="s">
        <v>83</v>
      </c>
      <c r="H64" s="119"/>
      <c r="I64" s="47" t="s">
        <v>374</v>
      </c>
      <c r="J64" s="119"/>
      <c r="K64" s="119"/>
      <c r="L64" s="120" t="s">
        <v>371</v>
      </c>
      <c r="M64" s="121"/>
    </row>
    <row r="65" spans="1:13" ht="15.75">
      <c r="A65" s="176" t="s">
        <v>2257</v>
      </c>
      <c r="B65" s="176" t="s">
        <v>1582</v>
      </c>
      <c r="C65" s="79">
        <v>34994</v>
      </c>
      <c r="D65" s="79">
        <v>35662</v>
      </c>
      <c r="E65" s="79" t="s">
        <v>49</v>
      </c>
      <c r="F65" s="79">
        <f t="shared" si="1"/>
        <v>669</v>
      </c>
      <c r="G65" s="120" t="s">
        <v>83</v>
      </c>
      <c r="H65" s="79"/>
      <c r="I65" s="47" t="s">
        <v>374</v>
      </c>
      <c r="J65" s="79"/>
      <c r="K65" s="79"/>
      <c r="L65" s="119" t="s">
        <v>472</v>
      </c>
      <c r="M65" s="121"/>
    </row>
    <row r="66" spans="1:13" ht="15.75">
      <c r="A66" s="176" t="s">
        <v>2652</v>
      </c>
      <c r="B66" s="176" t="s">
        <v>1582</v>
      </c>
      <c r="C66" s="79">
        <v>35866</v>
      </c>
      <c r="D66" s="79">
        <v>35881</v>
      </c>
      <c r="E66" s="119" t="s">
        <v>41</v>
      </c>
      <c r="F66" s="79">
        <f t="shared" si="1"/>
        <v>16</v>
      </c>
      <c r="G66" s="100" t="s">
        <v>13</v>
      </c>
      <c r="H66" s="100"/>
      <c r="I66" s="199" t="s">
        <v>373</v>
      </c>
      <c r="J66" s="99"/>
      <c r="K66" s="99" t="s">
        <v>127</v>
      </c>
      <c r="L66" s="99" t="s">
        <v>417</v>
      </c>
      <c r="M66" s="1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40"/>
  <sheetViews>
    <sheetView topLeftCell="H13" workbookViewId="0">
      <selection activeCell="N13" sqref="N13"/>
    </sheetView>
  </sheetViews>
  <sheetFormatPr defaultRowHeight="15"/>
  <cols>
    <col min="1" max="1" width="17.28515625" customWidth="1"/>
    <col min="2" max="2" width="12.7109375" customWidth="1"/>
    <col min="5" max="7" width="9" style="58"/>
    <col min="8" max="8" width="11.140625" customWidth="1"/>
    <col min="9" max="9" width="41.140625" customWidth="1"/>
    <col min="10" max="10" width="14" style="173" customWidth="1"/>
    <col min="11" max="11" width="15.42578125" bestFit="1" customWidth="1"/>
    <col min="12" max="12" width="13.42578125" bestFit="1" customWidth="1"/>
    <col min="13" max="13" width="54.140625" bestFit="1" customWidth="1"/>
  </cols>
  <sheetData>
    <row r="1" spans="1:14" s="58" customFormat="1" ht="15.75">
      <c r="A1" s="129" t="s">
        <v>502</v>
      </c>
      <c r="B1" s="129" t="s">
        <v>610</v>
      </c>
      <c r="C1" s="79" t="s">
        <v>62</v>
      </c>
      <c r="D1" s="79" t="s">
        <v>63</v>
      </c>
      <c r="E1" s="79" t="s">
        <v>64</v>
      </c>
      <c r="F1" s="52" t="s">
        <v>60</v>
      </c>
      <c r="G1" s="52" t="s">
        <v>66</v>
      </c>
      <c r="H1" s="77" t="s">
        <v>144</v>
      </c>
      <c r="I1" s="79" t="s">
        <v>7</v>
      </c>
      <c r="J1" s="176"/>
      <c r="K1" s="79" t="s">
        <v>8</v>
      </c>
      <c r="L1" s="79" t="s">
        <v>9</v>
      </c>
      <c r="M1" s="79" t="s">
        <v>10</v>
      </c>
    </row>
    <row r="2" spans="1:14" ht="15.75">
      <c r="A2" s="120" t="s">
        <v>1495</v>
      </c>
      <c r="B2" s="120" t="s">
        <v>1534</v>
      </c>
      <c r="C2" s="52">
        <v>1</v>
      </c>
      <c r="D2" s="52">
        <v>16</v>
      </c>
      <c r="E2" s="52" t="s">
        <v>14</v>
      </c>
      <c r="F2" s="52">
        <f t="shared" ref="F2:F21" si="0">D:D-C:C+1</f>
        <v>16</v>
      </c>
      <c r="G2" s="12" t="s">
        <v>13</v>
      </c>
      <c r="H2" s="52"/>
      <c r="I2" s="199" t="s">
        <v>373</v>
      </c>
      <c r="J2" s="177"/>
      <c r="K2" s="52"/>
      <c r="L2" s="52" t="s">
        <v>126</v>
      </c>
      <c r="M2" s="52" t="s">
        <v>416</v>
      </c>
    </row>
    <row r="3" spans="1:14" ht="15.75">
      <c r="A3" s="120" t="s">
        <v>1496</v>
      </c>
      <c r="B3" s="120" t="s">
        <v>1534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52" t="s">
        <v>128</v>
      </c>
      <c r="H3" s="52"/>
      <c r="I3" s="185" t="s">
        <v>2611</v>
      </c>
      <c r="J3" s="177"/>
      <c r="K3" s="52"/>
      <c r="L3" s="79" t="s">
        <v>15</v>
      </c>
      <c r="M3" s="52" t="s">
        <v>328</v>
      </c>
    </row>
    <row r="4" spans="1:14" ht="15.75">
      <c r="A4" s="120" t="s">
        <v>1497</v>
      </c>
      <c r="B4" s="120" t="s">
        <v>1534</v>
      </c>
      <c r="C4" s="52">
        <v>1587</v>
      </c>
      <c r="D4" s="52">
        <v>2249</v>
      </c>
      <c r="E4" s="52" t="s">
        <v>11</v>
      </c>
      <c r="F4" s="52">
        <f t="shared" si="0"/>
        <v>663</v>
      </c>
      <c r="G4" s="52" t="s">
        <v>128</v>
      </c>
      <c r="H4" s="52"/>
      <c r="I4" s="185" t="s">
        <v>2611</v>
      </c>
      <c r="J4" s="177"/>
      <c r="K4" s="52"/>
      <c r="L4" s="111" t="s">
        <v>386</v>
      </c>
      <c r="M4" s="52" t="s">
        <v>89</v>
      </c>
    </row>
    <row r="5" spans="1:14" ht="15.75">
      <c r="A5" s="120" t="s">
        <v>1498</v>
      </c>
      <c r="B5" s="120" t="s">
        <v>1534</v>
      </c>
      <c r="C5" s="79">
        <v>2246</v>
      </c>
      <c r="D5" s="79">
        <v>2645</v>
      </c>
      <c r="E5" s="52" t="s">
        <v>11</v>
      </c>
      <c r="F5" s="52">
        <f t="shared" si="0"/>
        <v>400</v>
      </c>
      <c r="G5" s="79" t="s">
        <v>39</v>
      </c>
      <c r="H5" s="52"/>
      <c r="I5" s="185" t="s">
        <v>2611</v>
      </c>
      <c r="J5" s="177"/>
      <c r="K5" s="52"/>
      <c r="L5" s="177" t="s">
        <v>2588</v>
      </c>
      <c r="M5" s="195" t="s">
        <v>2674</v>
      </c>
    </row>
    <row r="6" spans="1:14" s="58" customFormat="1" ht="15.75">
      <c r="A6" s="120" t="s">
        <v>1499</v>
      </c>
      <c r="B6" s="120" t="s">
        <v>1534</v>
      </c>
      <c r="C6" s="52">
        <v>2646</v>
      </c>
      <c r="D6" s="52">
        <v>3465</v>
      </c>
      <c r="E6" s="52" t="s">
        <v>14</v>
      </c>
      <c r="F6" s="52">
        <f t="shared" si="0"/>
        <v>820</v>
      </c>
      <c r="G6" s="25" t="s">
        <v>17</v>
      </c>
      <c r="H6" s="52"/>
      <c r="I6" s="196" t="s">
        <v>2622</v>
      </c>
      <c r="J6" s="196" t="s">
        <v>2607</v>
      </c>
      <c r="K6" s="114" t="s">
        <v>19</v>
      </c>
      <c r="L6" s="114" t="s">
        <v>19</v>
      </c>
      <c r="M6" s="114" t="s">
        <v>20</v>
      </c>
      <c r="N6" s="173"/>
    </row>
    <row r="7" spans="1:14" s="58" customFormat="1" ht="15.75">
      <c r="A7" s="120" t="s">
        <v>1500</v>
      </c>
      <c r="B7" s="120" t="s">
        <v>1534</v>
      </c>
      <c r="C7" s="52">
        <v>2646</v>
      </c>
      <c r="D7" s="52">
        <v>2659</v>
      </c>
      <c r="E7" s="52" t="s">
        <v>14</v>
      </c>
      <c r="F7" s="52">
        <f t="shared" si="0"/>
        <v>14</v>
      </c>
      <c r="G7" s="25" t="s">
        <v>13</v>
      </c>
      <c r="H7" s="52"/>
      <c r="I7" s="196" t="s">
        <v>2622</v>
      </c>
      <c r="J7" s="196" t="s">
        <v>2607</v>
      </c>
      <c r="K7" s="82" t="s">
        <v>19</v>
      </c>
      <c r="L7" s="83" t="s">
        <v>79</v>
      </c>
      <c r="M7" s="82" t="s">
        <v>22</v>
      </c>
      <c r="N7" s="173"/>
    </row>
    <row r="8" spans="1:14" ht="15.75">
      <c r="A8" s="120" t="s">
        <v>1501</v>
      </c>
      <c r="B8" s="120" t="s">
        <v>1534</v>
      </c>
      <c r="C8" s="52">
        <v>2709</v>
      </c>
      <c r="D8" s="52">
        <v>3413</v>
      </c>
      <c r="E8" s="52" t="s">
        <v>14</v>
      </c>
      <c r="F8" s="52">
        <f t="shared" si="0"/>
        <v>705</v>
      </c>
      <c r="G8" s="52" t="s">
        <v>128</v>
      </c>
      <c r="H8" s="52"/>
      <c r="I8" s="196" t="s">
        <v>2622</v>
      </c>
      <c r="J8" s="196" t="s">
        <v>2607</v>
      </c>
      <c r="K8" s="82" t="s">
        <v>19</v>
      </c>
      <c r="L8" s="83" t="s">
        <v>82</v>
      </c>
      <c r="M8" s="82" t="s">
        <v>24</v>
      </c>
    </row>
    <row r="9" spans="1:14" s="58" customFormat="1" ht="15.75">
      <c r="A9" s="120" t="s">
        <v>1502</v>
      </c>
      <c r="B9" s="120" t="s">
        <v>1534</v>
      </c>
      <c r="C9" s="52">
        <v>3452</v>
      </c>
      <c r="D9" s="52">
        <v>3465</v>
      </c>
      <c r="E9" s="52" t="s">
        <v>14</v>
      </c>
      <c r="F9" s="52">
        <f t="shared" si="0"/>
        <v>14</v>
      </c>
      <c r="G9" s="25" t="s">
        <v>13</v>
      </c>
      <c r="H9" s="52"/>
      <c r="I9" s="196" t="s">
        <v>2622</v>
      </c>
      <c r="J9" s="196" t="s">
        <v>2607</v>
      </c>
      <c r="K9" s="82" t="s">
        <v>19</v>
      </c>
      <c r="L9" s="83" t="s">
        <v>78</v>
      </c>
      <c r="M9" s="82" t="s">
        <v>26</v>
      </c>
    </row>
    <row r="10" spans="1:14" ht="15.75">
      <c r="A10" s="120" t="s">
        <v>1503</v>
      </c>
      <c r="B10" s="120" t="s">
        <v>1534</v>
      </c>
      <c r="C10" s="52">
        <v>3466</v>
      </c>
      <c r="D10" s="52">
        <v>4263</v>
      </c>
      <c r="E10" s="52" t="s">
        <v>11</v>
      </c>
      <c r="F10" s="52">
        <f t="shared" si="0"/>
        <v>798</v>
      </c>
      <c r="G10" s="79" t="s">
        <v>39</v>
      </c>
      <c r="H10" s="52"/>
      <c r="I10" s="196" t="s">
        <v>2622</v>
      </c>
      <c r="J10" s="196" t="s">
        <v>2607</v>
      </c>
      <c r="K10" s="216" t="s">
        <v>322</v>
      </c>
      <c r="L10" s="216" t="s">
        <v>305</v>
      </c>
      <c r="M10" s="216" t="s">
        <v>816</v>
      </c>
    </row>
    <row r="11" spans="1:14" s="58" customFormat="1" ht="15.75">
      <c r="A11" s="120" t="s">
        <v>1504</v>
      </c>
      <c r="B11" s="120" t="s">
        <v>1534</v>
      </c>
      <c r="C11" s="52">
        <v>4148</v>
      </c>
      <c r="D11" s="52">
        <v>4176</v>
      </c>
      <c r="E11" s="52" t="s">
        <v>14</v>
      </c>
      <c r="F11" s="52">
        <f t="shared" si="0"/>
        <v>29</v>
      </c>
      <c r="G11" s="79" t="s">
        <v>47</v>
      </c>
      <c r="H11" s="52"/>
      <c r="I11" s="196" t="s">
        <v>2622</v>
      </c>
      <c r="J11" s="196" t="s">
        <v>2607</v>
      </c>
      <c r="K11" s="216" t="s">
        <v>322</v>
      </c>
      <c r="L11" s="216" t="s">
        <v>684</v>
      </c>
      <c r="M11" s="216" t="s">
        <v>685</v>
      </c>
    </row>
    <row r="12" spans="1:14" s="58" customFormat="1" ht="15.75">
      <c r="A12" s="120" t="s">
        <v>1505</v>
      </c>
      <c r="B12" s="120" t="s">
        <v>1534</v>
      </c>
      <c r="C12" s="52">
        <v>4148</v>
      </c>
      <c r="D12" s="52">
        <v>4153</v>
      </c>
      <c r="E12" s="52" t="s">
        <v>14</v>
      </c>
      <c r="F12" s="52">
        <f t="shared" si="0"/>
        <v>6</v>
      </c>
      <c r="G12" s="79" t="s">
        <v>47</v>
      </c>
      <c r="H12" s="52"/>
      <c r="I12" s="196" t="s">
        <v>2622</v>
      </c>
      <c r="J12" s="196" t="s">
        <v>2607</v>
      </c>
      <c r="K12" s="216" t="s">
        <v>322</v>
      </c>
      <c r="L12" s="216" t="s">
        <v>686</v>
      </c>
      <c r="M12" s="216" t="s">
        <v>326</v>
      </c>
    </row>
    <row r="13" spans="1:14" s="58" customFormat="1" ht="15.75">
      <c r="A13" s="120" t="s">
        <v>1506</v>
      </c>
      <c r="B13" s="120" t="s">
        <v>1534</v>
      </c>
      <c r="C13" s="52">
        <v>4171</v>
      </c>
      <c r="D13" s="52">
        <v>4176</v>
      </c>
      <c r="E13" s="52" t="s">
        <v>14</v>
      </c>
      <c r="F13" s="52">
        <f t="shared" si="0"/>
        <v>6</v>
      </c>
      <c r="G13" s="79" t="s">
        <v>47</v>
      </c>
      <c r="H13" s="52"/>
      <c r="I13" s="196" t="s">
        <v>2622</v>
      </c>
      <c r="J13" s="196" t="s">
        <v>2607</v>
      </c>
      <c r="K13" s="216" t="s">
        <v>322</v>
      </c>
      <c r="L13" s="216" t="s">
        <v>688</v>
      </c>
      <c r="M13" s="216" t="s">
        <v>689</v>
      </c>
    </row>
    <row r="14" spans="1:14" s="58" customFormat="1" ht="15.75">
      <c r="A14" s="120" t="s">
        <v>1507</v>
      </c>
      <c r="B14" s="120" t="s">
        <v>1534</v>
      </c>
      <c r="C14" s="52">
        <v>4344</v>
      </c>
      <c r="D14" s="52">
        <v>4406</v>
      </c>
      <c r="E14" s="52" t="s">
        <v>14</v>
      </c>
      <c r="F14" s="52">
        <f t="shared" si="0"/>
        <v>63</v>
      </c>
      <c r="G14" s="25" t="s">
        <v>42</v>
      </c>
      <c r="H14" s="52"/>
      <c r="I14" s="196" t="s">
        <v>2622</v>
      </c>
      <c r="J14" s="196" t="s">
        <v>2607</v>
      </c>
      <c r="K14" s="216" t="s">
        <v>322</v>
      </c>
      <c r="L14" s="216" t="s">
        <v>350</v>
      </c>
      <c r="M14" s="216" t="s">
        <v>690</v>
      </c>
    </row>
    <row r="15" spans="1:14" s="58" customFormat="1" ht="15.75">
      <c r="A15" s="120" t="s">
        <v>1508</v>
      </c>
      <c r="B15" s="120" t="s">
        <v>1534</v>
      </c>
      <c r="C15" s="52">
        <v>4421</v>
      </c>
      <c r="D15" s="52">
        <v>5200</v>
      </c>
      <c r="E15" s="52" t="s">
        <v>14</v>
      </c>
      <c r="F15" s="52">
        <f t="shared" si="0"/>
        <v>780</v>
      </c>
      <c r="G15" s="52" t="s">
        <v>128</v>
      </c>
      <c r="H15" s="52"/>
      <c r="I15" s="196" t="s">
        <v>2622</v>
      </c>
      <c r="J15" s="196" t="s">
        <v>2607</v>
      </c>
      <c r="K15" s="216" t="s">
        <v>322</v>
      </c>
      <c r="L15" s="216" t="s">
        <v>1022</v>
      </c>
      <c r="M15" s="216" t="s">
        <v>249</v>
      </c>
    </row>
    <row r="16" spans="1:14" s="58" customFormat="1" ht="15.75">
      <c r="A16" s="120" t="s">
        <v>1509</v>
      </c>
      <c r="B16" s="120" t="s">
        <v>1534</v>
      </c>
      <c r="C16" s="52">
        <v>5202</v>
      </c>
      <c r="D16" s="52">
        <v>5261</v>
      </c>
      <c r="E16" s="52" t="s">
        <v>14</v>
      </c>
      <c r="F16" s="52">
        <f t="shared" si="0"/>
        <v>60</v>
      </c>
      <c r="G16" s="25" t="s">
        <v>42</v>
      </c>
      <c r="H16" s="52"/>
      <c r="I16" s="196" t="s">
        <v>2622</v>
      </c>
      <c r="J16" s="196" t="s">
        <v>2607</v>
      </c>
      <c r="K16" s="216" t="s">
        <v>322</v>
      </c>
      <c r="L16" s="216" t="s">
        <v>691</v>
      </c>
      <c r="M16" s="216" t="s">
        <v>291</v>
      </c>
    </row>
    <row r="17" spans="1:13" s="58" customFormat="1" ht="15.75">
      <c r="A17" s="120" t="s">
        <v>1510</v>
      </c>
      <c r="B17" s="120" t="s">
        <v>1534</v>
      </c>
      <c r="C17" s="88">
        <v>5364</v>
      </c>
      <c r="D17" s="88">
        <v>5711</v>
      </c>
      <c r="E17" s="52" t="s">
        <v>14</v>
      </c>
      <c r="F17" s="52">
        <f t="shared" si="0"/>
        <v>348</v>
      </c>
      <c r="G17" s="52" t="s">
        <v>128</v>
      </c>
      <c r="H17" s="52"/>
      <c r="I17" s="196" t="s">
        <v>2622</v>
      </c>
      <c r="J17" s="196" t="s">
        <v>2607</v>
      </c>
      <c r="K17" s="216" t="s">
        <v>322</v>
      </c>
      <c r="L17" s="216" t="s">
        <v>255</v>
      </c>
      <c r="M17" s="216" t="s">
        <v>256</v>
      </c>
    </row>
    <row r="18" spans="1:13" ht="15.75">
      <c r="A18" s="120" t="s">
        <v>1511</v>
      </c>
      <c r="B18" s="120" t="s">
        <v>1534</v>
      </c>
      <c r="C18" s="52">
        <v>5705</v>
      </c>
      <c r="D18" s="52">
        <v>6544</v>
      </c>
      <c r="E18" s="52" t="s">
        <v>14</v>
      </c>
      <c r="F18" s="52">
        <f t="shared" si="0"/>
        <v>840</v>
      </c>
      <c r="G18" s="52" t="s">
        <v>128</v>
      </c>
      <c r="H18" s="52"/>
      <c r="I18" s="196" t="s">
        <v>2622</v>
      </c>
      <c r="J18" s="196" t="s">
        <v>2607</v>
      </c>
      <c r="K18" s="216" t="s">
        <v>322</v>
      </c>
      <c r="L18" s="216" t="s">
        <v>257</v>
      </c>
      <c r="M18" s="216" t="s">
        <v>258</v>
      </c>
    </row>
    <row r="19" spans="1:13" s="58" customFormat="1" ht="15.75">
      <c r="A19" s="120" t="s">
        <v>1512</v>
      </c>
      <c r="B19" s="120" t="s">
        <v>1534</v>
      </c>
      <c r="C19" s="52">
        <v>6672</v>
      </c>
      <c r="D19" s="52">
        <v>7172</v>
      </c>
      <c r="E19" s="52" t="s">
        <v>14</v>
      </c>
      <c r="F19" s="52">
        <f t="shared" si="0"/>
        <v>501</v>
      </c>
      <c r="G19" s="52" t="s">
        <v>128</v>
      </c>
      <c r="H19" s="52"/>
      <c r="I19" s="196" t="s">
        <v>2622</v>
      </c>
      <c r="J19" s="196" t="s">
        <v>2607</v>
      </c>
      <c r="K19" s="216" t="s">
        <v>322</v>
      </c>
      <c r="L19" s="216" t="s">
        <v>259</v>
      </c>
      <c r="M19" s="216" t="s">
        <v>260</v>
      </c>
    </row>
    <row r="20" spans="1:13" s="58" customFormat="1" ht="15.75">
      <c r="A20" s="120" t="s">
        <v>1513</v>
      </c>
      <c r="B20" s="120" t="s">
        <v>1534</v>
      </c>
      <c r="C20" s="52">
        <v>7196</v>
      </c>
      <c r="D20" s="52">
        <v>7483</v>
      </c>
      <c r="E20" s="52" t="s">
        <v>14</v>
      </c>
      <c r="F20" s="52">
        <f t="shared" si="0"/>
        <v>288</v>
      </c>
      <c r="G20" s="52" t="s">
        <v>128</v>
      </c>
      <c r="H20" s="52"/>
      <c r="I20" s="196" t="s">
        <v>2622</v>
      </c>
      <c r="J20" s="196" t="s">
        <v>2607</v>
      </c>
      <c r="K20" s="216" t="s">
        <v>322</v>
      </c>
      <c r="L20" s="216" t="s">
        <v>261</v>
      </c>
      <c r="M20" s="216" t="s">
        <v>262</v>
      </c>
    </row>
    <row r="21" spans="1:13" s="105" customFormat="1" ht="15.75">
      <c r="A21" s="120" t="s">
        <v>1514</v>
      </c>
      <c r="B21" s="120" t="s">
        <v>1534</v>
      </c>
      <c r="C21" s="120">
        <v>7495</v>
      </c>
      <c r="D21" s="120">
        <v>7519</v>
      </c>
      <c r="E21" s="120" t="s">
        <v>14</v>
      </c>
      <c r="F21" s="120">
        <f t="shared" si="0"/>
        <v>25</v>
      </c>
      <c r="G21" s="101" t="s">
        <v>13</v>
      </c>
      <c r="H21" s="120"/>
      <c r="I21" s="196" t="s">
        <v>2622</v>
      </c>
      <c r="J21" s="196" t="s">
        <v>2607</v>
      </c>
      <c r="K21" s="216" t="s">
        <v>322</v>
      </c>
      <c r="L21" s="216" t="s">
        <v>718</v>
      </c>
      <c r="M21" s="216" t="s">
        <v>719</v>
      </c>
    </row>
    <row r="22" spans="1:13" s="58" customFormat="1" ht="15.75">
      <c r="A22" s="120" t="s">
        <v>1515</v>
      </c>
      <c r="B22" s="120" t="s">
        <v>1534</v>
      </c>
      <c r="C22" s="52">
        <v>7618</v>
      </c>
      <c r="D22" s="52">
        <v>8497</v>
      </c>
      <c r="E22" s="52" t="s">
        <v>14</v>
      </c>
      <c r="F22" s="52">
        <f t="shared" ref="F22:F40" si="1">D:D-C:C+1</f>
        <v>880</v>
      </c>
      <c r="G22" s="25" t="s">
        <v>17</v>
      </c>
      <c r="H22" s="52"/>
      <c r="I22" s="196" t="s">
        <v>2622</v>
      </c>
      <c r="J22" s="196" t="s">
        <v>2607</v>
      </c>
      <c r="K22" s="47" t="s">
        <v>298</v>
      </c>
      <c r="L22" s="47" t="s">
        <v>298</v>
      </c>
      <c r="M22" s="47" t="s">
        <v>299</v>
      </c>
    </row>
    <row r="23" spans="1:13" s="58" customFormat="1" ht="15.75" customHeight="1">
      <c r="A23" s="120" t="s">
        <v>1516</v>
      </c>
      <c r="B23" s="120" t="s">
        <v>1534</v>
      </c>
      <c r="C23" s="52">
        <v>7618</v>
      </c>
      <c r="D23" s="52">
        <v>7631</v>
      </c>
      <c r="E23" s="52" t="s">
        <v>14</v>
      </c>
      <c r="F23" s="52">
        <f t="shared" si="1"/>
        <v>14</v>
      </c>
      <c r="G23" s="25" t="s">
        <v>13</v>
      </c>
      <c r="H23" s="52"/>
      <c r="I23" s="196" t="s">
        <v>2622</v>
      </c>
      <c r="J23" s="196" t="s">
        <v>2607</v>
      </c>
      <c r="K23" s="47" t="s">
        <v>298</v>
      </c>
      <c r="L23" s="47" t="s">
        <v>300</v>
      </c>
      <c r="M23" s="47" t="s">
        <v>301</v>
      </c>
    </row>
    <row r="24" spans="1:13" ht="15.75">
      <c r="A24" s="120" t="s">
        <v>1517</v>
      </c>
      <c r="B24" s="120" t="s">
        <v>1534</v>
      </c>
      <c r="C24" s="52">
        <v>7679</v>
      </c>
      <c r="D24" s="52">
        <v>8443</v>
      </c>
      <c r="E24" s="52" t="s">
        <v>14</v>
      </c>
      <c r="F24" s="52">
        <f t="shared" si="1"/>
        <v>765</v>
      </c>
      <c r="G24" s="52" t="s">
        <v>128</v>
      </c>
      <c r="H24" s="52"/>
      <c r="I24" s="196" t="s">
        <v>2622</v>
      </c>
      <c r="J24" s="196" t="s">
        <v>2607</v>
      </c>
      <c r="K24" s="47" t="s">
        <v>298</v>
      </c>
      <c r="L24" s="47" t="s">
        <v>23</v>
      </c>
      <c r="M24" s="47" t="s">
        <v>302</v>
      </c>
    </row>
    <row r="25" spans="1:13" s="58" customFormat="1" ht="15.75">
      <c r="A25" s="120" t="s">
        <v>1518</v>
      </c>
      <c r="B25" s="120" t="s">
        <v>1534</v>
      </c>
      <c r="C25" s="52">
        <v>8484</v>
      </c>
      <c r="D25" s="52">
        <v>8497</v>
      </c>
      <c r="E25" s="52" t="s">
        <v>14</v>
      </c>
      <c r="F25" s="52">
        <f t="shared" si="1"/>
        <v>14</v>
      </c>
      <c r="G25" s="25" t="s">
        <v>13</v>
      </c>
      <c r="H25" s="52"/>
      <c r="I25" s="196" t="s">
        <v>2622</v>
      </c>
      <c r="J25" s="196" t="s">
        <v>2607</v>
      </c>
      <c r="K25" s="47" t="s">
        <v>298</v>
      </c>
      <c r="L25" s="47" t="s">
        <v>303</v>
      </c>
      <c r="M25" s="47" t="s">
        <v>304</v>
      </c>
    </row>
    <row r="26" spans="1:13" s="58" customFormat="1" ht="15.75">
      <c r="A26" s="120" t="s">
        <v>1519</v>
      </c>
      <c r="B26" s="120" t="s">
        <v>1534</v>
      </c>
      <c r="C26" s="52">
        <v>8557</v>
      </c>
      <c r="D26" s="52">
        <v>9376</v>
      </c>
      <c r="E26" s="52" t="s">
        <v>14</v>
      </c>
      <c r="F26" s="52">
        <f t="shared" si="1"/>
        <v>820</v>
      </c>
      <c r="G26" s="25" t="s">
        <v>17</v>
      </c>
      <c r="H26" s="52"/>
      <c r="I26" s="196" t="s">
        <v>2622</v>
      </c>
      <c r="J26" s="196" t="s">
        <v>2607</v>
      </c>
      <c r="K26" s="82" t="s">
        <v>19</v>
      </c>
      <c r="L26" s="82" t="s">
        <v>19</v>
      </c>
      <c r="M26" s="114" t="s">
        <v>1160</v>
      </c>
    </row>
    <row r="27" spans="1:13" s="58" customFormat="1" ht="15.75">
      <c r="A27" s="120" t="s">
        <v>1520</v>
      </c>
      <c r="B27" s="120" t="s">
        <v>1534</v>
      </c>
      <c r="C27" s="52">
        <v>8557</v>
      </c>
      <c r="D27" s="52">
        <v>8570</v>
      </c>
      <c r="E27" s="52" t="s">
        <v>14</v>
      </c>
      <c r="F27" s="52">
        <f t="shared" si="1"/>
        <v>14</v>
      </c>
      <c r="G27" s="25" t="s">
        <v>13</v>
      </c>
      <c r="H27" s="52"/>
      <c r="I27" s="196" t="s">
        <v>2622</v>
      </c>
      <c r="J27" s="196" t="s">
        <v>2607</v>
      </c>
      <c r="K27" s="82" t="s">
        <v>19</v>
      </c>
      <c r="L27" s="83" t="s">
        <v>79</v>
      </c>
      <c r="M27" s="114" t="s">
        <v>401</v>
      </c>
    </row>
    <row r="28" spans="1:13" ht="15.75">
      <c r="A28" s="120" t="s">
        <v>1521</v>
      </c>
      <c r="B28" s="120" t="s">
        <v>1534</v>
      </c>
      <c r="C28" s="52">
        <v>8620</v>
      </c>
      <c r="D28" s="52">
        <v>9324</v>
      </c>
      <c r="E28" s="52" t="s">
        <v>14</v>
      </c>
      <c r="F28" s="52">
        <f t="shared" si="1"/>
        <v>705</v>
      </c>
      <c r="G28" s="52" t="s">
        <v>128</v>
      </c>
      <c r="H28" s="52"/>
      <c r="I28" s="196" t="s">
        <v>2622</v>
      </c>
      <c r="J28" s="196" t="s">
        <v>2607</v>
      </c>
      <c r="K28" s="82" t="s">
        <v>19</v>
      </c>
      <c r="L28" s="83" t="s">
        <v>82</v>
      </c>
      <c r="M28" s="114" t="s">
        <v>1161</v>
      </c>
    </row>
    <row r="29" spans="1:13" s="58" customFormat="1" ht="15.75">
      <c r="A29" s="120" t="s">
        <v>1522</v>
      </c>
      <c r="B29" s="120" t="s">
        <v>1534</v>
      </c>
      <c r="C29" s="52">
        <v>9363</v>
      </c>
      <c r="D29" s="52">
        <v>9376</v>
      </c>
      <c r="E29" s="52" t="s">
        <v>14</v>
      </c>
      <c r="F29" s="52">
        <f t="shared" si="1"/>
        <v>14</v>
      </c>
      <c r="G29" s="25" t="s">
        <v>13</v>
      </c>
      <c r="H29" s="52"/>
      <c r="I29" s="196" t="s">
        <v>2622</v>
      </c>
      <c r="J29" s="196" t="s">
        <v>2607</v>
      </c>
      <c r="K29" s="114" t="s">
        <v>19</v>
      </c>
      <c r="L29" s="114" t="s">
        <v>25</v>
      </c>
      <c r="M29" s="114" t="s">
        <v>26</v>
      </c>
    </row>
    <row r="30" spans="1:13" ht="15.75">
      <c r="A30" s="120" t="s">
        <v>1523</v>
      </c>
      <c r="B30" s="120" t="s">
        <v>1534</v>
      </c>
      <c r="C30" s="52">
        <v>9390</v>
      </c>
      <c r="D30" s="52">
        <v>9839</v>
      </c>
      <c r="E30" s="52" t="s">
        <v>14</v>
      </c>
      <c r="F30" s="52">
        <f t="shared" si="1"/>
        <v>450</v>
      </c>
      <c r="G30" s="52" t="s">
        <v>128</v>
      </c>
      <c r="H30" s="52"/>
      <c r="I30" s="47" t="s">
        <v>374</v>
      </c>
      <c r="J30" s="177"/>
      <c r="K30" s="52"/>
      <c r="L30" s="52" t="s">
        <v>318</v>
      </c>
      <c r="M30" s="52" t="s">
        <v>319</v>
      </c>
    </row>
    <row r="31" spans="1:13" s="58" customFormat="1" ht="15.75">
      <c r="A31" s="120" t="s">
        <v>1524</v>
      </c>
      <c r="B31" s="120" t="s">
        <v>1534</v>
      </c>
      <c r="C31" s="52">
        <v>9917</v>
      </c>
      <c r="D31" s="52">
        <v>10339</v>
      </c>
      <c r="E31" s="52" t="s">
        <v>14</v>
      </c>
      <c r="F31" s="52">
        <f t="shared" si="1"/>
        <v>423</v>
      </c>
      <c r="G31" s="52" t="s">
        <v>128</v>
      </c>
      <c r="H31" s="52"/>
      <c r="I31" s="47" t="s">
        <v>374</v>
      </c>
      <c r="J31" s="177"/>
      <c r="K31" s="52"/>
      <c r="L31" s="52"/>
      <c r="M31" s="52" t="s">
        <v>77</v>
      </c>
    </row>
    <row r="32" spans="1:13" s="58" customFormat="1" ht="15.75">
      <c r="A32" s="120" t="s">
        <v>1525</v>
      </c>
      <c r="B32" s="120" t="s">
        <v>1534</v>
      </c>
      <c r="C32" s="52">
        <v>10870</v>
      </c>
      <c r="D32" s="52">
        <v>12779</v>
      </c>
      <c r="E32" s="52" t="s">
        <v>14</v>
      </c>
      <c r="F32" s="52">
        <f t="shared" si="1"/>
        <v>1910</v>
      </c>
      <c r="G32" s="25" t="s">
        <v>17</v>
      </c>
      <c r="H32" s="52"/>
      <c r="I32" s="47" t="s">
        <v>374</v>
      </c>
      <c r="J32" s="177"/>
      <c r="K32" s="52" t="s">
        <v>369</v>
      </c>
      <c r="L32" s="54" t="s">
        <v>368</v>
      </c>
      <c r="M32" s="57" t="s">
        <v>370</v>
      </c>
    </row>
    <row r="33" spans="1:13" ht="15.75">
      <c r="A33" s="120" t="s">
        <v>1526</v>
      </c>
      <c r="B33" s="120" t="s">
        <v>1534</v>
      </c>
      <c r="C33" s="52">
        <v>11234</v>
      </c>
      <c r="D33" s="52">
        <v>12721</v>
      </c>
      <c r="E33" s="52" t="s">
        <v>14</v>
      </c>
      <c r="F33" s="52">
        <f t="shared" si="1"/>
        <v>1488</v>
      </c>
      <c r="G33" s="52" t="s">
        <v>128</v>
      </c>
      <c r="H33" s="52"/>
      <c r="I33" s="47" t="s">
        <v>374</v>
      </c>
      <c r="J33" s="177"/>
      <c r="K33" s="52" t="s">
        <v>369</v>
      </c>
      <c r="L33" s="85" t="s">
        <v>367</v>
      </c>
      <c r="M33" s="57" t="s">
        <v>371</v>
      </c>
    </row>
    <row r="34" spans="1:13" s="58" customFormat="1" ht="15.75">
      <c r="A34" s="120" t="s">
        <v>1527</v>
      </c>
      <c r="B34" s="120" t="s">
        <v>1534</v>
      </c>
      <c r="C34" s="52">
        <v>12780</v>
      </c>
      <c r="D34" s="52">
        <v>14689</v>
      </c>
      <c r="E34" s="52" t="s">
        <v>14</v>
      </c>
      <c r="F34" s="52">
        <f t="shared" si="1"/>
        <v>1910</v>
      </c>
      <c r="G34" s="52" t="s">
        <v>17</v>
      </c>
      <c r="H34" s="52"/>
      <c r="I34" s="47" t="s">
        <v>374</v>
      </c>
      <c r="J34" s="177"/>
      <c r="K34" s="52" t="s">
        <v>369</v>
      </c>
      <c r="L34" s="52" t="s">
        <v>368</v>
      </c>
      <c r="M34" s="52" t="s">
        <v>370</v>
      </c>
    </row>
    <row r="35" spans="1:13" ht="15.75">
      <c r="A35" s="120" t="s">
        <v>1528</v>
      </c>
      <c r="B35" s="120" t="s">
        <v>1534</v>
      </c>
      <c r="C35" s="52">
        <v>13144</v>
      </c>
      <c r="D35" s="52">
        <v>14631</v>
      </c>
      <c r="E35" s="52" t="s">
        <v>14</v>
      </c>
      <c r="F35" s="52">
        <f t="shared" si="1"/>
        <v>1488</v>
      </c>
      <c r="G35" s="52" t="s">
        <v>128</v>
      </c>
      <c r="H35" s="52"/>
      <c r="I35" s="47" t="s">
        <v>374</v>
      </c>
      <c r="J35" s="177"/>
      <c r="K35" s="52" t="s">
        <v>369</v>
      </c>
      <c r="L35" s="52" t="s">
        <v>367</v>
      </c>
      <c r="M35" s="52" t="s">
        <v>371</v>
      </c>
    </row>
    <row r="36" spans="1:13" ht="15.75">
      <c r="A36" s="120" t="s">
        <v>1529</v>
      </c>
      <c r="B36" s="120" t="s">
        <v>1534</v>
      </c>
      <c r="C36" s="52">
        <v>14711</v>
      </c>
      <c r="D36" s="52">
        <v>15130</v>
      </c>
      <c r="E36" s="52" t="s">
        <v>14</v>
      </c>
      <c r="F36" s="52">
        <f t="shared" si="1"/>
        <v>420</v>
      </c>
      <c r="G36" s="52" t="s">
        <v>128</v>
      </c>
      <c r="H36" s="52"/>
      <c r="I36" s="47" t="s">
        <v>374</v>
      </c>
      <c r="J36" s="177"/>
      <c r="K36" s="52"/>
      <c r="L36" s="79" t="s">
        <v>52</v>
      </c>
      <c r="M36" s="79" t="s">
        <v>53</v>
      </c>
    </row>
    <row r="37" spans="1:13" ht="15.75">
      <c r="A37" s="120" t="s">
        <v>1530</v>
      </c>
      <c r="B37" s="120" t="s">
        <v>1534</v>
      </c>
      <c r="C37" s="52">
        <v>15132</v>
      </c>
      <c r="D37" s="52">
        <v>16397</v>
      </c>
      <c r="E37" s="52" t="s">
        <v>14</v>
      </c>
      <c r="F37" s="52">
        <f t="shared" si="1"/>
        <v>1266</v>
      </c>
      <c r="G37" s="52" t="s">
        <v>128</v>
      </c>
      <c r="H37" s="52"/>
      <c r="I37" s="47" t="s">
        <v>374</v>
      </c>
      <c r="J37" s="177"/>
      <c r="K37" s="52"/>
      <c r="L37" s="52" t="s">
        <v>296</v>
      </c>
      <c r="M37" s="52" t="s">
        <v>134</v>
      </c>
    </row>
    <row r="38" spans="1:13" s="58" customFormat="1" ht="15.75">
      <c r="A38" s="120" t="s">
        <v>1531</v>
      </c>
      <c r="B38" s="120" t="s">
        <v>1534</v>
      </c>
      <c r="C38" s="52">
        <v>16473</v>
      </c>
      <c r="D38" s="52">
        <v>17300</v>
      </c>
      <c r="E38" s="52" t="s">
        <v>11</v>
      </c>
      <c r="F38" s="52">
        <f t="shared" si="1"/>
        <v>828</v>
      </c>
      <c r="G38" s="52" t="s">
        <v>128</v>
      </c>
      <c r="H38" s="52"/>
      <c r="I38" s="47" t="s">
        <v>374</v>
      </c>
      <c r="J38" s="177"/>
      <c r="K38" s="52"/>
      <c r="L38" s="52"/>
      <c r="M38" s="79" t="s">
        <v>294</v>
      </c>
    </row>
    <row r="39" spans="1:13" ht="15.75">
      <c r="A39" s="120" t="s">
        <v>1532</v>
      </c>
      <c r="B39" s="120" t="s">
        <v>1534</v>
      </c>
      <c r="C39" s="52">
        <v>17487</v>
      </c>
      <c r="D39" s="52">
        <v>18158</v>
      </c>
      <c r="E39" s="52" t="s">
        <v>11</v>
      </c>
      <c r="F39" s="52">
        <f t="shared" si="1"/>
        <v>672</v>
      </c>
      <c r="G39" s="52" t="s">
        <v>128</v>
      </c>
      <c r="H39" s="52"/>
      <c r="I39" s="47" t="s">
        <v>374</v>
      </c>
      <c r="J39" s="177"/>
      <c r="K39" s="52"/>
      <c r="L39" s="52" t="s">
        <v>359</v>
      </c>
      <c r="M39" s="52" t="s">
        <v>57</v>
      </c>
    </row>
    <row r="40" spans="1:13" ht="15.75">
      <c r="A40" s="120" t="s">
        <v>1533</v>
      </c>
      <c r="B40" s="120" t="s">
        <v>1534</v>
      </c>
      <c r="C40" s="52">
        <v>18362</v>
      </c>
      <c r="D40" s="52">
        <v>18377</v>
      </c>
      <c r="E40" s="52" t="s">
        <v>14</v>
      </c>
      <c r="F40" s="52">
        <f t="shared" si="1"/>
        <v>16</v>
      </c>
      <c r="G40" s="12" t="s">
        <v>13</v>
      </c>
      <c r="H40" s="52"/>
      <c r="I40" s="47" t="s">
        <v>374</v>
      </c>
      <c r="J40" s="177"/>
      <c r="K40" s="52"/>
      <c r="L40" s="52" t="s">
        <v>127</v>
      </c>
      <c r="M40" s="52" t="s">
        <v>13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5"/>
  <sheetViews>
    <sheetView topLeftCell="H70" workbookViewId="0">
      <selection activeCell="L13" sqref="L13"/>
    </sheetView>
  </sheetViews>
  <sheetFormatPr defaultRowHeight="15"/>
  <cols>
    <col min="1" max="1" width="18" bestFit="1" customWidth="1"/>
    <col min="2" max="2" width="11.28515625" bestFit="1" customWidth="1"/>
    <col min="3" max="4" width="7.140625" style="105" bestFit="1" customWidth="1"/>
    <col min="5" max="5" width="7.42578125" style="105" bestFit="1" customWidth="1"/>
    <col min="6" max="6" width="7.42578125" bestFit="1" customWidth="1"/>
    <col min="7" max="7" width="16.7109375" bestFit="1" customWidth="1"/>
    <col min="8" max="8" width="11.85546875" bestFit="1" customWidth="1"/>
    <col min="9" max="9" width="44.5703125" customWidth="1"/>
    <col min="10" max="10" width="16.42578125" style="173" customWidth="1"/>
    <col min="11" max="11" width="15.42578125" bestFit="1" customWidth="1"/>
    <col min="12" max="12" width="10.42578125" customWidth="1"/>
    <col min="13" max="13" width="51.140625" customWidth="1"/>
  </cols>
  <sheetData>
    <row r="1" spans="1:13" ht="15.75">
      <c r="A1" s="129" t="s">
        <v>502</v>
      </c>
      <c r="B1" s="129" t="s">
        <v>610</v>
      </c>
      <c r="C1" s="112" t="s">
        <v>2</v>
      </c>
      <c r="D1" s="112" t="s">
        <v>3</v>
      </c>
      <c r="E1" s="112" t="s">
        <v>4</v>
      </c>
      <c r="F1" s="112" t="s">
        <v>68</v>
      </c>
      <c r="G1" s="112" t="s">
        <v>6</v>
      </c>
      <c r="H1" s="112" t="s">
        <v>144</v>
      </c>
      <c r="I1" s="112" t="s">
        <v>7</v>
      </c>
      <c r="J1" s="177"/>
      <c r="K1" s="112" t="s">
        <v>76</v>
      </c>
      <c r="L1" s="112" t="s">
        <v>9</v>
      </c>
      <c r="M1" s="112" t="s">
        <v>10</v>
      </c>
    </row>
    <row r="2" spans="1:13" ht="15.75">
      <c r="A2" s="119" t="s">
        <v>722</v>
      </c>
      <c r="B2" s="119" t="s">
        <v>721</v>
      </c>
      <c r="C2" s="111">
        <v>1</v>
      </c>
      <c r="D2" s="111">
        <v>16</v>
      </c>
      <c r="E2" s="111" t="s">
        <v>14</v>
      </c>
      <c r="F2" s="111">
        <f t="shared" ref="F2:F33" si="0">D:D-C:C+1</f>
        <v>16</v>
      </c>
      <c r="G2" s="100" t="s">
        <v>13</v>
      </c>
      <c r="H2" s="100"/>
      <c r="I2" s="199" t="s">
        <v>374</v>
      </c>
      <c r="J2" s="177"/>
      <c r="K2" s="112"/>
      <c r="L2" s="112" t="s">
        <v>126</v>
      </c>
      <c r="M2" s="112" t="s">
        <v>415</v>
      </c>
    </row>
    <row r="3" spans="1:13" ht="15.75">
      <c r="A3" s="119" t="s">
        <v>723</v>
      </c>
      <c r="B3" s="119" t="s">
        <v>721</v>
      </c>
      <c r="C3" s="111">
        <v>162</v>
      </c>
      <c r="D3" s="111">
        <v>1379</v>
      </c>
      <c r="E3" s="111" t="s">
        <v>14</v>
      </c>
      <c r="F3" s="111">
        <f t="shared" si="0"/>
        <v>1218</v>
      </c>
      <c r="G3" s="112" t="s">
        <v>128</v>
      </c>
      <c r="H3" s="112"/>
      <c r="I3" s="185" t="s">
        <v>2611</v>
      </c>
      <c r="J3" s="177"/>
      <c r="K3" s="112"/>
      <c r="L3" s="111" t="s">
        <v>15</v>
      </c>
      <c r="M3" s="112" t="s">
        <v>328</v>
      </c>
    </row>
    <row r="4" spans="1:13" ht="15.75">
      <c r="A4" s="119" t="s">
        <v>724</v>
      </c>
      <c r="B4" s="119" t="s">
        <v>721</v>
      </c>
      <c r="C4" s="111">
        <v>1587</v>
      </c>
      <c r="D4" s="111">
        <v>2249</v>
      </c>
      <c r="E4" s="111" t="s">
        <v>11</v>
      </c>
      <c r="F4" s="111">
        <f t="shared" si="0"/>
        <v>663</v>
      </c>
      <c r="G4" s="112" t="s">
        <v>128</v>
      </c>
      <c r="H4" s="111"/>
      <c r="I4" s="185" t="s">
        <v>2611</v>
      </c>
      <c r="J4" s="177"/>
      <c r="K4" s="112"/>
      <c r="L4" s="111" t="s">
        <v>386</v>
      </c>
      <c r="M4" s="112" t="s">
        <v>89</v>
      </c>
    </row>
    <row r="5" spans="1:13" ht="15.75">
      <c r="A5" s="119" t="s">
        <v>725</v>
      </c>
      <c r="B5" s="119" t="s">
        <v>721</v>
      </c>
      <c r="C5" s="111">
        <v>2246</v>
      </c>
      <c r="D5" s="111">
        <v>2674</v>
      </c>
      <c r="E5" s="111" t="s">
        <v>11</v>
      </c>
      <c r="F5" s="111">
        <f t="shared" si="0"/>
        <v>429</v>
      </c>
      <c r="G5" s="112" t="s">
        <v>128</v>
      </c>
      <c r="H5" s="111"/>
      <c r="I5" s="185" t="s">
        <v>2611</v>
      </c>
      <c r="J5" s="177"/>
      <c r="K5" s="112"/>
      <c r="L5" s="177" t="s">
        <v>2587</v>
      </c>
      <c r="M5" s="112" t="s">
        <v>132</v>
      </c>
    </row>
    <row r="6" spans="1:13" ht="15.75">
      <c r="A6" s="119" t="s">
        <v>726</v>
      </c>
      <c r="B6" s="119" t="s">
        <v>721</v>
      </c>
      <c r="C6" s="111">
        <v>2671</v>
      </c>
      <c r="D6" s="111">
        <v>3351</v>
      </c>
      <c r="E6" s="111" t="s">
        <v>11</v>
      </c>
      <c r="F6" s="111">
        <f t="shared" si="0"/>
        <v>681</v>
      </c>
      <c r="G6" s="112" t="s">
        <v>128</v>
      </c>
      <c r="H6" s="111"/>
      <c r="I6" s="185" t="s">
        <v>2611</v>
      </c>
      <c r="J6" s="177"/>
      <c r="K6" s="112"/>
      <c r="L6" s="111" t="s">
        <v>91</v>
      </c>
      <c r="M6" s="57" t="s">
        <v>90</v>
      </c>
    </row>
    <row r="7" spans="1:13" ht="15.75">
      <c r="A7" s="119" t="s">
        <v>727</v>
      </c>
      <c r="B7" s="119" t="s">
        <v>721</v>
      </c>
      <c r="C7" s="111">
        <v>3637</v>
      </c>
      <c r="D7" s="111">
        <v>4482</v>
      </c>
      <c r="E7" s="111" t="s">
        <v>11</v>
      </c>
      <c r="F7" s="111">
        <f t="shared" si="0"/>
        <v>846</v>
      </c>
      <c r="G7" s="112" t="s">
        <v>128</v>
      </c>
      <c r="H7" s="111"/>
      <c r="I7" s="185" t="s">
        <v>2611</v>
      </c>
      <c r="J7" s="177"/>
      <c r="K7" s="112"/>
      <c r="L7" s="111" t="s">
        <v>93</v>
      </c>
      <c r="M7" s="112" t="s">
        <v>92</v>
      </c>
    </row>
    <row r="8" spans="1:13" ht="15.75">
      <c r="A8" s="119" t="s">
        <v>728</v>
      </c>
      <c r="B8" s="119" t="s">
        <v>721</v>
      </c>
      <c r="C8" s="111">
        <v>4498</v>
      </c>
      <c r="D8" s="111">
        <v>4782</v>
      </c>
      <c r="E8" s="111" t="s">
        <v>11</v>
      </c>
      <c r="F8" s="111">
        <f t="shared" si="0"/>
        <v>285</v>
      </c>
      <c r="G8" s="112" t="s">
        <v>128</v>
      </c>
      <c r="H8" s="111"/>
      <c r="I8" s="185" t="s">
        <v>2611</v>
      </c>
      <c r="J8" s="177"/>
      <c r="K8" s="112"/>
      <c r="L8" s="112"/>
      <c r="M8" s="112" t="s">
        <v>77</v>
      </c>
    </row>
    <row r="9" spans="1:13" ht="15.75">
      <c r="A9" s="119" t="s">
        <v>729</v>
      </c>
      <c r="B9" s="119" t="s">
        <v>721</v>
      </c>
      <c r="C9" s="111">
        <v>4871</v>
      </c>
      <c r="D9" s="111">
        <v>5065</v>
      </c>
      <c r="E9" s="111" t="s">
        <v>11</v>
      </c>
      <c r="F9" s="111">
        <f t="shared" si="0"/>
        <v>195</v>
      </c>
      <c r="G9" s="112" t="s">
        <v>128</v>
      </c>
      <c r="H9" s="111"/>
      <c r="I9" s="185" t="s">
        <v>2611</v>
      </c>
      <c r="J9" s="177"/>
      <c r="K9" s="112"/>
      <c r="L9" s="112"/>
      <c r="M9" s="112" t="s">
        <v>77</v>
      </c>
    </row>
    <row r="10" spans="1:13" ht="15.75">
      <c r="A10" s="119" t="s">
        <v>730</v>
      </c>
      <c r="B10" s="119" t="s">
        <v>721</v>
      </c>
      <c r="C10" s="111">
        <v>5058</v>
      </c>
      <c r="D10" s="111">
        <v>5183</v>
      </c>
      <c r="E10" s="111" t="s">
        <v>11</v>
      </c>
      <c r="F10" s="111">
        <f t="shared" si="0"/>
        <v>126</v>
      </c>
      <c r="G10" s="112" t="s">
        <v>128</v>
      </c>
      <c r="H10" s="111"/>
      <c r="I10" s="185" t="s">
        <v>2611</v>
      </c>
      <c r="J10" s="177"/>
      <c r="K10" s="112"/>
      <c r="L10" s="112"/>
      <c r="M10" s="112" t="s">
        <v>77</v>
      </c>
    </row>
    <row r="11" spans="1:13" ht="15.75">
      <c r="A11" s="119" t="s">
        <v>731</v>
      </c>
      <c r="B11" s="119" t="s">
        <v>721</v>
      </c>
      <c r="C11" s="111">
        <v>5494</v>
      </c>
      <c r="D11" s="111">
        <v>5697</v>
      </c>
      <c r="E11" s="111" t="s">
        <v>14</v>
      </c>
      <c r="F11" s="111">
        <f t="shared" si="0"/>
        <v>204</v>
      </c>
      <c r="G11" s="112" t="s">
        <v>128</v>
      </c>
      <c r="H11" s="111"/>
      <c r="I11" s="185" t="s">
        <v>2611</v>
      </c>
      <c r="J11" s="177"/>
      <c r="K11" s="112"/>
      <c r="L11" s="112"/>
      <c r="M11" s="112" t="s">
        <v>77</v>
      </c>
    </row>
    <row r="12" spans="1:13" ht="15.75">
      <c r="A12" s="119" t="s">
        <v>732</v>
      </c>
      <c r="B12" s="119" t="s">
        <v>721</v>
      </c>
      <c r="C12" s="111">
        <v>5779</v>
      </c>
      <c r="D12" s="111">
        <v>6855</v>
      </c>
      <c r="E12" s="111" t="s">
        <v>11</v>
      </c>
      <c r="F12" s="111">
        <f t="shared" si="0"/>
        <v>1077</v>
      </c>
      <c r="G12" s="112" t="s">
        <v>128</v>
      </c>
      <c r="H12" s="111"/>
      <c r="I12" s="185" t="s">
        <v>2611</v>
      </c>
      <c r="J12" s="177"/>
      <c r="K12" s="112"/>
      <c r="L12" s="112"/>
      <c r="M12" s="57" t="s">
        <v>96</v>
      </c>
    </row>
    <row r="13" spans="1:13" ht="15.75">
      <c r="A13" s="119" t="s">
        <v>733</v>
      </c>
      <c r="B13" s="119" t="s">
        <v>721</v>
      </c>
      <c r="C13" s="111">
        <v>7143</v>
      </c>
      <c r="D13" s="111">
        <v>7841</v>
      </c>
      <c r="E13" s="111" t="s">
        <v>11</v>
      </c>
      <c r="F13" s="111">
        <f t="shared" si="0"/>
        <v>699</v>
      </c>
      <c r="G13" s="112" t="s">
        <v>128</v>
      </c>
      <c r="H13" s="111"/>
      <c r="I13" s="185" t="s">
        <v>2611</v>
      </c>
      <c r="J13" s="177"/>
      <c r="K13" s="112"/>
      <c r="L13" s="176" t="s">
        <v>2580</v>
      </c>
      <c r="M13" s="111" t="s">
        <v>95</v>
      </c>
    </row>
    <row r="14" spans="1:13" ht="15.75">
      <c r="A14" s="119" t="s">
        <v>734</v>
      </c>
      <c r="B14" s="119" t="s">
        <v>721</v>
      </c>
      <c r="C14" s="111">
        <v>7953</v>
      </c>
      <c r="D14" s="111">
        <v>8180</v>
      </c>
      <c r="E14" s="111" t="s">
        <v>14</v>
      </c>
      <c r="F14" s="111">
        <f t="shared" si="0"/>
        <v>228</v>
      </c>
      <c r="G14" s="112" t="s">
        <v>128</v>
      </c>
      <c r="H14" s="111"/>
      <c r="I14" s="185" t="s">
        <v>2611</v>
      </c>
      <c r="J14" s="177"/>
      <c r="K14" s="112"/>
      <c r="L14" s="111" t="s">
        <v>100</v>
      </c>
      <c r="M14" s="112" t="s">
        <v>59</v>
      </c>
    </row>
    <row r="15" spans="1:13" ht="15.75">
      <c r="A15" s="119" t="s">
        <v>735</v>
      </c>
      <c r="B15" s="119" t="s">
        <v>721</v>
      </c>
      <c r="C15" s="111">
        <v>8221</v>
      </c>
      <c r="D15" s="111">
        <v>8442</v>
      </c>
      <c r="E15" s="111" t="s">
        <v>14</v>
      </c>
      <c r="F15" s="111">
        <f t="shared" si="0"/>
        <v>222</v>
      </c>
      <c r="G15" s="112" t="s">
        <v>128</v>
      </c>
      <c r="H15" s="111"/>
      <c r="I15" s="185" t="s">
        <v>2611</v>
      </c>
      <c r="J15" s="177"/>
      <c r="K15" s="112"/>
      <c r="L15" s="111" t="s">
        <v>97</v>
      </c>
      <c r="M15" s="57" t="s">
        <v>98</v>
      </c>
    </row>
    <row r="16" spans="1:13" ht="15.75">
      <c r="A16" s="119" t="s">
        <v>736</v>
      </c>
      <c r="B16" s="119" t="s">
        <v>721</v>
      </c>
      <c r="C16" s="111">
        <v>8528</v>
      </c>
      <c r="D16" s="111">
        <v>9388</v>
      </c>
      <c r="E16" s="111" t="s">
        <v>14</v>
      </c>
      <c r="F16" s="111">
        <f t="shared" si="0"/>
        <v>861</v>
      </c>
      <c r="G16" s="112" t="s">
        <v>128</v>
      </c>
      <c r="H16" s="111"/>
      <c r="I16" s="113" t="s">
        <v>716</v>
      </c>
      <c r="J16" s="177"/>
      <c r="K16" s="112"/>
      <c r="L16" s="177" t="s">
        <v>353</v>
      </c>
      <c r="M16" s="112" t="s">
        <v>99</v>
      </c>
    </row>
    <row r="17" spans="1:13" ht="15.75">
      <c r="A17" s="119" t="s">
        <v>737</v>
      </c>
      <c r="B17" s="119" t="s">
        <v>721</v>
      </c>
      <c r="C17" s="111">
        <v>9385</v>
      </c>
      <c r="D17" s="111">
        <v>10233</v>
      </c>
      <c r="E17" s="111" t="s">
        <v>14</v>
      </c>
      <c r="F17" s="111">
        <f t="shared" si="0"/>
        <v>849</v>
      </c>
      <c r="G17" s="112" t="s">
        <v>128</v>
      </c>
      <c r="H17" s="111"/>
      <c r="I17" s="113" t="s">
        <v>716</v>
      </c>
      <c r="J17" s="177"/>
      <c r="K17" s="112"/>
      <c r="L17" s="112" t="s">
        <v>354</v>
      </c>
      <c r="M17" s="112" t="s">
        <v>58</v>
      </c>
    </row>
    <row r="18" spans="1:13" ht="15.75">
      <c r="A18" s="119" t="s">
        <v>738</v>
      </c>
      <c r="B18" s="119" t="s">
        <v>721</v>
      </c>
      <c r="C18" s="111">
        <v>10230</v>
      </c>
      <c r="D18" s="111">
        <v>10532</v>
      </c>
      <c r="E18" s="111" t="s">
        <v>14</v>
      </c>
      <c r="F18" s="111">
        <f t="shared" si="0"/>
        <v>303</v>
      </c>
      <c r="G18" s="112" t="s">
        <v>128</v>
      </c>
      <c r="H18" s="111"/>
      <c r="I18" s="169" t="s">
        <v>716</v>
      </c>
      <c r="J18" s="177"/>
      <c r="K18" s="112"/>
      <c r="L18" s="112"/>
      <c r="M18" s="112" t="s">
        <v>77</v>
      </c>
    </row>
    <row r="19" spans="1:13" ht="15.75">
      <c r="A19" s="119" t="s">
        <v>739</v>
      </c>
      <c r="B19" s="119" t="s">
        <v>721</v>
      </c>
      <c r="C19" s="111">
        <v>10588</v>
      </c>
      <c r="D19" s="111">
        <v>10833</v>
      </c>
      <c r="E19" s="111" t="s">
        <v>14</v>
      </c>
      <c r="F19" s="111">
        <f t="shared" si="0"/>
        <v>246</v>
      </c>
      <c r="G19" s="112" t="s">
        <v>128</v>
      </c>
      <c r="H19" s="111"/>
      <c r="I19" s="169" t="s">
        <v>716</v>
      </c>
      <c r="J19" s="177"/>
      <c r="K19" s="112"/>
      <c r="L19" s="112"/>
      <c r="M19" s="112" t="s">
        <v>77</v>
      </c>
    </row>
    <row r="20" spans="1:13" ht="15.75">
      <c r="A20" s="119" t="s">
        <v>740</v>
      </c>
      <c r="B20" s="119" t="s">
        <v>721</v>
      </c>
      <c r="C20" s="111">
        <v>11041</v>
      </c>
      <c r="D20" s="111">
        <v>12069</v>
      </c>
      <c r="E20" s="111" t="s">
        <v>11</v>
      </c>
      <c r="F20" s="111">
        <f t="shared" si="0"/>
        <v>1029</v>
      </c>
      <c r="G20" s="112" t="s">
        <v>128</v>
      </c>
      <c r="H20" s="111"/>
      <c r="I20" s="169" t="s">
        <v>716</v>
      </c>
      <c r="J20" s="177"/>
      <c r="K20" s="112"/>
      <c r="L20" s="112"/>
      <c r="M20" s="112" t="s">
        <v>77</v>
      </c>
    </row>
    <row r="21" spans="1:13" s="105" customFormat="1" ht="15.75">
      <c r="A21" s="119" t="s">
        <v>741</v>
      </c>
      <c r="B21" s="119" t="s">
        <v>721</v>
      </c>
      <c r="C21" s="111">
        <v>12413</v>
      </c>
      <c r="D21" s="111">
        <v>13508</v>
      </c>
      <c r="E21" s="111" t="s">
        <v>14</v>
      </c>
      <c r="F21" s="111">
        <f t="shared" si="0"/>
        <v>1096</v>
      </c>
      <c r="G21" s="101" t="s">
        <v>17</v>
      </c>
      <c r="H21" s="112"/>
      <c r="I21" s="125" t="s">
        <v>2627</v>
      </c>
      <c r="J21" s="125"/>
      <c r="K21" s="125" t="s">
        <v>384</v>
      </c>
      <c r="L21" s="125" t="s">
        <v>384</v>
      </c>
      <c r="M21" s="125" t="s">
        <v>385</v>
      </c>
    </row>
    <row r="22" spans="1:13" s="105" customFormat="1" ht="15.75">
      <c r="A22" s="119" t="s">
        <v>742</v>
      </c>
      <c r="B22" s="119" t="s">
        <v>721</v>
      </c>
      <c r="C22" s="111">
        <v>12413</v>
      </c>
      <c r="D22" s="111">
        <v>12440</v>
      </c>
      <c r="E22" s="111" t="s">
        <v>14</v>
      </c>
      <c r="F22" s="111">
        <f t="shared" si="0"/>
        <v>28</v>
      </c>
      <c r="G22" s="101" t="s">
        <v>13</v>
      </c>
      <c r="H22" s="112"/>
      <c r="I22" s="125" t="s">
        <v>2627</v>
      </c>
      <c r="J22" s="125"/>
      <c r="K22" s="125" t="s">
        <v>384</v>
      </c>
      <c r="L22" s="125" t="s">
        <v>492</v>
      </c>
      <c r="M22" s="125" t="s">
        <v>379</v>
      </c>
    </row>
    <row r="23" spans="1:13" ht="15.75">
      <c r="A23" s="119" t="s">
        <v>743</v>
      </c>
      <c r="B23" s="119" t="s">
        <v>721</v>
      </c>
      <c r="C23" s="111">
        <v>12471</v>
      </c>
      <c r="D23" s="111">
        <v>13517</v>
      </c>
      <c r="E23" s="111" t="s">
        <v>14</v>
      </c>
      <c r="F23" s="111">
        <f t="shared" si="0"/>
        <v>1047</v>
      </c>
      <c r="G23" s="112" t="s">
        <v>128</v>
      </c>
      <c r="H23" s="112"/>
      <c r="I23" s="125" t="s">
        <v>2627</v>
      </c>
      <c r="J23" s="125"/>
      <c r="K23" s="125" t="s">
        <v>384</v>
      </c>
      <c r="L23" s="125" t="s">
        <v>23</v>
      </c>
      <c r="M23" s="125" t="s">
        <v>493</v>
      </c>
    </row>
    <row r="24" spans="1:13" s="105" customFormat="1" ht="15.75">
      <c r="A24" s="119" t="s">
        <v>744</v>
      </c>
      <c r="B24" s="119" t="s">
        <v>721</v>
      </c>
      <c r="C24" s="111">
        <v>13481</v>
      </c>
      <c r="D24" s="111">
        <v>13508</v>
      </c>
      <c r="E24" s="111" t="s">
        <v>14</v>
      </c>
      <c r="F24" s="111">
        <f t="shared" si="0"/>
        <v>28</v>
      </c>
      <c r="G24" s="101" t="s">
        <v>13</v>
      </c>
      <c r="H24" s="112"/>
      <c r="I24" s="125" t="s">
        <v>2627</v>
      </c>
      <c r="J24" s="125"/>
      <c r="K24" s="125" t="s">
        <v>384</v>
      </c>
      <c r="L24" s="125" t="s">
        <v>494</v>
      </c>
      <c r="M24" s="125" t="s">
        <v>379</v>
      </c>
    </row>
    <row r="25" spans="1:13" ht="15.75">
      <c r="A25" s="119" t="s">
        <v>745</v>
      </c>
      <c r="B25" s="119" t="s">
        <v>721</v>
      </c>
      <c r="C25" s="111">
        <v>13984</v>
      </c>
      <c r="D25" s="111">
        <v>14295</v>
      </c>
      <c r="E25" s="111" t="s">
        <v>14</v>
      </c>
      <c r="F25" s="111">
        <f t="shared" si="0"/>
        <v>312</v>
      </c>
      <c r="G25" s="112" t="s">
        <v>128</v>
      </c>
      <c r="H25" s="112"/>
      <c r="I25" s="198" t="s">
        <v>2692</v>
      </c>
      <c r="J25" s="177"/>
      <c r="K25" s="112"/>
      <c r="L25" s="111" t="s">
        <v>104</v>
      </c>
      <c r="M25" s="28" t="s">
        <v>103</v>
      </c>
    </row>
    <row r="26" spans="1:13" ht="15.75">
      <c r="A26" s="119" t="s">
        <v>746</v>
      </c>
      <c r="B26" s="119" t="s">
        <v>721</v>
      </c>
      <c r="C26" s="111">
        <v>14292</v>
      </c>
      <c r="D26" s="111">
        <v>14831</v>
      </c>
      <c r="E26" s="111" t="s">
        <v>14</v>
      </c>
      <c r="F26" s="111">
        <f t="shared" si="0"/>
        <v>540</v>
      </c>
      <c r="G26" s="112" t="s">
        <v>128</v>
      </c>
      <c r="H26" s="112"/>
      <c r="I26" s="198" t="s">
        <v>2692</v>
      </c>
      <c r="J26" s="177"/>
      <c r="K26" s="112"/>
      <c r="L26" s="111" t="s">
        <v>106</v>
      </c>
      <c r="M26" s="28" t="s">
        <v>105</v>
      </c>
    </row>
    <row r="27" spans="1:13" ht="15.75">
      <c r="A27" s="119" t="s">
        <v>747</v>
      </c>
      <c r="B27" s="119" t="s">
        <v>721</v>
      </c>
      <c r="C27" s="111">
        <v>14828</v>
      </c>
      <c r="D27" s="111">
        <v>15172</v>
      </c>
      <c r="E27" s="111" t="s">
        <v>14</v>
      </c>
      <c r="F27" s="111">
        <f t="shared" si="0"/>
        <v>345</v>
      </c>
      <c r="G27" s="112" t="s">
        <v>128</v>
      </c>
      <c r="H27" s="112"/>
      <c r="I27" s="199" t="s">
        <v>373</v>
      </c>
      <c r="J27" s="177"/>
      <c r="K27" s="112"/>
      <c r="L27" s="176" t="s">
        <v>2584</v>
      </c>
      <c r="M27" s="110" t="s">
        <v>77</v>
      </c>
    </row>
    <row r="28" spans="1:13" ht="15.75">
      <c r="A28" s="119" t="s">
        <v>748</v>
      </c>
      <c r="B28" s="119" t="s">
        <v>721</v>
      </c>
      <c r="C28" s="111">
        <v>15169</v>
      </c>
      <c r="D28" s="111">
        <v>15444</v>
      </c>
      <c r="E28" s="111" t="s">
        <v>14</v>
      </c>
      <c r="F28" s="111">
        <f t="shared" si="0"/>
        <v>276</v>
      </c>
      <c r="G28" s="112" t="s">
        <v>128</v>
      </c>
      <c r="H28" s="112"/>
      <c r="I28" s="199" t="s">
        <v>373</v>
      </c>
      <c r="J28" s="177"/>
      <c r="K28" s="112"/>
      <c r="L28" s="112"/>
      <c r="M28" s="112" t="s">
        <v>77</v>
      </c>
    </row>
    <row r="29" spans="1:13" ht="15.75">
      <c r="A29" s="119" t="s">
        <v>749</v>
      </c>
      <c r="B29" s="119" t="s">
        <v>721</v>
      </c>
      <c r="C29" s="111">
        <v>15395</v>
      </c>
      <c r="D29" s="111">
        <v>15589</v>
      </c>
      <c r="E29" s="111" t="s">
        <v>14</v>
      </c>
      <c r="F29" s="111">
        <f t="shared" si="0"/>
        <v>195</v>
      </c>
      <c r="G29" s="112" t="s">
        <v>128</v>
      </c>
      <c r="H29" s="20"/>
      <c r="I29" s="199" t="s">
        <v>373</v>
      </c>
      <c r="J29" s="177"/>
      <c r="K29" s="112"/>
      <c r="L29" s="112"/>
      <c r="M29" s="112" t="s">
        <v>77</v>
      </c>
    </row>
    <row r="30" spans="1:13" ht="15.75">
      <c r="A30" s="119" t="s">
        <v>750</v>
      </c>
      <c r="B30" s="119" t="s">
        <v>721</v>
      </c>
      <c r="C30" s="111">
        <v>16403</v>
      </c>
      <c r="D30" s="111">
        <v>16648</v>
      </c>
      <c r="E30" s="111" t="s">
        <v>14</v>
      </c>
      <c r="F30" s="111">
        <f t="shared" si="0"/>
        <v>246</v>
      </c>
      <c r="G30" s="112" t="s">
        <v>128</v>
      </c>
      <c r="H30" s="112"/>
      <c r="I30" s="199" t="s">
        <v>373</v>
      </c>
      <c r="J30" s="177"/>
      <c r="K30" s="112"/>
      <c r="L30" s="112"/>
      <c r="M30" s="112" t="s">
        <v>77</v>
      </c>
    </row>
    <row r="31" spans="1:13" s="105" customFormat="1" ht="15.75">
      <c r="A31" s="119" t="s">
        <v>751</v>
      </c>
      <c r="B31" s="119" t="s">
        <v>721</v>
      </c>
      <c r="C31" s="111">
        <v>16777</v>
      </c>
      <c r="D31" s="111">
        <v>16962</v>
      </c>
      <c r="E31" s="111" t="s">
        <v>14</v>
      </c>
      <c r="F31" s="111">
        <f t="shared" si="0"/>
        <v>186</v>
      </c>
      <c r="G31" s="112" t="s">
        <v>128</v>
      </c>
      <c r="H31" s="112"/>
      <c r="I31" s="199" t="s">
        <v>373</v>
      </c>
      <c r="J31" s="177"/>
      <c r="K31" s="112"/>
      <c r="L31" s="112"/>
      <c r="M31" s="112" t="s">
        <v>77</v>
      </c>
    </row>
    <row r="32" spans="1:13" ht="15.75">
      <c r="A32" s="119" t="s">
        <v>752</v>
      </c>
      <c r="B32" s="119" t="s">
        <v>721</v>
      </c>
      <c r="C32" s="111">
        <v>17511</v>
      </c>
      <c r="D32" s="111">
        <v>18515</v>
      </c>
      <c r="E32" s="111" t="s">
        <v>14</v>
      </c>
      <c r="F32" s="111">
        <f t="shared" si="0"/>
        <v>1005</v>
      </c>
      <c r="G32" s="112" t="s">
        <v>128</v>
      </c>
      <c r="H32" s="112"/>
      <c r="I32" s="104" t="s">
        <v>717</v>
      </c>
      <c r="J32" s="177"/>
      <c r="K32" s="112"/>
      <c r="L32" s="112" t="s">
        <v>432</v>
      </c>
      <c r="M32" s="112" t="s">
        <v>136</v>
      </c>
    </row>
    <row r="33" spans="1:13" ht="15.75">
      <c r="A33" s="119" t="s">
        <v>753</v>
      </c>
      <c r="B33" s="119" t="s">
        <v>721</v>
      </c>
      <c r="C33" s="111">
        <v>18493</v>
      </c>
      <c r="D33" s="111">
        <v>19800</v>
      </c>
      <c r="E33" s="111" t="s">
        <v>14</v>
      </c>
      <c r="F33" s="111">
        <f t="shared" si="0"/>
        <v>1308</v>
      </c>
      <c r="G33" s="112" t="s">
        <v>128</v>
      </c>
      <c r="H33" s="112"/>
      <c r="I33" s="104" t="s">
        <v>717</v>
      </c>
      <c r="J33" s="177"/>
      <c r="K33" s="112"/>
      <c r="L33" s="112"/>
      <c r="M33" s="112" t="s">
        <v>124</v>
      </c>
    </row>
    <row r="34" spans="1:13" ht="15.75">
      <c r="A34" s="119" t="s">
        <v>754</v>
      </c>
      <c r="B34" s="119" t="s">
        <v>721</v>
      </c>
      <c r="C34" s="111">
        <v>19800</v>
      </c>
      <c r="D34" s="111">
        <v>21200</v>
      </c>
      <c r="E34" s="111" t="s">
        <v>14</v>
      </c>
      <c r="F34" s="111">
        <f t="shared" ref="F34:F65" si="1">D:D-C:C+1</f>
        <v>1401</v>
      </c>
      <c r="G34" s="112" t="s">
        <v>128</v>
      </c>
      <c r="H34" s="112"/>
      <c r="I34" s="104" t="s">
        <v>717</v>
      </c>
      <c r="J34" s="177"/>
      <c r="K34" s="112"/>
      <c r="L34" s="112"/>
      <c r="M34" s="112" t="s">
        <v>77</v>
      </c>
    </row>
    <row r="35" spans="1:13" ht="15.75">
      <c r="A35" s="119" t="s">
        <v>755</v>
      </c>
      <c r="B35" s="119" t="s">
        <v>721</v>
      </c>
      <c r="C35" s="111">
        <v>21184</v>
      </c>
      <c r="D35" s="111">
        <v>22296</v>
      </c>
      <c r="E35" s="111" t="s">
        <v>14</v>
      </c>
      <c r="F35" s="111">
        <f t="shared" si="1"/>
        <v>1113</v>
      </c>
      <c r="G35" s="112" t="s">
        <v>128</v>
      </c>
      <c r="H35" s="111"/>
      <c r="I35" s="104" t="s">
        <v>717</v>
      </c>
      <c r="J35" s="177"/>
      <c r="K35" s="112"/>
      <c r="L35" s="112"/>
      <c r="M35" s="111" t="s">
        <v>312</v>
      </c>
    </row>
    <row r="36" spans="1:13" ht="15.75">
      <c r="A36" s="119" t="s">
        <v>756</v>
      </c>
      <c r="B36" s="119" t="s">
        <v>721</v>
      </c>
      <c r="C36" s="111">
        <v>22827</v>
      </c>
      <c r="D36" s="111">
        <v>23612</v>
      </c>
      <c r="E36" s="111" t="s">
        <v>14</v>
      </c>
      <c r="F36" s="111">
        <f t="shared" si="1"/>
        <v>786</v>
      </c>
      <c r="G36" s="112" t="s">
        <v>128</v>
      </c>
      <c r="H36" s="111"/>
      <c r="I36" s="199" t="s">
        <v>373</v>
      </c>
      <c r="J36" s="177"/>
      <c r="K36" s="112"/>
      <c r="L36" s="177" t="s">
        <v>2569</v>
      </c>
      <c r="M36" s="112" t="s">
        <v>77</v>
      </c>
    </row>
    <row r="37" spans="1:13" ht="15.75">
      <c r="A37" s="119" t="s">
        <v>757</v>
      </c>
      <c r="B37" s="119" t="s">
        <v>721</v>
      </c>
      <c r="C37" s="111">
        <v>23623</v>
      </c>
      <c r="D37" s="111">
        <v>24576</v>
      </c>
      <c r="E37" s="111" t="s">
        <v>14</v>
      </c>
      <c r="F37" s="111">
        <f t="shared" si="1"/>
        <v>954</v>
      </c>
      <c r="G37" s="112" t="s">
        <v>128</v>
      </c>
      <c r="H37" s="111"/>
      <c r="I37" s="199" t="s">
        <v>373</v>
      </c>
      <c r="J37" s="177"/>
      <c r="K37" s="112"/>
      <c r="L37" s="112" t="s">
        <v>459</v>
      </c>
      <c r="M37" s="112" t="s">
        <v>458</v>
      </c>
    </row>
    <row r="38" spans="1:13" ht="15.75">
      <c r="A38" s="119" t="s">
        <v>758</v>
      </c>
      <c r="B38" s="119" t="s">
        <v>721</v>
      </c>
      <c r="C38" s="111">
        <v>24898</v>
      </c>
      <c r="D38" s="111">
        <v>25293</v>
      </c>
      <c r="E38" s="111" t="s">
        <v>14</v>
      </c>
      <c r="F38" s="111">
        <f t="shared" si="1"/>
        <v>396</v>
      </c>
      <c r="G38" s="112" t="s">
        <v>128</v>
      </c>
      <c r="H38" s="111"/>
      <c r="I38" s="199" t="s">
        <v>373</v>
      </c>
      <c r="J38" s="177"/>
      <c r="K38" s="112"/>
      <c r="L38" s="112"/>
      <c r="M38" s="160" t="s">
        <v>77</v>
      </c>
    </row>
    <row r="39" spans="1:13" ht="15.75">
      <c r="A39" s="119" t="s">
        <v>759</v>
      </c>
      <c r="B39" s="119" t="s">
        <v>721</v>
      </c>
      <c r="C39" s="111">
        <v>25295</v>
      </c>
      <c r="D39" s="111">
        <v>25549</v>
      </c>
      <c r="E39" s="111" t="s">
        <v>14</v>
      </c>
      <c r="F39" s="111">
        <f t="shared" si="1"/>
        <v>255</v>
      </c>
      <c r="G39" s="112" t="s">
        <v>128</v>
      </c>
      <c r="H39" s="111"/>
      <c r="I39" s="199" t="s">
        <v>373</v>
      </c>
      <c r="J39" s="177"/>
      <c r="K39" s="112"/>
      <c r="L39" s="112"/>
      <c r="M39" s="112" t="s">
        <v>77</v>
      </c>
    </row>
    <row r="40" spans="1:13" s="105" customFormat="1" ht="15.75">
      <c r="A40" s="119" t="s">
        <v>760</v>
      </c>
      <c r="B40" s="119" t="s">
        <v>721</v>
      </c>
      <c r="C40" s="111">
        <v>25559</v>
      </c>
      <c r="D40" s="111">
        <v>25792</v>
      </c>
      <c r="E40" s="111" t="s">
        <v>14</v>
      </c>
      <c r="F40" s="111">
        <f t="shared" si="1"/>
        <v>234</v>
      </c>
      <c r="G40" s="112" t="s">
        <v>128</v>
      </c>
      <c r="H40" s="111"/>
      <c r="I40" s="199" t="s">
        <v>373</v>
      </c>
      <c r="J40" s="177"/>
      <c r="K40" s="112"/>
      <c r="L40" s="112"/>
      <c r="M40" s="112" t="s">
        <v>77</v>
      </c>
    </row>
    <row r="41" spans="1:13" ht="15.75">
      <c r="A41" s="119" t="s">
        <v>761</v>
      </c>
      <c r="B41" s="119" t="s">
        <v>721</v>
      </c>
      <c r="C41" s="111">
        <v>25779</v>
      </c>
      <c r="D41" s="111">
        <v>26162</v>
      </c>
      <c r="E41" s="111" t="s">
        <v>14</v>
      </c>
      <c r="F41" s="111">
        <f t="shared" si="1"/>
        <v>384</v>
      </c>
      <c r="G41" s="112" t="s">
        <v>128</v>
      </c>
      <c r="H41" s="111"/>
      <c r="I41" s="199" t="s">
        <v>373</v>
      </c>
      <c r="J41" s="177"/>
      <c r="K41" s="112"/>
      <c r="L41" s="112"/>
      <c r="M41" s="166" t="s">
        <v>77</v>
      </c>
    </row>
    <row r="42" spans="1:13" ht="15.75">
      <c r="A42" s="119" t="s">
        <v>762</v>
      </c>
      <c r="B42" s="119" t="s">
        <v>721</v>
      </c>
      <c r="C42" s="111">
        <v>26164</v>
      </c>
      <c r="D42" s="111">
        <v>26715</v>
      </c>
      <c r="E42" s="111" t="s">
        <v>14</v>
      </c>
      <c r="F42" s="111">
        <f t="shared" si="1"/>
        <v>552</v>
      </c>
      <c r="G42" s="112" t="s">
        <v>128</v>
      </c>
      <c r="H42" s="111"/>
      <c r="I42" s="199" t="s">
        <v>373</v>
      </c>
      <c r="J42" s="177"/>
      <c r="K42" s="112"/>
      <c r="L42" s="112"/>
      <c r="M42" s="112" t="s">
        <v>77</v>
      </c>
    </row>
    <row r="43" spans="1:13" s="105" customFormat="1" ht="15.75">
      <c r="A43" s="119" t="s">
        <v>763</v>
      </c>
      <c r="B43" s="119" t="s">
        <v>721</v>
      </c>
      <c r="C43" s="111">
        <v>26712</v>
      </c>
      <c r="D43" s="111">
        <v>27104</v>
      </c>
      <c r="E43" s="111" t="s">
        <v>14</v>
      </c>
      <c r="F43" s="111">
        <f t="shared" si="1"/>
        <v>393</v>
      </c>
      <c r="G43" s="112" t="s">
        <v>128</v>
      </c>
      <c r="H43" s="111"/>
      <c r="I43" s="199" t="s">
        <v>373</v>
      </c>
      <c r="J43" s="177"/>
      <c r="K43" s="112"/>
      <c r="L43" s="112"/>
      <c r="M43" s="112" t="s">
        <v>280</v>
      </c>
    </row>
    <row r="44" spans="1:13" ht="15.75">
      <c r="A44" s="119" t="s">
        <v>764</v>
      </c>
      <c r="B44" s="119" t="s">
        <v>721</v>
      </c>
      <c r="C44" s="111">
        <v>27128</v>
      </c>
      <c r="D44" s="111">
        <v>28300</v>
      </c>
      <c r="E44" s="111" t="s">
        <v>14</v>
      </c>
      <c r="F44" s="111">
        <f t="shared" si="1"/>
        <v>1173</v>
      </c>
      <c r="G44" s="112" t="s">
        <v>128</v>
      </c>
      <c r="H44" s="111"/>
      <c r="I44" s="199" t="s">
        <v>373</v>
      </c>
      <c r="J44" s="177"/>
      <c r="K44" s="112"/>
      <c r="L44" s="112"/>
      <c r="M44" s="112" t="s">
        <v>281</v>
      </c>
    </row>
    <row r="45" spans="1:13" ht="15.75">
      <c r="A45" s="119" t="s">
        <v>765</v>
      </c>
      <c r="B45" s="119" t="s">
        <v>721</v>
      </c>
      <c r="C45" s="111">
        <v>28354</v>
      </c>
      <c r="D45" s="111">
        <v>28836</v>
      </c>
      <c r="E45" s="111" t="s">
        <v>14</v>
      </c>
      <c r="F45" s="111">
        <f t="shared" si="1"/>
        <v>483</v>
      </c>
      <c r="G45" s="112" t="s">
        <v>128</v>
      </c>
      <c r="H45" s="111"/>
      <c r="I45" s="199" t="s">
        <v>373</v>
      </c>
      <c r="J45" s="177"/>
      <c r="K45" s="112"/>
      <c r="L45" s="112"/>
      <c r="M45" s="112" t="s">
        <v>77</v>
      </c>
    </row>
    <row r="46" spans="1:13" ht="15.75">
      <c r="A46" s="119" t="s">
        <v>766</v>
      </c>
      <c r="B46" s="119" t="s">
        <v>721</v>
      </c>
      <c r="C46" s="111">
        <v>29004</v>
      </c>
      <c r="D46" s="111">
        <v>29180</v>
      </c>
      <c r="E46" s="111" t="s">
        <v>14</v>
      </c>
      <c r="F46" s="111">
        <f t="shared" si="1"/>
        <v>177</v>
      </c>
      <c r="G46" s="112" t="s">
        <v>128</v>
      </c>
      <c r="H46" s="111"/>
      <c r="I46" s="199" t="s">
        <v>373</v>
      </c>
      <c r="J46" s="177"/>
      <c r="K46" s="112"/>
      <c r="L46" s="112"/>
      <c r="M46" s="112" t="s">
        <v>77</v>
      </c>
    </row>
    <row r="47" spans="1:13" ht="15.75">
      <c r="A47" s="119" t="s">
        <v>767</v>
      </c>
      <c r="B47" s="119" t="s">
        <v>721</v>
      </c>
      <c r="C47" s="111">
        <v>29257</v>
      </c>
      <c r="D47" s="111">
        <v>29613</v>
      </c>
      <c r="E47" s="111" t="s">
        <v>14</v>
      </c>
      <c r="F47" s="111">
        <f t="shared" si="1"/>
        <v>357</v>
      </c>
      <c r="G47" s="112" t="s">
        <v>128</v>
      </c>
      <c r="H47" s="111"/>
      <c r="I47" s="199" t="s">
        <v>373</v>
      </c>
      <c r="J47" s="177"/>
      <c r="K47" s="112"/>
      <c r="L47" s="112"/>
      <c r="M47" s="112" t="s">
        <v>77</v>
      </c>
    </row>
    <row r="48" spans="1:13" s="105" customFormat="1" ht="15.75">
      <c r="A48" s="119" t="s">
        <v>768</v>
      </c>
      <c r="B48" s="119" t="s">
        <v>721</v>
      </c>
      <c r="C48" s="111">
        <v>29661</v>
      </c>
      <c r="D48" s="111">
        <v>29960</v>
      </c>
      <c r="E48" s="111" t="s">
        <v>14</v>
      </c>
      <c r="F48" s="119">
        <f t="shared" si="1"/>
        <v>300</v>
      </c>
      <c r="G48" s="119" t="s">
        <v>39</v>
      </c>
      <c r="H48" s="111"/>
      <c r="I48" s="199" t="s">
        <v>373</v>
      </c>
      <c r="J48" s="177"/>
      <c r="K48" s="112"/>
      <c r="L48" s="112"/>
      <c r="M48" s="195" t="s">
        <v>2662</v>
      </c>
    </row>
    <row r="49" spans="1:13" ht="15.75">
      <c r="A49" s="119" t="s">
        <v>769</v>
      </c>
      <c r="B49" s="119" t="s">
        <v>721</v>
      </c>
      <c r="C49" s="111">
        <v>30291</v>
      </c>
      <c r="D49" s="111">
        <v>33188</v>
      </c>
      <c r="E49" s="111" t="s">
        <v>14</v>
      </c>
      <c r="F49" s="111">
        <f t="shared" si="1"/>
        <v>2898</v>
      </c>
      <c r="G49" s="112" t="s">
        <v>128</v>
      </c>
      <c r="H49" s="111"/>
      <c r="I49" s="200" t="s">
        <v>2616</v>
      </c>
      <c r="J49" s="177"/>
      <c r="K49" s="112"/>
      <c r="L49" s="112" t="s">
        <v>438</v>
      </c>
      <c r="M49" s="119" t="s">
        <v>477</v>
      </c>
    </row>
    <row r="50" spans="1:13" s="105" customFormat="1" ht="15.75">
      <c r="A50" s="119" t="s">
        <v>770</v>
      </c>
      <c r="B50" s="119" t="s">
        <v>721</v>
      </c>
      <c r="C50" s="111">
        <v>33272</v>
      </c>
      <c r="D50" s="111">
        <v>33607</v>
      </c>
      <c r="E50" s="111" t="s">
        <v>14</v>
      </c>
      <c r="F50" s="111">
        <f t="shared" si="1"/>
        <v>336</v>
      </c>
      <c r="G50" s="112" t="s">
        <v>128</v>
      </c>
      <c r="H50" s="111"/>
      <c r="I50" s="200" t="s">
        <v>2616</v>
      </c>
      <c r="J50" s="177"/>
      <c r="K50" s="112"/>
      <c r="L50" s="112" t="s">
        <v>2648</v>
      </c>
      <c r="M50" s="112" t="s">
        <v>77</v>
      </c>
    </row>
    <row r="51" spans="1:13" ht="15.75">
      <c r="A51" s="119" t="s">
        <v>771</v>
      </c>
      <c r="B51" s="119" t="s">
        <v>721</v>
      </c>
      <c r="C51" s="111">
        <v>33922</v>
      </c>
      <c r="D51" s="111">
        <v>34386</v>
      </c>
      <c r="E51" s="111" t="s">
        <v>14</v>
      </c>
      <c r="F51" s="111">
        <f t="shared" si="1"/>
        <v>465</v>
      </c>
      <c r="G51" s="112" t="s">
        <v>128</v>
      </c>
      <c r="H51" s="111"/>
      <c r="I51" s="200" t="s">
        <v>2616</v>
      </c>
      <c r="J51" s="177"/>
      <c r="K51" s="111"/>
      <c r="L51" s="111"/>
      <c r="M51" s="112" t="s">
        <v>77</v>
      </c>
    </row>
    <row r="52" spans="1:13" ht="15.75">
      <c r="A52" s="119" t="s">
        <v>772</v>
      </c>
      <c r="B52" s="119" t="s">
        <v>721</v>
      </c>
      <c r="C52" s="111">
        <v>34567</v>
      </c>
      <c r="D52" s="111">
        <v>35049</v>
      </c>
      <c r="E52" s="111" t="s">
        <v>14</v>
      </c>
      <c r="F52" s="111">
        <f t="shared" si="1"/>
        <v>483</v>
      </c>
      <c r="G52" s="112" t="s">
        <v>128</v>
      </c>
      <c r="H52" s="111"/>
      <c r="I52" s="200" t="s">
        <v>2616</v>
      </c>
      <c r="J52" s="177"/>
      <c r="K52" s="111"/>
      <c r="L52" s="111" t="s">
        <v>174</v>
      </c>
      <c r="M52" s="112" t="s">
        <v>282</v>
      </c>
    </row>
    <row r="53" spans="1:13" ht="15.75">
      <c r="A53" s="119" t="s">
        <v>773</v>
      </c>
      <c r="B53" s="119" t="s">
        <v>721</v>
      </c>
      <c r="C53" s="111">
        <v>35059</v>
      </c>
      <c r="D53" s="111">
        <v>35439</v>
      </c>
      <c r="E53" s="111" t="s">
        <v>14</v>
      </c>
      <c r="F53" s="111">
        <f t="shared" si="1"/>
        <v>381</v>
      </c>
      <c r="G53" s="112" t="s">
        <v>128</v>
      </c>
      <c r="H53" s="111"/>
      <c r="I53" s="199" t="s">
        <v>373</v>
      </c>
      <c r="J53" s="177"/>
      <c r="K53" s="111"/>
      <c r="L53" s="111"/>
      <c r="M53" s="112" t="s">
        <v>310</v>
      </c>
    </row>
    <row r="54" spans="1:13" ht="15.75">
      <c r="A54" s="119" t="s">
        <v>774</v>
      </c>
      <c r="B54" s="119" t="s">
        <v>721</v>
      </c>
      <c r="C54" s="111">
        <v>35436</v>
      </c>
      <c r="D54" s="111">
        <v>38504</v>
      </c>
      <c r="E54" s="111" t="s">
        <v>14</v>
      </c>
      <c r="F54" s="111">
        <f t="shared" si="1"/>
        <v>3069</v>
      </c>
      <c r="G54" s="112" t="s">
        <v>128</v>
      </c>
      <c r="H54" s="111"/>
      <c r="I54" s="199" t="s">
        <v>373</v>
      </c>
      <c r="J54" s="177"/>
      <c r="K54" s="111"/>
      <c r="L54" s="177" t="s">
        <v>2596</v>
      </c>
      <c r="M54" s="112" t="s">
        <v>309</v>
      </c>
    </row>
    <row r="55" spans="1:13" ht="15.75">
      <c r="A55" s="119" t="s">
        <v>775</v>
      </c>
      <c r="B55" s="119" t="s">
        <v>721</v>
      </c>
      <c r="C55" s="111">
        <v>38581</v>
      </c>
      <c r="D55" s="111">
        <v>41535</v>
      </c>
      <c r="E55" s="111" t="s">
        <v>14</v>
      </c>
      <c r="F55" s="111">
        <f t="shared" si="1"/>
        <v>2955</v>
      </c>
      <c r="G55" s="112" t="s">
        <v>128</v>
      </c>
      <c r="H55" s="111"/>
      <c r="I55" s="199" t="s">
        <v>373</v>
      </c>
      <c r="J55" s="177"/>
      <c r="K55" s="112"/>
      <c r="L55" s="112"/>
      <c r="M55" s="110" t="s">
        <v>77</v>
      </c>
    </row>
    <row r="56" spans="1:13" ht="15.75">
      <c r="A56" s="119" t="s">
        <v>776</v>
      </c>
      <c r="B56" s="119" t="s">
        <v>721</v>
      </c>
      <c r="C56" s="111">
        <v>41539</v>
      </c>
      <c r="D56" s="111">
        <v>42270</v>
      </c>
      <c r="E56" s="111" t="s">
        <v>14</v>
      </c>
      <c r="F56" s="111">
        <f t="shared" si="1"/>
        <v>732</v>
      </c>
      <c r="G56" s="112" t="s">
        <v>128</v>
      </c>
      <c r="H56" s="111"/>
      <c r="I56" s="199" t="s">
        <v>373</v>
      </c>
      <c r="J56" s="177"/>
      <c r="K56" s="112"/>
      <c r="L56" s="112"/>
      <c r="M56" s="110" t="s">
        <v>77</v>
      </c>
    </row>
    <row r="57" spans="1:13" s="105" customFormat="1" ht="15.75">
      <c r="A57" s="119" t="s">
        <v>777</v>
      </c>
      <c r="B57" s="119" t="s">
        <v>721</v>
      </c>
      <c r="C57" s="111">
        <v>42267</v>
      </c>
      <c r="D57" s="111">
        <v>42461</v>
      </c>
      <c r="E57" s="111" t="s">
        <v>14</v>
      </c>
      <c r="F57" s="111">
        <f t="shared" si="1"/>
        <v>195</v>
      </c>
      <c r="G57" s="112" t="s">
        <v>128</v>
      </c>
      <c r="H57" s="111"/>
      <c r="I57" s="199" t="s">
        <v>373</v>
      </c>
      <c r="J57" s="177"/>
      <c r="K57" s="112"/>
      <c r="L57" s="112"/>
      <c r="M57" s="110" t="s">
        <v>77</v>
      </c>
    </row>
    <row r="58" spans="1:13" ht="15.75">
      <c r="A58" s="119" t="s">
        <v>778</v>
      </c>
      <c r="B58" s="119" t="s">
        <v>721</v>
      </c>
      <c r="C58" s="111">
        <v>42495</v>
      </c>
      <c r="D58" s="111">
        <v>43094</v>
      </c>
      <c r="E58" s="111" t="s">
        <v>11</v>
      </c>
      <c r="F58" s="111">
        <f t="shared" si="1"/>
        <v>600</v>
      </c>
      <c r="G58" s="112" t="s">
        <v>128</v>
      </c>
      <c r="H58" s="111"/>
      <c r="I58" s="199" t="s">
        <v>373</v>
      </c>
      <c r="J58" s="177"/>
      <c r="K58" s="112"/>
      <c r="L58" s="112"/>
      <c r="M58" s="110" t="s">
        <v>77</v>
      </c>
    </row>
    <row r="59" spans="1:13" ht="15.75">
      <c r="A59" s="119" t="s">
        <v>779</v>
      </c>
      <c r="B59" s="119" t="s">
        <v>721</v>
      </c>
      <c r="C59" s="111">
        <v>43336</v>
      </c>
      <c r="D59" s="111">
        <v>45279</v>
      </c>
      <c r="E59" s="111" t="s">
        <v>11</v>
      </c>
      <c r="F59" s="111">
        <f t="shared" si="1"/>
        <v>1944</v>
      </c>
      <c r="G59" s="112" t="s">
        <v>128</v>
      </c>
      <c r="H59" s="111"/>
      <c r="I59" s="199" t="s">
        <v>373</v>
      </c>
      <c r="J59" s="177"/>
      <c r="K59" s="112"/>
      <c r="L59" s="177" t="s">
        <v>2598</v>
      </c>
      <c r="M59" s="111" t="s">
        <v>399</v>
      </c>
    </row>
    <row r="60" spans="1:13" s="105" customFormat="1" ht="15.75">
      <c r="A60" s="119" t="s">
        <v>780</v>
      </c>
      <c r="B60" s="119" t="s">
        <v>721</v>
      </c>
      <c r="C60" s="111">
        <v>45371</v>
      </c>
      <c r="D60" s="111">
        <v>45481</v>
      </c>
      <c r="E60" s="111" t="s">
        <v>14</v>
      </c>
      <c r="F60" s="111">
        <f t="shared" si="1"/>
        <v>111</v>
      </c>
      <c r="G60" s="112" t="s">
        <v>128</v>
      </c>
      <c r="H60" s="111"/>
      <c r="I60" s="199" t="s">
        <v>373</v>
      </c>
      <c r="J60" s="177"/>
      <c r="K60" s="112"/>
      <c r="L60" s="177" t="s">
        <v>2582</v>
      </c>
      <c r="M60" s="112" t="s">
        <v>283</v>
      </c>
    </row>
    <row r="61" spans="1:13" s="105" customFormat="1" ht="15.75">
      <c r="A61" s="119" t="s">
        <v>781</v>
      </c>
      <c r="B61" s="119" t="s">
        <v>721</v>
      </c>
      <c r="C61" s="111">
        <v>46457</v>
      </c>
      <c r="D61" s="111">
        <v>46464</v>
      </c>
      <c r="E61" s="119" t="s">
        <v>14</v>
      </c>
      <c r="F61" s="111">
        <f t="shared" si="1"/>
        <v>8</v>
      </c>
      <c r="G61" s="101" t="s">
        <v>13</v>
      </c>
      <c r="H61" s="112"/>
      <c r="I61" s="196" t="s">
        <v>2622</v>
      </c>
      <c r="J61" s="196" t="s">
        <v>2678</v>
      </c>
      <c r="K61" s="196"/>
      <c r="L61" s="196" t="s">
        <v>498</v>
      </c>
      <c r="M61" s="196" t="s">
        <v>499</v>
      </c>
    </row>
    <row r="62" spans="1:13" s="105" customFormat="1" ht="15.75">
      <c r="A62" s="119" t="s">
        <v>782</v>
      </c>
      <c r="B62" s="119" t="s">
        <v>721</v>
      </c>
      <c r="C62" s="111">
        <v>45465</v>
      </c>
      <c r="D62" s="111">
        <v>46284</v>
      </c>
      <c r="E62" s="111" t="s">
        <v>14</v>
      </c>
      <c r="F62" s="111">
        <f t="shared" si="1"/>
        <v>820</v>
      </c>
      <c r="G62" s="101" t="s">
        <v>17</v>
      </c>
      <c r="H62" s="112"/>
      <c r="I62" s="196" t="s">
        <v>2622</v>
      </c>
      <c r="J62" s="196" t="s">
        <v>2678</v>
      </c>
      <c r="K62" s="114" t="s">
        <v>19</v>
      </c>
      <c r="L62" s="114" t="s">
        <v>19</v>
      </c>
      <c r="M62" s="114" t="s">
        <v>20</v>
      </c>
    </row>
    <row r="63" spans="1:13" s="105" customFormat="1" ht="15.75">
      <c r="A63" s="119" t="s">
        <v>783</v>
      </c>
      <c r="B63" s="119" t="s">
        <v>721</v>
      </c>
      <c r="C63" s="111">
        <v>45465</v>
      </c>
      <c r="D63" s="111">
        <v>45478</v>
      </c>
      <c r="E63" s="111" t="s">
        <v>14</v>
      </c>
      <c r="F63" s="111">
        <f t="shared" si="1"/>
        <v>14</v>
      </c>
      <c r="G63" s="101" t="s">
        <v>13</v>
      </c>
      <c r="H63" s="112"/>
      <c r="I63" s="196" t="s">
        <v>2622</v>
      </c>
      <c r="J63" s="196" t="s">
        <v>2678</v>
      </c>
      <c r="K63" s="114" t="s">
        <v>19</v>
      </c>
      <c r="L63" s="83" t="s">
        <v>79</v>
      </c>
      <c r="M63" s="114" t="s">
        <v>22</v>
      </c>
    </row>
    <row r="64" spans="1:13" ht="15.75">
      <c r="A64" s="119" t="s">
        <v>784</v>
      </c>
      <c r="B64" s="119" t="s">
        <v>721</v>
      </c>
      <c r="C64" s="111">
        <v>45528</v>
      </c>
      <c r="D64" s="111">
        <v>46232</v>
      </c>
      <c r="E64" s="111" t="s">
        <v>14</v>
      </c>
      <c r="F64" s="111">
        <f t="shared" si="1"/>
        <v>705</v>
      </c>
      <c r="G64" s="112" t="s">
        <v>128</v>
      </c>
      <c r="H64" s="112"/>
      <c r="I64" s="196" t="s">
        <v>2622</v>
      </c>
      <c r="J64" s="196" t="s">
        <v>2678</v>
      </c>
      <c r="K64" s="114" t="s">
        <v>19</v>
      </c>
      <c r="L64" s="83" t="s">
        <v>82</v>
      </c>
      <c r="M64" s="114" t="s">
        <v>24</v>
      </c>
    </row>
    <row r="65" spans="1:13" s="105" customFormat="1" ht="15.75">
      <c r="A65" s="119" t="s">
        <v>785</v>
      </c>
      <c r="B65" s="119" t="s">
        <v>721</v>
      </c>
      <c r="C65" s="111">
        <v>46271</v>
      </c>
      <c r="D65" s="111">
        <v>46284</v>
      </c>
      <c r="E65" s="111" t="s">
        <v>14</v>
      </c>
      <c r="F65" s="111">
        <f t="shared" si="1"/>
        <v>14</v>
      </c>
      <c r="G65" s="101" t="s">
        <v>13</v>
      </c>
      <c r="H65" s="112"/>
      <c r="I65" s="196" t="s">
        <v>2622</v>
      </c>
      <c r="J65" s="196" t="s">
        <v>2678</v>
      </c>
      <c r="K65" s="114" t="s">
        <v>19</v>
      </c>
      <c r="L65" s="83" t="s">
        <v>78</v>
      </c>
      <c r="M65" s="114" t="s">
        <v>26</v>
      </c>
    </row>
    <row r="66" spans="1:13" s="105" customFormat="1" ht="15.75">
      <c r="A66" s="119" t="s">
        <v>786</v>
      </c>
      <c r="B66" s="119" t="s">
        <v>721</v>
      </c>
      <c r="C66" s="111">
        <v>46285</v>
      </c>
      <c r="D66" s="111">
        <v>47082</v>
      </c>
      <c r="E66" s="119" t="s">
        <v>11</v>
      </c>
      <c r="F66" s="111">
        <f t="shared" ref="F66:F95" si="2">D:D-C:C+1</f>
        <v>798</v>
      </c>
      <c r="G66" s="111" t="s">
        <v>39</v>
      </c>
      <c r="H66" s="112"/>
      <c r="I66" s="196" t="s">
        <v>2622</v>
      </c>
      <c r="J66" s="196" t="s">
        <v>2678</v>
      </c>
      <c r="K66" s="216" t="s">
        <v>322</v>
      </c>
      <c r="L66" s="216" t="s">
        <v>305</v>
      </c>
      <c r="M66" s="216" t="s">
        <v>816</v>
      </c>
    </row>
    <row r="67" spans="1:13" s="105" customFormat="1" ht="15.75">
      <c r="A67" s="119" t="s">
        <v>787</v>
      </c>
      <c r="B67" s="119" t="s">
        <v>721</v>
      </c>
      <c r="C67" s="111">
        <v>46967</v>
      </c>
      <c r="D67" s="111">
        <v>46995</v>
      </c>
      <c r="E67" s="119" t="s">
        <v>14</v>
      </c>
      <c r="F67" s="111">
        <f t="shared" si="2"/>
        <v>29</v>
      </c>
      <c r="G67" s="111" t="s">
        <v>47</v>
      </c>
      <c r="H67" s="112"/>
      <c r="I67" s="196" t="s">
        <v>2622</v>
      </c>
      <c r="J67" s="196" t="s">
        <v>2678</v>
      </c>
      <c r="K67" s="216" t="s">
        <v>322</v>
      </c>
      <c r="L67" s="216" t="s">
        <v>684</v>
      </c>
      <c r="M67" s="216" t="s">
        <v>685</v>
      </c>
    </row>
    <row r="68" spans="1:13" s="105" customFormat="1" ht="15.75">
      <c r="A68" s="119" t="s">
        <v>788</v>
      </c>
      <c r="B68" s="119" t="s">
        <v>721</v>
      </c>
      <c r="C68" s="111">
        <v>46967</v>
      </c>
      <c r="D68" s="111">
        <v>46972</v>
      </c>
      <c r="E68" s="119" t="s">
        <v>14</v>
      </c>
      <c r="F68" s="111">
        <f t="shared" si="2"/>
        <v>6</v>
      </c>
      <c r="G68" s="111" t="s">
        <v>47</v>
      </c>
      <c r="H68" s="112"/>
      <c r="I68" s="196" t="s">
        <v>2622</v>
      </c>
      <c r="J68" s="196" t="s">
        <v>2678</v>
      </c>
      <c r="K68" s="216" t="s">
        <v>322</v>
      </c>
      <c r="L68" s="216" t="s">
        <v>686</v>
      </c>
      <c r="M68" s="216" t="s">
        <v>326</v>
      </c>
    </row>
    <row r="69" spans="1:13" s="105" customFormat="1" ht="15.75">
      <c r="A69" s="119" t="s">
        <v>789</v>
      </c>
      <c r="B69" s="119" t="s">
        <v>721</v>
      </c>
      <c r="C69" s="111">
        <v>46990</v>
      </c>
      <c r="D69" s="111">
        <v>46995</v>
      </c>
      <c r="E69" s="119" t="s">
        <v>14</v>
      </c>
      <c r="F69" s="111">
        <f t="shared" si="2"/>
        <v>6</v>
      </c>
      <c r="G69" s="111" t="s">
        <v>47</v>
      </c>
      <c r="H69" s="112"/>
      <c r="I69" s="196" t="s">
        <v>2622</v>
      </c>
      <c r="J69" s="196" t="s">
        <v>2678</v>
      </c>
      <c r="K69" s="216" t="s">
        <v>322</v>
      </c>
      <c r="L69" s="216" t="s">
        <v>688</v>
      </c>
      <c r="M69" s="216" t="s">
        <v>689</v>
      </c>
    </row>
    <row r="70" spans="1:13" s="105" customFormat="1" ht="15.75">
      <c r="A70" s="119" t="s">
        <v>790</v>
      </c>
      <c r="B70" s="119" t="s">
        <v>721</v>
      </c>
      <c r="C70" s="111">
        <v>47163</v>
      </c>
      <c r="D70" s="111">
        <v>47225</v>
      </c>
      <c r="E70" s="119" t="s">
        <v>14</v>
      </c>
      <c r="F70" s="111">
        <f t="shared" si="2"/>
        <v>63</v>
      </c>
      <c r="G70" s="101" t="s">
        <v>42</v>
      </c>
      <c r="H70" s="112"/>
      <c r="I70" s="196" t="s">
        <v>2622</v>
      </c>
      <c r="J70" s="196" t="s">
        <v>2678</v>
      </c>
      <c r="K70" s="216" t="s">
        <v>322</v>
      </c>
      <c r="L70" s="216" t="s">
        <v>350</v>
      </c>
      <c r="M70" s="216" t="s">
        <v>690</v>
      </c>
    </row>
    <row r="71" spans="1:13" ht="15.75">
      <c r="A71" s="119" t="s">
        <v>791</v>
      </c>
      <c r="B71" s="119" t="s">
        <v>721</v>
      </c>
      <c r="C71" s="111">
        <v>47240</v>
      </c>
      <c r="D71" s="111">
        <v>48019</v>
      </c>
      <c r="E71" s="111" t="s">
        <v>14</v>
      </c>
      <c r="F71" s="111">
        <f t="shared" si="2"/>
        <v>780</v>
      </c>
      <c r="G71" s="112" t="s">
        <v>128</v>
      </c>
      <c r="H71" s="111"/>
      <c r="I71" s="196" t="s">
        <v>2622</v>
      </c>
      <c r="J71" s="196" t="s">
        <v>2678</v>
      </c>
      <c r="K71" s="216" t="s">
        <v>322</v>
      </c>
      <c r="L71" s="216" t="s">
        <v>1022</v>
      </c>
      <c r="M71" s="216" t="s">
        <v>249</v>
      </c>
    </row>
    <row r="72" spans="1:13" s="105" customFormat="1" ht="15.75">
      <c r="A72" s="119" t="s">
        <v>792</v>
      </c>
      <c r="B72" s="119" t="s">
        <v>721</v>
      </c>
      <c r="C72" s="111">
        <v>48021</v>
      </c>
      <c r="D72" s="111">
        <v>48080</v>
      </c>
      <c r="E72" s="111" t="s">
        <v>14</v>
      </c>
      <c r="F72" s="111">
        <f t="shared" si="2"/>
        <v>60</v>
      </c>
      <c r="G72" s="101" t="s">
        <v>42</v>
      </c>
      <c r="H72" s="111"/>
      <c r="I72" s="196" t="s">
        <v>2622</v>
      </c>
      <c r="J72" s="196" t="s">
        <v>2678</v>
      </c>
      <c r="K72" s="216" t="s">
        <v>322</v>
      </c>
      <c r="L72" s="216" t="s">
        <v>691</v>
      </c>
      <c r="M72" s="216" t="s">
        <v>291</v>
      </c>
    </row>
    <row r="73" spans="1:13" s="105" customFormat="1" ht="15.75">
      <c r="A73" s="119" t="s">
        <v>793</v>
      </c>
      <c r="B73" s="119" t="s">
        <v>721</v>
      </c>
      <c r="C73" s="111">
        <v>48183</v>
      </c>
      <c r="D73" s="111">
        <v>48530</v>
      </c>
      <c r="E73" s="111" t="s">
        <v>14</v>
      </c>
      <c r="F73" s="111">
        <f t="shared" si="2"/>
        <v>348</v>
      </c>
      <c r="G73" s="112" t="s">
        <v>128</v>
      </c>
      <c r="H73" s="111"/>
      <c r="I73" s="196" t="s">
        <v>2622</v>
      </c>
      <c r="J73" s="196" t="s">
        <v>2678</v>
      </c>
      <c r="K73" s="216" t="s">
        <v>322</v>
      </c>
      <c r="L73" s="216" t="s">
        <v>255</v>
      </c>
      <c r="M73" s="216" t="s">
        <v>256</v>
      </c>
    </row>
    <row r="74" spans="1:13" ht="15.75">
      <c r="A74" s="119" t="s">
        <v>794</v>
      </c>
      <c r="B74" s="119" t="s">
        <v>721</v>
      </c>
      <c r="C74" s="111">
        <v>48524</v>
      </c>
      <c r="D74" s="111">
        <v>49363</v>
      </c>
      <c r="E74" s="111" t="s">
        <v>14</v>
      </c>
      <c r="F74" s="111">
        <f t="shared" si="2"/>
        <v>840</v>
      </c>
      <c r="G74" s="112" t="s">
        <v>128</v>
      </c>
      <c r="H74" s="111"/>
      <c r="I74" s="196" t="s">
        <v>2622</v>
      </c>
      <c r="J74" s="196" t="s">
        <v>2678</v>
      </c>
      <c r="K74" s="216" t="s">
        <v>322</v>
      </c>
      <c r="L74" s="216" t="s">
        <v>257</v>
      </c>
      <c r="M74" s="216" t="s">
        <v>258</v>
      </c>
    </row>
    <row r="75" spans="1:13" s="105" customFormat="1" ht="15.75">
      <c r="A75" s="119" t="s">
        <v>795</v>
      </c>
      <c r="B75" s="119" t="s">
        <v>721</v>
      </c>
      <c r="C75" s="111">
        <v>49491</v>
      </c>
      <c r="D75" s="111">
        <v>49991</v>
      </c>
      <c r="E75" s="111" t="s">
        <v>14</v>
      </c>
      <c r="F75" s="111">
        <f t="shared" si="2"/>
        <v>501</v>
      </c>
      <c r="G75" s="112" t="s">
        <v>128</v>
      </c>
      <c r="H75" s="111"/>
      <c r="I75" s="196" t="s">
        <v>2622</v>
      </c>
      <c r="J75" s="196" t="s">
        <v>2678</v>
      </c>
      <c r="K75" s="216" t="s">
        <v>322</v>
      </c>
      <c r="L75" s="216" t="s">
        <v>259</v>
      </c>
      <c r="M75" s="216" t="s">
        <v>260</v>
      </c>
    </row>
    <row r="76" spans="1:13" s="105" customFormat="1" ht="15.75">
      <c r="A76" s="119" t="s">
        <v>796</v>
      </c>
      <c r="B76" s="119" t="s">
        <v>721</v>
      </c>
      <c r="C76" s="111">
        <v>50015</v>
      </c>
      <c r="D76" s="111">
        <v>50302</v>
      </c>
      <c r="E76" s="111" t="s">
        <v>14</v>
      </c>
      <c r="F76" s="111">
        <f t="shared" si="2"/>
        <v>288</v>
      </c>
      <c r="G76" s="112" t="s">
        <v>128</v>
      </c>
      <c r="H76" s="111"/>
      <c r="I76" s="196" t="s">
        <v>2622</v>
      </c>
      <c r="J76" s="196" t="s">
        <v>2678</v>
      </c>
      <c r="K76" s="216" t="s">
        <v>322</v>
      </c>
      <c r="L76" s="216" t="s">
        <v>261</v>
      </c>
      <c r="M76" s="216" t="s">
        <v>262</v>
      </c>
    </row>
    <row r="77" spans="1:13" s="105" customFormat="1" ht="15.75">
      <c r="A77" s="119" t="s">
        <v>797</v>
      </c>
      <c r="B77" s="119" t="s">
        <v>721</v>
      </c>
      <c r="C77" s="119">
        <v>50314</v>
      </c>
      <c r="D77" s="119">
        <v>50338</v>
      </c>
      <c r="E77" s="120" t="s">
        <v>14</v>
      </c>
      <c r="F77" s="119">
        <f t="shared" si="2"/>
        <v>25</v>
      </c>
      <c r="G77" s="101" t="s">
        <v>13</v>
      </c>
      <c r="H77" s="119"/>
      <c r="I77" s="196" t="s">
        <v>2622</v>
      </c>
      <c r="J77" s="196" t="s">
        <v>2678</v>
      </c>
      <c r="K77" s="216" t="s">
        <v>322</v>
      </c>
      <c r="L77" s="216" t="s">
        <v>718</v>
      </c>
      <c r="M77" s="216" t="s">
        <v>719</v>
      </c>
    </row>
    <row r="78" spans="1:13" s="105" customFormat="1" ht="15.75">
      <c r="A78" s="119" t="s">
        <v>798</v>
      </c>
      <c r="B78" s="119" t="s">
        <v>721</v>
      </c>
      <c r="C78" s="111">
        <v>50437</v>
      </c>
      <c r="D78" s="111">
        <v>51316</v>
      </c>
      <c r="E78" s="111" t="s">
        <v>14</v>
      </c>
      <c r="F78" s="111">
        <f t="shared" si="2"/>
        <v>880</v>
      </c>
      <c r="G78" s="101" t="s">
        <v>17</v>
      </c>
      <c r="H78" s="111"/>
      <c r="I78" s="196" t="s">
        <v>2622</v>
      </c>
      <c r="J78" s="196" t="s">
        <v>2678</v>
      </c>
      <c r="K78" s="47" t="s">
        <v>298</v>
      </c>
      <c r="L78" s="47" t="s">
        <v>298</v>
      </c>
      <c r="M78" s="47" t="s">
        <v>299</v>
      </c>
    </row>
    <row r="79" spans="1:13" s="105" customFormat="1" ht="15.75">
      <c r="A79" s="119" t="s">
        <v>799</v>
      </c>
      <c r="B79" s="119" t="s">
        <v>721</v>
      </c>
      <c r="C79" s="111">
        <v>50437</v>
      </c>
      <c r="D79" s="111">
        <v>50450</v>
      </c>
      <c r="E79" s="111" t="s">
        <v>14</v>
      </c>
      <c r="F79" s="111">
        <f t="shared" si="2"/>
        <v>14</v>
      </c>
      <c r="G79" s="101" t="s">
        <v>13</v>
      </c>
      <c r="H79" s="111"/>
      <c r="I79" s="196" t="s">
        <v>2622</v>
      </c>
      <c r="J79" s="196" t="s">
        <v>2678</v>
      </c>
      <c r="K79" s="47" t="s">
        <v>298</v>
      </c>
      <c r="L79" s="47" t="s">
        <v>300</v>
      </c>
      <c r="M79" s="47" t="s">
        <v>301</v>
      </c>
    </row>
    <row r="80" spans="1:13" ht="15.75">
      <c r="A80" s="119" t="s">
        <v>800</v>
      </c>
      <c r="B80" s="119" t="s">
        <v>721</v>
      </c>
      <c r="C80" s="111">
        <v>50498</v>
      </c>
      <c r="D80" s="111">
        <v>51262</v>
      </c>
      <c r="E80" s="111" t="s">
        <v>14</v>
      </c>
      <c r="F80" s="111">
        <f t="shared" si="2"/>
        <v>765</v>
      </c>
      <c r="G80" s="112" t="s">
        <v>128</v>
      </c>
      <c r="H80" s="111"/>
      <c r="I80" s="196" t="s">
        <v>2622</v>
      </c>
      <c r="J80" s="196" t="s">
        <v>2678</v>
      </c>
      <c r="K80" s="47" t="s">
        <v>298</v>
      </c>
      <c r="L80" s="47" t="s">
        <v>23</v>
      </c>
      <c r="M80" s="47" t="s">
        <v>302</v>
      </c>
    </row>
    <row r="81" spans="1:13" s="105" customFormat="1" ht="15.75">
      <c r="A81" s="119" t="s">
        <v>801</v>
      </c>
      <c r="B81" s="119" t="s">
        <v>721</v>
      </c>
      <c r="C81" s="111">
        <v>51303</v>
      </c>
      <c r="D81" s="111">
        <v>51316</v>
      </c>
      <c r="E81" s="111" t="s">
        <v>14</v>
      </c>
      <c r="F81" s="111">
        <f t="shared" si="2"/>
        <v>14</v>
      </c>
      <c r="G81" s="101" t="s">
        <v>13</v>
      </c>
      <c r="H81" s="111"/>
      <c r="I81" s="196" t="s">
        <v>2622</v>
      </c>
      <c r="J81" s="196" t="s">
        <v>2678</v>
      </c>
      <c r="K81" s="47" t="s">
        <v>298</v>
      </c>
      <c r="L81" s="47" t="s">
        <v>303</v>
      </c>
      <c r="M81" s="47" t="s">
        <v>304</v>
      </c>
    </row>
    <row r="82" spans="1:13" s="105" customFormat="1" ht="15.75">
      <c r="A82" s="119" t="s">
        <v>802</v>
      </c>
      <c r="B82" s="119" t="s">
        <v>721</v>
      </c>
      <c r="C82" s="111">
        <v>51376</v>
      </c>
      <c r="D82" s="111">
        <v>52195</v>
      </c>
      <c r="E82" s="111" t="s">
        <v>14</v>
      </c>
      <c r="F82" s="111">
        <f t="shared" si="2"/>
        <v>820</v>
      </c>
      <c r="G82" s="101" t="s">
        <v>17</v>
      </c>
      <c r="H82" s="112"/>
      <c r="I82" s="196" t="s">
        <v>2622</v>
      </c>
      <c r="J82" s="196" t="s">
        <v>2678</v>
      </c>
      <c r="K82" s="114" t="s">
        <v>19</v>
      </c>
      <c r="L82" s="114" t="s">
        <v>19</v>
      </c>
      <c r="M82" s="114" t="s">
        <v>20</v>
      </c>
    </row>
    <row r="83" spans="1:13" s="105" customFormat="1" ht="15.75">
      <c r="A83" s="119" t="s">
        <v>803</v>
      </c>
      <c r="B83" s="119" t="s">
        <v>721</v>
      </c>
      <c r="C83" s="111">
        <v>51376</v>
      </c>
      <c r="D83" s="111">
        <v>51389</v>
      </c>
      <c r="E83" s="111" t="s">
        <v>14</v>
      </c>
      <c r="F83" s="111">
        <f t="shared" si="2"/>
        <v>14</v>
      </c>
      <c r="G83" s="101" t="s">
        <v>13</v>
      </c>
      <c r="H83" s="112"/>
      <c r="I83" s="196" t="s">
        <v>2622</v>
      </c>
      <c r="J83" s="196" t="s">
        <v>2678</v>
      </c>
      <c r="K83" s="114" t="s">
        <v>19</v>
      </c>
      <c r="L83" s="83" t="s">
        <v>79</v>
      </c>
      <c r="M83" s="114" t="s">
        <v>22</v>
      </c>
    </row>
    <row r="84" spans="1:13" ht="15.75">
      <c r="A84" s="119" t="s">
        <v>804</v>
      </c>
      <c r="B84" s="119" t="s">
        <v>721</v>
      </c>
      <c r="C84" s="111">
        <v>51439</v>
      </c>
      <c r="D84" s="111">
        <v>52143</v>
      </c>
      <c r="E84" s="111" t="s">
        <v>14</v>
      </c>
      <c r="F84" s="111">
        <f t="shared" si="2"/>
        <v>705</v>
      </c>
      <c r="G84" s="112" t="s">
        <v>128</v>
      </c>
      <c r="H84" s="112"/>
      <c r="I84" s="196" t="s">
        <v>2622</v>
      </c>
      <c r="J84" s="196" t="s">
        <v>2678</v>
      </c>
      <c r="K84" s="114" t="s">
        <v>19</v>
      </c>
      <c r="L84" s="83" t="s">
        <v>82</v>
      </c>
      <c r="M84" s="114" t="s">
        <v>24</v>
      </c>
    </row>
    <row r="85" spans="1:13" s="105" customFormat="1" ht="15.75">
      <c r="A85" s="119" t="s">
        <v>805</v>
      </c>
      <c r="B85" s="119" t="s">
        <v>721</v>
      </c>
      <c r="C85" s="111">
        <v>52182</v>
      </c>
      <c r="D85" s="111">
        <v>52195</v>
      </c>
      <c r="E85" s="111" t="s">
        <v>14</v>
      </c>
      <c r="F85" s="111">
        <f t="shared" si="2"/>
        <v>14</v>
      </c>
      <c r="G85" s="101" t="s">
        <v>13</v>
      </c>
      <c r="H85" s="112"/>
      <c r="I85" s="196" t="s">
        <v>2622</v>
      </c>
      <c r="J85" s="196" t="s">
        <v>2678</v>
      </c>
      <c r="K85" s="114" t="s">
        <v>19</v>
      </c>
      <c r="L85" s="83" t="s">
        <v>78</v>
      </c>
      <c r="M85" s="114" t="s">
        <v>26</v>
      </c>
    </row>
    <row r="86" spans="1:13" s="105" customFormat="1" ht="15.75">
      <c r="A86" s="119" t="s">
        <v>806</v>
      </c>
      <c r="B86" s="119" t="s">
        <v>721</v>
      </c>
      <c r="C86" s="111">
        <v>52196</v>
      </c>
      <c r="D86" s="111">
        <v>52203</v>
      </c>
      <c r="E86" s="119" t="s">
        <v>14</v>
      </c>
      <c r="F86" s="111">
        <f t="shared" si="2"/>
        <v>8</v>
      </c>
      <c r="G86" s="101" t="s">
        <v>13</v>
      </c>
      <c r="H86" s="112"/>
      <c r="I86" s="196" t="s">
        <v>2622</v>
      </c>
      <c r="J86" s="196" t="s">
        <v>2678</v>
      </c>
      <c r="K86" s="196"/>
      <c r="L86" s="196" t="s">
        <v>498</v>
      </c>
      <c r="M86" s="196" t="s">
        <v>499</v>
      </c>
    </row>
    <row r="87" spans="1:13" ht="15.75">
      <c r="A87" s="119" t="s">
        <v>807</v>
      </c>
      <c r="B87" s="119" t="s">
        <v>721</v>
      </c>
      <c r="C87" s="111">
        <v>52209</v>
      </c>
      <c r="D87" s="111">
        <v>52658</v>
      </c>
      <c r="E87" s="111" t="s">
        <v>14</v>
      </c>
      <c r="F87" s="111">
        <f t="shared" si="2"/>
        <v>450</v>
      </c>
      <c r="G87" s="112" t="s">
        <v>128</v>
      </c>
      <c r="H87" s="111"/>
      <c r="I87" s="199" t="s">
        <v>373</v>
      </c>
      <c r="J87" s="177"/>
      <c r="K87" s="111"/>
      <c r="L87" s="112" t="s">
        <v>318</v>
      </c>
      <c r="M87" s="112" t="s">
        <v>319</v>
      </c>
    </row>
    <row r="88" spans="1:13" s="105" customFormat="1" ht="15.75">
      <c r="A88" s="119" t="s">
        <v>808</v>
      </c>
      <c r="B88" s="119" t="s">
        <v>721</v>
      </c>
      <c r="C88" s="111">
        <v>52736</v>
      </c>
      <c r="D88" s="111">
        <v>53158</v>
      </c>
      <c r="E88" s="111" t="s">
        <v>14</v>
      </c>
      <c r="F88" s="111">
        <f t="shared" si="2"/>
        <v>423</v>
      </c>
      <c r="G88" s="112" t="s">
        <v>128</v>
      </c>
      <c r="H88" s="111"/>
      <c r="I88" s="199" t="s">
        <v>373</v>
      </c>
      <c r="J88" s="177"/>
      <c r="K88" s="111"/>
      <c r="L88" s="112"/>
      <c r="M88" s="112" t="s">
        <v>77</v>
      </c>
    </row>
    <row r="89" spans="1:13" s="105" customFormat="1" ht="15.75">
      <c r="A89" s="119" t="s">
        <v>809</v>
      </c>
      <c r="B89" s="119" t="s">
        <v>721</v>
      </c>
      <c r="C89" s="111">
        <v>53689</v>
      </c>
      <c r="D89" s="111">
        <v>55598</v>
      </c>
      <c r="E89" s="111" t="s">
        <v>14</v>
      </c>
      <c r="F89" s="111">
        <f t="shared" si="2"/>
        <v>1910</v>
      </c>
      <c r="G89" s="112" t="s">
        <v>17</v>
      </c>
      <c r="H89" s="112"/>
      <c r="I89" s="199" t="s">
        <v>373</v>
      </c>
      <c r="J89" s="177"/>
      <c r="K89" s="112" t="s">
        <v>369</v>
      </c>
      <c r="L89" s="112" t="s">
        <v>368</v>
      </c>
      <c r="M89" s="112" t="s">
        <v>370</v>
      </c>
    </row>
    <row r="90" spans="1:13" ht="15.75">
      <c r="A90" s="119" t="s">
        <v>810</v>
      </c>
      <c r="B90" s="119" t="s">
        <v>721</v>
      </c>
      <c r="C90" s="111">
        <v>54053</v>
      </c>
      <c r="D90" s="111">
        <v>55540</v>
      </c>
      <c r="E90" s="111" t="s">
        <v>14</v>
      </c>
      <c r="F90" s="111">
        <f t="shared" si="2"/>
        <v>1488</v>
      </c>
      <c r="G90" s="112" t="s">
        <v>128</v>
      </c>
      <c r="H90" s="112"/>
      <c r="I90" s="199" t="s">
        <v>373</v>
      </c>
      <c r="J90" s="177"/>
      <c r="K90" s="112" t="s">
        <v>369</v>
      </c>
      <c r="L90" s="112" t="s">
        <v>367</v>
      </c>
      <c r="M90" s="112" t="s">
        <v>371</v>
      </c>
    </row>
    <row r="91" spans="1:13" ht="15.75">
      <c r="A91" s="119" t="s">
        <v>811</v>
      </c>
      <c r="B91" s="119" t="s">
        <v>721</v>
      </c>
      <c r="C91" s="111">
        <v>55620</v>
      </c>
      <c r="D91" s="111">
        <v>56039</v>
      </c>
      <c r="E91" s="111" t="s">
        <v>14</v>
      </c>
      <c r="F91" s="111">
        <f t="shared" si="2"/>
        <v>420</v>
      </c>
      <c r="G91" s="112" t="s">
        <v>128</v>
      </c>
      <c r="H91" s="111"/>
      <c r="I91" s="199" t="s">
        <v>373</v>
      </c>
      <c r="J91" s="177"/>
      <c r="K91" s="111"/>
      <c r="L91" s="111" t="s">
        <v>52</v>
      </c>
      <c r="M91" s="111" t="s">
        <v>53</v>
      </c>
    </row>
    <row r="92" spans="1:13" ht="15.75">
      <c r="A92" s="119" t="s">
        <v>812</v>
      </c>
      <c r="B92" s="119" t="s">
        <v>721</v>
      </c>
      <c r="C92" s="111">
        <v>56041</v>
      </c>
      <c r="D92" s="111">
        <v>57306</v>
      </c>
      <c r="E92" s="111" t="s">
        <v>14</v>
      </c>
      <c r="F92" s="111">
        <f t="shared" si="2"/>
        <v>1266</v>
      </c>
      <c r="G92" s="112" t="s">
        <v>128</v>
      </c>
      <c r="H92" s="111"/>
      <c r="I92" s="199" t="s">
        <v>373</v>
      </c>
      <c r="J92" s="177"/>
      <c r="K92" s="111"/>
      <c r="L92" s="112" t="s">
        <v>296</v>
      </c>
      <c r="M92" s="112" t="s">
        <v>134</v>
      </c>
    </row>
    <row r="93" spans="1:13" s="105" customFormat="1" ht="15.75">
      <c r="A93" s="119" t="s">
        <v>813</v>
      </c>
      <c r="B93" s="119" t="s">
        <v>721</v>
      </c>
      <c r="C93" s="111">
        <v>57382</v>
      </c>
      <c r="D93" s="111">
        <v>58209</v>
      </c>
      <c r="E93" s="111" t="s">
        <v>11</v>
      </c>
      <c r="F93" s="111">
        <f t="shared" si="2"/>
        <v>828</v>
      </c>
      <c r="G93" s="112" t="s">
        <v>128</v>
      </c>
      <c r="H93" s="111"/>
      <c r="I93" s="199" t="s">
        <v>373</v>
      </c>
      <c r="J93" s="177"/>
      <c r="K93" s="111"/>
      <c r="L93" s="112"/>
      <c r="M93" s="111" t="s">
        <v>294</v>
      </c>
    </row>
    <row r="94" spans="1:13" ht="15.75">
      <c r="A94" s="119" t="s">
        <v>814</v>
      </c>
      <c r="B94" s="119" t="s">
        <v>721</v>
      </c>
      <c r="C94" s="111">
        <v>58396</v>
      </c>
      <c r="D94" s="111">
        <v>59067</v>
      </c>
      <c r="E94" s="111" t="s">
        <v>11</v>
      </c>
      <c r="F94" s="111">
        <f t="shared" si="2"/>
        <v>672</v>
      </c>
      <c r="G94" s="112" t="s">
        <v>128</v>
      </c>
      <c r="H94" s="111"/>
      <c r="I94" s="199" t="s">
        <v>373</v>
      </c>
      <c r="J94" s="177"/>
      <c r="K94" s="111"/>
      <c r="L94" s="112" t="s">
        <v>359</v>
      </c>
      <c r="M94" s="112" t="s">
        <v>57</v>
      </c>
    </row>
    <row r="95" spans="1:13" ht="15.75">
      <c r="A95" s="119" t="s">
        <v>815</v>
      </c>
      <c r="B95" s="119" t="s">
        <v>721</v>
      </c>
      <c r="C95" s="111">
        <v>59271</v>
      </c>
      <c r="D95" s="111">
        <v>59286</v>
      </c>
      <c r="E95" s="111" t="s">
        <v>14</v>
      </c>
      <c r="F95" s="111">
        <f t="shared" si="2"/>
        <v>16</v>
      </c>
      <c r="G95" s="101" t="s">
        <v>13</v>
      </c>
      <c r="H95" s="111"/>
      <c r="I95" s="199" t="s">
        <v>373</v>
      </c>
      <c r="J95" s="177"/>
      <c r="K95" s="111"/>
      <c r="L95" s="112" t="s">
        <v>127</v>
      </c>
      <c r="M95" s="112" t="s">
        <v>13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T74"/>
  <sheetViews>
    <sheetView topLeftCell="H1" workbookViewId="0">
      <pane ySplit="1" topLeftCell="A38" activePane="bottomLeft" state="frozen"/>
      <selection sqref="A1:R15"/>
      <selection pane="bottomLeft" activeCell="N41" sqref="N41"/>
    </sheetView>
  </sheetViews>
  <sheetFormatPr defaultColWidth="9" defaultRowHeight="15.75"/>
  <cols>
    <col min="1" max="1" width="13.85546875" style="71" customWidth="1"/>
    <col min="2" max="2" width="10.7109375" style="71" customWidth="1"/>
    <col min="3" max="6" width="9" style="71"/>
    <col min="7" max="7" width="16.7109375" style="71" bestFit="1" customWidth="1"/>
    <col min="8" max="8" width="11.85546875" style="71" bestFit="1" customWidth="1"/>
    <col min="9" max="9" width="40.42578125" style="71" bestFit="1" customWidth="1"/>
    <col min="10" max="10" width="9" style="71" hidden="1" customWidth="1"/>
    <col min="11" max="11" width="9" style="86" customWidth="1"/>
    <col min="12" max="12" width="15.42578125" style="71" bestFit="1" customWidth="1"/>
    <col min="13" max="13" width="14.7109375" style="71" customWidth="1"/>
    <col min="14" max="14" width="50.140625" style="71" customWidth="1"/>
    <col min="15" max="15" width="12.7109375" style="71" customWidth="1"/>
    <col min="16" max="16" width="12.42578125" style="71" customWidth="1"/>
    <col min="17" max="16384" width="9" style="71"/>
  </cols>
  <sheetData>
    <row r="1" spans="1:43" s="86" customFormat="1">
      <c r="A1" s="175" t="s">
        <v>0</v>
      </c>
      <c r="B1" s="175" t="s">
        <v>1</v>
      </c>
      <c r="C1" s="175" t="s">
        <v>2</v>
      </c>
      <c r="D1" s="175" t="s">
        <v>3</v>
      </c>
      <c r="E1" s="175" t="s">
        <v>4</v>
      </c>
      <c r="F1" s="175" t="s">
        <v>5</v>
      </c>
      <c r="G1" s="175" t="s">
        <v>6</v>
      </c>
      <c r="H1" s="175" t="s">
        <v>144</v>
      </c>
      <c r="I1" s="175" t="s">
        <v>7</v>
      </c>
      <c r="J1" s="175"/>
      <c r="K1" s="175"/>
      <c r="L1" s="175" t="s">
        <v>8</v>
      </c>
      <c r="M1" s="175" t="s">
        <v>9</v>
      </c>
      <c r="N1" s="175" t="s">
        <v>10</v>
      </c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  <c r="AB1" s="181"/>
      <c r="AC1" s="181"/>
      <c r="AD1" s="181"/>
      <c r="AE1" s="181"/>
      <c r="AF1" s="181"/>
      <c r="AG1" s="181"/>
      <c r="AH1" s="181"/>
      <c r="AI1" s="181"/>
      <c r="AJ1" s="181"/>
      <c r="AK1" s="181"/>
      <c r="AL1" s="181"/>
      <c r="AM1" s="181"/>
      <c r="AN1" s="181"/>
      <c r="AO1" s="181"/>
      <c r="AP1" s="181"/>
      <c r="AQ1" s="181"/>
    </row>
    <row r="2" spans="1:43" s="73" customFormat="1">
      <c r="A2" s="175" t="s">
        <v>2175</v>
      </c>
      <c r="B2" s="175" t="s">
        <v>2252</v>
      </c>
      <c r="C2" s="175">
        <v>1</v>
      </c>
      <c r="D2" s="175">
        <v>16</v>
      </c>
      <c r="E2" s="175" t="s">
        <v>14</v>
      </c>
      <c r="F2" s="175">
        <f t="shared" ref="F2:F33" si="0">D:D-C:C+1</f>
        <v>16</v>
      </c>
      <c r="G2" s="101" t="s">
        <v>13</v>
      </c>
      <c r="H2" s="101"/>
      <c r="I2" s="47" t="s">
        <v>374</v>
      </c>
      <c r="J2" s="78"/>
      <c r="K2" s="78"/>
      <c r="L2" s="78"/>
      <c r="M2" s="17" t="s">
        <v>67</v>
      </c>
      <c r="N2" s="195" t="s">
        <v>501</v>
      </c>
      <c r="O2" s="181"/>
      <c r="P2" s="181"/>
      <c r="Q2" s="181"/>
      <c r="R2" s="181"/>
      <c r="S2" s="181"/>
      <c r="T2" s="181"/>
      <c r="U2" s="181"/>
      <c r="V2" s="181"/>
      <c r="W2" s="181"/>
      <c r="X2" s="181"/>
      <c r="Y2" s="181"/>
      <c r="Z2" s="181"/>
      <c r="AA2" s="181"/>
      <c r="AB2" s="181"/>
      <c r="AC2" s="181"/>
      <c r="AD2" s="181"/>
      <c r="AE2" s="181"/>
      <c r="AF2" s="181"/>
      <c r="AG2" s="181"/>
      <c r="AH2" s="181"/>
      <c r="AI2" s="181"/>
      <c r="AJ2" s="181"/>
      <c r="AK2" s="181"/>
      <c r="AL2" s="181"/>
      <c r="AM2" s="181"/>
      <c r="AN2" s="181"/>
      <c r="AO2" s="181"/>
      <c r="AP2" s="181"/>
      <c r="AQ2" s="181"/>
    </row>
    <row r="3" spans="1:43">
      <c r="A3" s="175" t="s">
        <v>2176</v>
      </c>
      <c r="B3" s="175" t="s">
        <v>2252</v>
      </c>
      <c r="C3" s="175">
        <v>162</v>
      </c>
      <c r="D3" s="175">
        <v>1379</v>
      </c>
      <c r="E3" s="175" t="s">
        <v>14</v>
      </c>
      <c r="F3" s="175">
        <f t="shared" si="0"/>
        <v>1218</v>
      </c>
      <c r="G3" s="176" t="s">
        <v>12</v>
      </c>
      <c r="H3" s="176"/>
      <c r="I3" s="185" t="s">
        <v>2617</v>
      </c>
      <c r="J3" s="175"/>
      <c r="K3" s="175"/>
      <c r="L3" s="175"/>
      <c r="M3" s="176" t="s">
        <v>15</v>
      </c>
      <c r="N3" s="176" t="s">
        <v>327</v>
      </c>
      <c r="P3" s="86"/>
      <c r="Q3" s="86"/>
      <c r="R3" s="86"/>
    </row>
    <row r="4" spans="1:43" s="86" customFormat="1">
      <c r="A4" s="76" t="s">
        <v>2177</v>
      </c>
      <c r="B4" s="76" t="s">
        <v>2252</v>
      </c>
      <c r="C4" s="110">
        <v>1600</v>
      </c>
      <c r="D4" s="110">
        <v>1839</v>
      </c>
      <c r="E4" s="110" t="s">
        <v>11</v>
      </c>
      <c r="F4" s="110">
        <f t="shared" si="0"/>
        <v>240</v>
      </c>
      <c r="G4" s="119" t="s">
        <v>12</v>
      </c>
      <c r="H4" s="119"/>
      <c r="I4" s="185" t="s">
        <v>2617</v>
      </c>
      <c r="J4" s="110"/>
      <c r="K4" s="175"/>
      <c r="L4" s="110"/>
      <c r="M4" s="176" t="s">
        <v>2573</v>
      </c>
      <c r="N4" s="119" t="s">
        <v>27</v>
      </c>
      <c r="O4" s="31"/>
    </row>
    <row r="5" spans="1:43">
      <c r="A5" s="76" t="s">
        <v>2178</v>
      </c>
      <c r="B5" s="76" t="s">
        <v>2252</v>
      </c>
      <c r="C5" s="1">
        <v>1880</v>
      </c>
      <c r="D5" s="1">
        <v>2989</v>
      </c>
      <c r="E5" s="1" t="s">
        <v>11</v>
      </c>
      <c r="F5" s="1">
        <f t="shared" si="0"/>
        <v>1110</v>
      </c>
      <c r="G5" s="59" t="s">
        <v>12</v>
      </c>
      <c r="H5" s="59"/>
      <c r="I5" s="185" t="s">
        <v>2617</v>
      </c>
      <c r="J5" s="1"/>
      <c r="K5" s="175"/>
      <c r="L5" s="1"/>
      <c r="M5" s="176" t="s">
        <v>314</v>
      </c>
      <c r="N5" s="177" t="s">
        <v>388</v>
      </c>
      <c r="O5" s="86"/>
      <c r="P5" s="86"/>
      <c r="Q5" s="86"/>
      <c r="R5" s="86"/>
      <c r="S5" s="86"/>
      <c r="T5" s="86"/>
      <c r="U5" s="86"/>
      <c r="V5" s="86"/>
      <c r="W5" s="86"/>
      <c r="X5" s="86"/>
      <c r="Y5" s="86"/>
      <c r="Z5" s="86"/>
      <c r="AA5" s="86"/>
    </row>
    <row r="6" spans="1:43">
      <c r="A6" s="76" t="s">
        <v>2179</v>
      </c>
      <c r="B6" s="76" t="s">
        <v>2252</v>
      </c>
      <c r="C6" s="1">
        <v>3002</v>
      </c>
      <c r="D6" s="1">
        <v>4966</v>
      </c>
      <c r="E6" s="1" t="s">
        <v>11</v>
      </c>
      <c r="F6" s="1">
        <f t="shared" si="0"/>
        <v>1965</v>
      </c>
      <c r="G6" s="59" t="s">
        <v>16</v>
      </c>
      <c r="H6" s="59"/>
      <c r="I6" s="185" t="s">
        <v>2617</v>
      </c>
      <c r="J6" s="1"/>
      <c r="K6" s="175"/>
      <c r="L6" s="1"/>
      <c r="M6" s="176" t="s">
        <v>2566</v>
      </c>
      <c r="N6" s="176" t="s">
        <v>2675</v>
      </c>
      <c r="O6" s="86"/>
      <c r="P6" s="86"/>
      <c r="Q6" s="86"/>
      <c r="R6" s="86"/>
      <c r="S6" s="86"/>
      <c r="T6" s="86"/>
      <c r="U6" s="86"/>
      <c r="V6" s="86"/>
      <c r="W6" s="86"/>
      <c r="X6" s="86"/>
      <c r="Y6" s="86"/>
      <c r="Z6" s="86"/>
      <c r="AA6" s="86"/>
    </row>
    <row r="7" spans="1:43">
      <c r="A7" s="76" t="s">
        <v>2180</v>
      </c>
      <c r="B7" s="76" t="s">
        <v>2252</v>
      </c>
      <c r="C7" s="1">
        <v>4967</v>
      </c>
      <c r="D7" s="1">
        <v>5786</v>
      </c>
      <c r="E7" s="1" t="s">
        <v>14</v>
      </c>
      <c r="F7" s="1">
        <f t="shared" si="0"/>
        <v>820</v>
      </c>
      <c r="G7" s="25" t="s">
        <v>17</v>
      </c>
      <c r="H7" s="25"/>
      <c r="I7" s="43" t="s">
        <v>2629</v>
      </c>
      <c r="J7" s="26" t="s">
        <v>19</v>
      </c>
      <c r="K7" s="114"/>
      <c r="L7" s="26" t="s">
        <v>19</v>
      </c>
      <c r="M7" s="26" t="s">
        <v>19</v>
      </c>
      <c r="N7" s="26" t="s">
        <v>20</v>
      </c>
      <c r="O7" s="86"/>
      <c r="P7" s="86"/>
      <c r="Q7" s="86"/>
      <c r="R7" s="86"/>
      <c r="S7" s="86"/>
      <c r="T7" s="86"/>
      <c r="U7" s="86"/>
      <c r="V7" s="86"/>
      <c r="W7" s="86"/>
      <c r="X7" s="86"/>
      <c r="Y7" s="86"/>
      <c r="Z7" s="86"/>
      <c r="AA7" s="86"/>
    </row>
    <row r="8" spans="1:43">
      <c r="A8" s="76" t="s">
        <v>2181</v>
      </c>
      <c r="B8" s="76" t="s">
        <v>2252</v>
      </c>
      <c r="C8" s="1">
        <v>4967</v>
      </c>
      <c r="D8" s="1">
        <v>4980</v>
      </c>
      <c r="E8" s="1" t="s">
        <v>14</v>
      </c>
      <c r="F8" s="1">
        <f t="shared" si="0"/>
        <v>14</v>
      </c>
      <c r="G8" s="25" t="s">
        <v>13</v>
      </c>
      <c r="H8" s="25"/>
      <c r="I8" s="43" t="s">
        <v>2629</v>
      </c>
      <c r="J8" s="26" t="s">
        <v>19</v>
      </c>
      <c r="K8" s="114"/>
      <c r="L8" s="26" t="s">
        <v>19</v>
      </c>
      <c r="M8" s="27" t="s">
        <v>21</v>
      </c>
      <c r="N8" s="26" t="s">
        <v>22</v>
      </c>
      <c r="O8" s="86"/>
      <c r="P8" s="86"/>
      <c r="Q8" s="86"/>
      <c r="R8" s="86"/>
      <c r="S8" s="86"/>
      <c r="T8" s="86"/>
      <c r="U8" s="86"/>
      <c r="V8" s="86"/>
      <c r="W8" s="86"/>
      <c r="X8" s="86"/>
      <c r="Y8" s="86"/>
      <c r="Z8" s="86"/>
      <c r="AA8" s="86"/>
    </row>
    <row r="9" spans="1:43">
      <c r="A9" s="76" t="s">
        <v>2182</v>
      </c>
      <c r="B9" s="76" t="s">
        <v>2252</v>
      </c>
      <c r="C9" s="1">
        <v>5030</v>
      </c>
      <c r="D9" s="1">
        <v>5734</v>
      </c>
      <c r="E9" s="1" t="s">
        <v>14</v>
      </c>
      <c r="F9" s="1">
        <f t="shared" si="0"/>
        <v>705</v>
      </c>
      <c r="G9" s="1" t="s">
        <v>12</v>
      </c>
      <c r="H9" s="1"/>
      <c r="I9" s="43" t="s">
        <v>2629</v>
      </c>
      <c r="J9" s="26" t="s">
        <v>19</v>
      </c>
      <c r="K9" s="114"/>
      <c r="L9" s="26" t="s">
        <v>19</v>
      </c>
      <c r="M9" s="27" t="s">
        <v>23</v>
      </c>
      <c r="N9" s="26" t="s">
        <v>24</v>
      </c>
      <c r="O9" s="86"/>
      <c r="P9" s="86"/>
      <c r="Q9" s="86"/>
      <c r="R9" s="86"/>
      <c r="S9" s="86"/>
      <c r="T9" s="86"/>
      <c r="U9" s="86"/>
      <c r="V9" s="86"/>
      <c r="W9" s="86"/>
      <c r="X9" s="86"/>
      <c r="Y9" s="86"/>
      <c r="Z9" s="86"/>
      <c r="AA9" s="86"/>
    </row>
    <row r="10" spans="1:43">
      <c r="A10" s="76" t="s">
        <v>2183</v>
      </c>
      <c r="B10" s="76" t="s">
        <v>2252</v>
      </c>
      <c r="C10" s="1">
        <v>5773</v>
      </c>
      <c r="D10" s="1">
        <v>5786</v>
      </c>
      <c r="E10" s="1" t="s">
        <v>14</v>
      </c>
      <c r="F10" s="1">
        <f t="shared" si="0"/>
        <v>14</v>
      </c>
      <c r="G10" s="25" t="s">
        <v>13</v>
      </c>
      <c r="H10" s="25"/>
      <c r="I10" s="43" t="s">
        <v>2629</v>
      </c>
      <c r="J10" s="26" t="s">
        <v>19</v>
      </c>
      <c r="K10" s="114"/>
      <c r="L10" s="26" t="s">
        <v>19</v>
      </c>
      <c r="M10" s="27" t="s">
        <v>25</v>
      </c>
      <c r="N10" s="26" t="s">
        <v>26</v>
      </c>
      <c r="O10" s="86"/>
      <c r="P10" s="86"/>
      <c r="Q10" s="86"/>
      <c r="R10" s="86"/>
      <c r="S10" s="86"/>
      <c r="T10" s="86"/>
      <c r="U10" s="86"/>
      <c r="V10" s="86"/>
      <c r="W10" s="86"/>
      <c r="X10" s="86"/>
      <c r="Y10" s="86"/>
      <c r="Z10" s="86"/>
      <c r="AA10" s="86"/>
    </row>
    <row r="11" spans="1:43" s="6" customFormat="1">
      <c r="A11" s="76" t="s">
        <v>2184</v>
      </c>
      <c r="B11" s="76" t="s">
        <v>2252</v>
      </c>
      <c r="C11" s="1">
        <v>6396</v>
      </c>
      <c r="D11" s="59">
        <v>7103</v>
      </c>
      <c r="E11" s="59" t="s">
        <v>14</v>
      </c>
      <c r="F11" s="1">
        <f t="shared" si="0"/>
        <v>708</v>
      </c>
      <c r="G11" s="59" t="s">
        <v>12</v>
      </c>
      <c r="H11" s="59"/>
      <c r="I11" s="43" t="s">
        <v>2629</v>
      </c>
      <c r="J11" s="33" t="s">
        <v>146</v>
      </c>
      <c r="K11" s="207" t="s">
        <v>146</v>
      </c>
      <c r="L11" s="207"/>
      <c r="M11" s="207" t="s">
        <v>147</v>
      </c>
      <c r="N11" s="207" t="s">
        <v>148</v>
      </c>
      <c r="O11" s="86"/>
      <c r="P11" s="86"/>
      <c r="Q11" s="86"/>
      <c r="R11" s="86"/>
      <c r="S11" s="86"/>
      <c r="T11" s="86"/>
      <c r="U11" s="86"/>
      <c r="V11" s="86"/>
      <c r="W11" s="86"/>
      <c r="X11" s="86"/>
      <c r="Y11" s="86"/>
      <c r="Z11" s="86"/>
      <c r="AA11" s="86"/>
    </row>
    <row r="12" spans="1:43">
      <c r="A12" s="76" t="s">
        <v>2185</v>
      </c>
      <c r="B12" s="76" t="s">
        <v>2252</v>
      </c>
      <c r="C12" s="1">
        <v>7100</v>
      </c>
      <c r="D12" s="1">
        <v>7324</v>
      </c>
      <c r="E12" s="1" t="s">
        <v>14</v>
      </c>
      <c r="F12" s="1">
        <f t="shared" si="0"/>
        <v>225</v>
      </c>
      <c r="G12" s="59" t="s">
        <v>12</v>
      </c>
      <c r="H12" s="59"/>
      <c r="I12" s="43" t="s">
        <v>2629</v>
      </c>
      <c r="J12" s="33" t="s">
        <v>146</v>
      </c>
      <c r="K12" s="207" t="s">
        <v>146</v>
      </c>
      <c r="L12" s="207"/>
      <c r="M12" s="207" t="s">
        <v>149</v>
      </c>
      <c r="N12" s="207" t="s">
        <v>150</v>
      </c>
      <c r="O12" s="86"/>
      <c r="P12" s="86"/>
      <c r="Q12" s="86"/>
      <c r="R12" s="86"/>
      <c r="S12" s="86"/>
      <c r="T12" s="86"/>
      <c r="U12" s="86"/>
      <c r="V12" s="86"/>
      <c r="W12" s="86"/>
      <c r="X12" s="86"/>
      <c r="Y12" s="86"/>
      <c r="Z12" s="86"/>
      <c r="AA12" s="86"/>
    </row>
    <row r="13" spans="1:43">
      <c r="A13" s="76" t="s">
        <v>2186</v>
      </c>
      <c r="B13" s="76" t="s">
        <v>2252</v>
      </c>
      <c r="C13" s="1">
        <v>7418</v>
      </c>
      <c r="D13" s="1">
        <v>9261</v>
      </c>
      <c r="E13" s="59" t="s">
        <v>11</v>
      </c>
      <c r="F13" s="1">
        <f t="shared" si="0"/>
        <v>1844</v>
      </c>
      <c r="G13" s="25" t="s">
        <v>17</v>
      </c>
      <c r="H13" s="25"/>
      <c r="I13" s="43" t="s">
        <v>2629</v>
      </c>
      <c r="J13" s="33" t="s">
        <v>146</v>
      </c>
      <c r="K13" s="207" t="s">
        <v>2710</v>
      </c>
      <c r="L13" s="206" t="s">
        <v>28</v>
      </c>
      <c r="M13" s="206" t="s">
        <v>29</v>
      </c>
      <c r="N13" s="206" t="s">
        <v>30</v>
      </c>
      <c r="O13" s="86"/>
      <c r="P13" s="86"/>
      <c r="Q13" s="86"/>
      <c r="R13" s="86"/>
      <c r="S13" s="86"/>
      <c r="T13" s="86"/>
      <c r="U13" s="86"/>
      <c r="V13" s="86"/>
      <c r="W13" s="86"/>
      <c r="X13" s="86"/>
      <c r="Y13" s="86"/>
      <c r="Z13" s="86"/>
      <c r="AA13" s="86"/>
    </row>
    <row r="14" spans="1:43">
      <c r="A14" s="76" t="s">
        <v>2187</v>
      </c>
      <c r="B14" s="76" t="s">
        <v>2252</v>
      </c>
      <c r="C14" s="1">
        <v>7418</v>
      </c>
      <c r="D14" s="1">
        <v>7433</v>
      </c>
      <c r="E14" s="1" t="s">
        <v>14</v>
      </c>
      <c r="F14" s="1">
        <f t="shared" si="0"/>
        <v>16</v>
      </c>
      <c r="G14" s="25" t="s">
        <v>13</v>
      </c>
      <c r="H14" s="25"/>
      <c r="I14" s="43" t="s">
        <v>2629</v>
      </c>
      <c r="J14" s="33" t="s">
        <v>146</v>
      </c>
      <c r="K14" s="207" t="s">
        <v>2710</v>
      </c>
      <c r="L14" s="206" t="s">
        <v>28</v>
      </c>
      <c r="M14" s="206" t="s">
        <v>31</v>
      </c>
      <c r="N14" s="206" t="s">
        <v>32</v>
      </c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86"/>
    </row>
    <row r="15" spans="1:43">
      <c r="A15" s="76" t="s">
        <v>2188</v>
      </c>
      <c r="B15" s="76" t="s">
        <v>2252</v>
      </c>
      <c r="C15" s="1">
        <v>7535</v>
      </c>
      <c r="D15" s="1">
        <v>9028</v>
      </c>
      <c r="E15" s="1" t="s">
        <v>14</v>
      </c>
      <c r="F15" s="1">
        <f t="shared" si="0"/>
        <v>1494</v>
      </c>
      <c r="G15" s="59" t="s">
        <v>12</v>
      </c>
      <c r="H15" s="59"/>
      <c r="I15" s="43" t="s">
        <v>2629</v>
      </c>
      <c r="J15" s="33" t="s">
        <v>146</v>
      </c>
      <c r="K15" s="207" t="s">
        <v>2710</v>
      </c>
      <c r="L15" s="206" t="s">
        <v>28</v>
      </c>
      <c r="M15" s="206" t="s">
        <v>33</v>
      </c>
      <c r="N15" s="206" t="s">
        <v>34</v>
      </c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86"/>
    </row>
    <row r="16" spans="1:43">
      <c r="A16" s="76" t="s">
        <v>2189</v>
      </c>
      <c r="B16" s="76" t="s">
        <v>2252</v>
      </c>
      <c r="C16" s="1">
        <v>9243</v>
      </c>
      <c r="D16" s="1">
        <v>9261</v>
      </c>
      <c r="E16" s="1" t="s">
        <v>14</v>
      </c>
      <c r="F16" s="1">
        <f t="shared" si="0"/>
        <v>19</v>
      </c>
      <c r="G16" s="25" t="s">
        <v>13</v>
      </c>
      <c r="H16" s="25"/>
      <c r="I16" s="43" t="s">
        <v>2629</v>
      </c>
      <c r="J16" s="33" t="s">
        <v>146</v>
      </c>
      <c r="K16" s="207" t="s">
        <v>2710</v>
      </c>
      <c r="L16" s="206" t="s">
        <v>28</v>
      </c>
      <c r="M16" s="206" t="s">
        <v>35</v>
      </c>
      <c r="N16" s="206" t="s">
        <v>36</v>
      </c>
      <c r="O16" s="86"/>
      <c r="P16" s="86"/>
      <c r="Q16" s="86"/>
      <c r="R16" s="86"/>
      <c r="S16" s="86"/>
      <c r="T16" s="86"/>
      <c r="U16" s="86"/>
      <c r="V16" s="86"/>
      <c r="W16" s="86"/>
      <c r="X16" s="86"/>
      <c r="Y16" s="86"/>
      <c r="Z16" s="86"/>
      <c r="AA16" s="86"/>
    </row>
    <row r="17" spans="1:27">
      <c r="A17" s="76" t="s">
        <v>2190</v>
      </c>
      <c r="B17" s="76" t="s">
        <v>2252</v>
      </c>
      <c r="C17" s="1">
        <v>9204</v>
      </c>
      <c r="D17" s="1">
        <v>9506</v>
      </c>
      <c r="E17" s="59" t="s">
        <v>11</v>
      </c>
      <c r="F17" s="1">
        <f t="shared" si="0"/>
        <v>303</v>
      </c>
      <c r="G17" s="59" t="s">
        <v>12</v>
      </c>
      <c r="H17" s="59"/>
      <c r="I17" s="43" t="s">
        <v>2629</v>
      </c>
      <c r="J17" s="33" t="s">
        <v>146</v>
      </c>
      <c r="K17" s="207" t="s">
        <v>2710</v>
      </c>
      <c r="L17" s="207"/>
      <c r="M17" s="207" t="s">
        <v>2711</v>
      </c>
      <c r="N17" s="207" t="s">
        <v>2712</v>
      </c>
      <c r="O17" s="86"/>
      <c r="P17" s="86"/>
      <c r="Q17" s="86"/>
      <c r="R17" s="86"/>
      <c r="S17" s="86"/>
      <c r="T17" s="86"/>
      <c r="U17" s="86"/>
      <c r="V17" s="86"/>
      <c r="W17" s="86"/>
      <c r="X17" s="86"/>
      <c r="Y17" s="86"/>
      <c r="Z17" s="86"/>
      <c r="AA17" s="86"/>
    </row>
    <row r="18" spans="1:27" s="6" customFormat="1">
      <c r="A18" s="76" t="s">
        <v>2191</v>
      </c>
      <c r="B18" s="76" t="s">
        <v>2252</v>
      </c>
      <c r="C18" s="1">
        <v>9593</v>
      </c>
      <c r="D18" s="59">
        <v>10408</v>
      </c>
      <c r="E18" s="59" t="s">
        <v>11</v>
      </c>
      <c r="F18" s="1">
        <f t="shared" si="0"/>
        <v>816</v>
      </c>
      <c r="G18" s="59" t="s">
        <v>12</v>
      </c>
      <c r="H18" s="59"/>
      <c r="I18" s="43" t="s">
        <v>2629</v>
      </c>
      <c r="J18" s="33" t="s">
        <v>146</v>
      </c>
      <c r="K18" s="207" t="s">
        <v>2710</v>
      </c>
      <c r="L18" s="207"/>
      <c r="M18" s="207" t="s">
        <v>2713</v>
      </c>
      <c r="N18" s="207" t="s">
        <v>2714</v>
      </c>
      <c r="O18" s="86"/>
      <c r="P18" s="86"/>
      <c r="Q18" s="86"/>
      <c r="R18" s="86"/>
      <c r="S18" s="86"/>
      <c r="T18" s="86"/>
      <c r="U18" s="86"/>
      <c r="V18" s="86"/>
      <c r="W18" s="86"/>
      <c r="X18" s="86"/>
      <c r="Y18" s="86"/>
      <c r="Z18" s="86"/>
      <c r="AA18" s="86"/>
    </row>
    <row r="19" spans="1:27">
      <c r="A19" s="76" t="s">
        <v>2192</v>
      </c>
      <c r="B19" s="76" t="s">
        <v>2252</v>
      </c>
      <c r="C19" s="1">
        <v>10819</v>
      </c>
      <c r="D19" s="1">
        <v>10840</v>
      </c>
      <c r="E19" s="110" t="s">
        <v>49</v>
      </c>
      <c r="F19" s="1">
        <f t="shared" si="0"/>
        <v>22</v>
      </c>
      <c r="G19" s="25" t="s">
        <v>13</v>
      </c>
      <c r="H19" s="59"/>
      <c r="I19" s="43" t="s">
        <v>2629</v>
      </c>
      <c r="J19" s="32" t="s">
        <v>152</v>
      </c>
      <c r="K19" s="84"/>
      <c r="L19" s="84" t="s">
        <v>2679</v>
      </c>
      <c r="M19" s="84" t="s">
        <v>2739</v>
      </c>
      <c r="N19" s="84" t="s">
        <v>2740</v>
      </c>
      <c r="O19" s="86"/>
      <c r="P19" s="86"/>
      <c r="Q19" s="86"/>
      <c r="R19" s="86"/>
      <c r="S19" s="86"/>
      <c r="T19" s="86"/>
      <c r="U19" s="86"/>
      <c r="V19" s="86"/>
      <c r="W19" s="86"/>
      <c r="X19" s="86"/>
      <c r="Y19" s="86"/>
      <c r="Z19" s="86"/>
      <c r="AA19" s="86"/>
    </row>
    <row r="20" spans="1:27">
      <c r="A20" s="76" t="s">
        <v>2193</v>
      </c>
      <c r="B20" s="76" t="s">
        <v>2252</v>
      </c>
      <c r="C20" s="1">
        <v>10841</v>
      </c>
      <c r="D20" s="1">
        <v>11924</v>
      </c>
      <c r="E20" s="1" t="s">
        <v>11</v>
      </c>
      <c r="F20" s="1">
        <f t="shared" si="0"/>
        <v>1084</v>
      </c>
      <c r="G20" s="25" t="s">
        <v>17</v>
      </c>
      <c r="H20" s="25"/>
      <c r="I20" s="43" t="s">
        <v>2629</v>
      </c>
      <c r="J20" s="32" t="s">
        <v>140</v>
      </c>
      <c r="K20" s="208"/>
      <c r="L20" s="208" t="s">
        <v>37</v>
      </c>
      <c r="M20" s="209" t="s">
        <v>37</v>
      </c>
      <c r="N20" s="209" t="s">
        <v>38</v>
      </c>
      <c r="O20" s="86"/>
      <c r="P20" s="86"/>
      <c r="Q20" s="86"/>
      <c r="R20" s="86"/>
      <c r="S20" s="86"/>
      <c r="W20" s="86"/>
      <c r="X20" s="86"/>
      <c r="Y20" s="86"/>
      <c r="Z20" s="86"/>
      <c r="AA20" s="86"/>
    </row>
    <row r="21" spans="1:27">
      <c r="A21" s="76" t="s">
        <v>2194</v>
      </c>
      <c r="B21" s="76" t="s">
        <v>2252</v>
      </c>
      <c r="C21" s="1">
        <v>10844</v>
      </c>
      <c r="D21" s="1">
        <v>10855</v>
      </c>
      <c r="E21" s="1" t="s">
        <v>11</v>
      </c>
      <c r="F21" s="1">
        <f t="shared" si="0"/>
        <v>12</v>
      </c>
      <c r="G21" s="25" t="s">
        <v>13</v>
      </c>
      <c r="H21" s="25"/>
      <c r="I21" s="43" t="s">
        <v>2629</v>
      </c>
      <c r="J21" s="32" t="s">
        <v>140</v>
      </c>
      <c r="K21" s="208"/>
      <c r="L21" s="208" t="s">
        <v>37</v>
      </c>
      <c r="M21" s="208" t="s">
        <v>153</v>
      </c>
      <c r="N21" s="209" t="s">
        <v>1162</v>
      </c>
      <c r="O21" s="86"/>
      <c r="P21" s="86"/>
      <c r="Q21" s="86"/>
      <c r="R21" s="86"/>
      <c r="S21" s="86"/>
      <c r="W21" s="86"/>
      <c r="X21" s="86"/>
      <c r="Y21" s="86"/>
      <c r="Z21" s="86"/>
      <c r="AA21" s="86"/>
    </row>
    <row r="22" spans="1:27">
      <c r="A22" s="76" t="s">
        <v>2195</v>
      </c>
      <c r="B22" s="76" t="s">
        <v>2252</v>
      </c>
      <c r="C22" s="1">
        <v>11096</v>
      </c>
      <c r="D22" s="1">
        <v>11924</v>
      </c>
      <c r="E22" s="1" t="s">
        <v>11</v>
      </c>
      <c r="F22" s="1">
        <f t="shared" si="0"/>
        <v>829</v>
      </c>
      <c r="G22" s="59" t="s">
        <v>39</v>
      </c>
      <c r="H22" s="59"/>
      <c r="I22" s="43" t="s">
        <v>2629</v>
      </c>
      <c r="J22" s="32" t="s">
        <v>140</v>
      </c>
      <c r="K22" s="208"/>
      <c r="L22" s="208" t="s">
        <v>37</v>
      </c>
      <c r="M22" s="210" t="s">
        <v>40</v>
      </c>
      <c r="N22" s="209" t="s">
        <v>2677</v>
      </c>
      <c r="O22" s="11"/>
      <c r="W22" s="86"/>
      <c r="X22" s="86"/>
      <c r="Y22" s="86"/>
      <c r="Z22" s="86"/>
      <c r="AA22" s="86"/>
    </row>
    <row r="23" spans="1:27">
      <c r="A23" s="76" t="s">
        <v>2196</v>
      </c>
      <c r="B23" s="76" t="s">
        <v>2252</v>
      </c>
      <c r="C23" s="1">
        <v>11925</v>
      </c>
      <c r="D23" s="1">
        <v>12744</v>
      </c>
      <c r="E23" s="1" t="s">
        <v>14</v>
      </c>
      <c r="F23" s="1">
        <f t="shared" si="0"/>
        <v>820</v>
      </c>
      <c r="G23" s="25" t="s">
        <v>17</v>
      </c>
      <c r="H23" s="25"/>
      <c r="I23" s="43" t="s">
        <v>2629</v>
      </c>
      <c r="J23" s="32" t="s">
        <v>140</v>
      </c>
      <c r="K23" s="114"/>
      <c r="L23" s="26" t="s">
        <v>151</v>
      </c>
      <c r="M23" s="26" t="s">
        <v>19</v>
      </c>
      <c r="N23" s="26" t="s">
        <v>20</v>
      </c>
      <c r="O23" s="11"/>
      <c r="W23" s="86"/>
      <c r="X23" s="86"/>
      <c r="Y23" s="86"/>
      <c r="Z23" s="86"/>
      <c r="AA23" s="86"/>
    </row>
    <row r="24" spans="1:27">
      <c r="A24" s="76" t="s">
        <v>2197</v>
      </c>
      <c r="B24" s="76" t="s">
        <v>2252</v>
      </c>
      <c r="C24" s="1">
        <v>11925</v>
      </c>
      <c r="D24" s="1">
        <v>11938</v>
      </c>
      <c r="E24" s="1" t="s">
        <v>14</v>
      </c>
      <c r="F24" s="1">
        <f t="shared" si="0"/>
        <v>14</v>
      </c>
      <c r="G24" s="25" t="s">
        <v>13</v>
      </c>
      <c r="H24" s="25"/>
      <c r="I24" s="43" t="s">
        <v>2629</v>
      </c>
      <c r="J24" s="32" t="s">
        <v>140</v>
      </c>
      <c r="K24" s="114"/>
      <c r="L24" s="26" t="s">
        <v>19</v>
      </c>
      <c r="M24" s="27" t="s">
        <v>21</v>
      </c>
      <c r="N24" s="26" t="s">
        <v>22</v>
      </c>
      <c r="O24" s="11"/>
    </row>
    <row r="25" spans="1:27">
      <c r="A25" s="76" t="s">
        <v>2198</v>
      </c>
      <c r="B25" s="76" t="s">
        <v>2252</v>
      </c>
      <c r="C25" s="1">
        <v>11988</v>
      </c>
      <c r="D25" s="1">
        <v>12692</v>
      </c>
      <c r="E25" s="1" t="s">
        <v>14</v>
      </c>
      <c r="F25" s="1">
        <f t="shared" si="0"/>
        <v>705</v>
      </c>
      <c r="G25" s="1" t="s">
        <v>12</v>
      </c>
      <c r="H25" s="1"/>
      <c r="I25" s="43" t="s">
        <v>2629</v>
      </c>
      <c r="J25" s="32" t="s">
        <v>140</v>
      </c>
      <c r="K25" s="114"/>
      <c r="L25" s="26" t="s">
        <v>19</v>
      </c>
      <c r="M25" s="27" t="s">
        <v>23</v>
      </c>
      <c r="N25" s="26" t="s">
        <v>24</v>
      </c>
      <c r="O25" s="11"/>
    </row>
    <row r="26" spans="1:27">
      <c r="A26" s="76" t="s">
        <v>2199</v>
      </c>
      <c r="B26" s="76" t="s">
        <v>2252</v>
      </c>
      <c r="C26" s="1">
        <v>12731</v>
      </c>
      <c r="D26" s="1">
        <v>12744</v>
      </c>
      <c r="E26" s="1" t="s">
        <v>14</v>
      </c>
      <c r="F26" s="1">
        <f t="shared" si="0"/>
        <v>14</v>
      </c>
      <c r="G26" s="25" t="s">
        <v>13</v>
      </c>
      <c r="H26" s="25"/>
      <c r="I26" s="43" t="s">
        <v>2629</v>
      </c>
      <c r="J26" s="32" t="s">
        <v>140</v>
      </c>
      <c r="K26" s="114"/>
      <c r="L26" s="26" t="s">
        <v>19</v>
      </c>
      <c r="M26" s="27" t="s">
        <v>25</v>
      </c>
      <c r="N26" s="26" t="s">
        <v>26</v>
      </c>
      <c r="O26" s="11"/>
    </row>
    <row r="27" spans="1:27">
      <c r="A27" s="76" t="s">
        <v>2200</v>
      </c>
      <c r="B27" s="76" t="s">
        <v>2252</v>
      </c>
      <c r="C27" s="1">
        <v>12881</v>
      </c>
      <c r="D27" s="59">
        <v>13272</v>
      </c>
      <c r="E27" s="59" t="s">
        <v>41</v>
      </c>
      <c r="F27" s="110">
        <f t="shared" si="0"/>
        <v>392</v>
      </c>
      <c r="G27" s="119" t="s">
        <v>39</v>
      </c>
      <c r="H27" s="59"/>
      <c r="I27" s="43" t="s">
        <v>2629</v>
      </c>
      <c r="J27" s="32" t="s">
        <v>140</v>
      </c>
      <c r="K27" s="197"/>
      <c r="L27" s="197"/>
      <c r="M27" s="197" t="s">
        <v>2715</v>
      </c>
      <c r="N27" s="197" t="s">
        <v>2716</v>
      </c>
      <c r="O27" s="86"/>
    </row>
    <row r="28" spans="1:27">
      <c r="A28" s="76" t="s">
        <v>2201</v>
      </c>
      <c r="B28" s="76" t="s">
        <v>2252</v>
      </c>
      <c r="C28" s="1">
        <v>13592</v>
      </c>
      <c r="D28" s="1">
        <v>13984</v>
      </c>
      <c r="E28" s="1" t="s">
        <v>11</v>
      </c>
      <c r="F28" s="1">
        <f t="shared" si="0"/>
        <v>393</v>
      </c>
      <c r="G28" s="59" t="s">
        <v>12</v>
      </c>
      <c r="H28" s="59"/>
      <c r="I28" s="43" t="s">
        <v>2629</v>
      </c>
      <c r="J28" s="32" t="s">
        <v>140</v>
      </c>
      <c r="K28" s="197"/>
      <c r="L28" s="197"/>
      <c r="M28" s="197" t="s">
        <v>2717</v>
      </c>
      <c r="N28" s="197" t="s">
        <v>2718</v>
      </c>
      <c r="O28" s="86"/>
      <c r="P28" s="86"/>
    </row>
    <row r="29" spans="1:27">
      <c r="A29" s="76" t="s">
        <v>2202</v>
      </c>
      <c r="B29" s="76" t="s">
        <v>2252</v>
      </c>
      <c r="C29" s="1">
        <v>14414</v>
      </c>
      <c r="D29" s="1">
        <v>14467</v>
      </c>
      <c r="E29" s="59" t="s">
        <v>11</v>
      </c>
      <c r="F29" s="1">
        <f t="shared" si="0"/>
        <v>54</v>
      </c>
      <c r="G29" s="59" t="s">
        <v>42</v>
      </c>
      <c r="H29" s="59"/>
      <c r="I29" s="43" t="s">
        <v>2629</v>
      </c>
      <c r="J29" s="32" t="s">
        <v>140</v>
      </c>
      <c r="K29" s="43"/>
      <c r="L29" s="43" t="s">
        <v>74</v>
      </c>
      <c r="M29" s="43" t="s">
        <v>691</v>
      </c>
      <c r="N29" s="43" t="s">
        <v>291</v>
      </c>
      <c r="O29" s="86"/>
      <c r="P29" s="86"/>
      <c r="R29" s="86"/>
      <c r="S29" s="86"/>
      <c r="T29" s="86"/>
      <c r="U29" s="86"/>
      <c r="V29" s="86"/>
      <c r="W29" s="86"/>
      <c r="X29" s="86"/>
    </row>
    <row r="30" spans="1:27" s="6" customFormat="1">
      <c r="A30" s="76" t="s">
        <v>2203</v>
      </c>
      <c r="B30" s="76" t="s">
        <v>2252</v>
      </c>
      <c r="C30" s="1">
        <v>14469</v>
      </c>
      <c r="D30" s="59">
        <v>15248</v>
      </c>
      <c r="E30" s="59" t="s">
        <v>11</v>
      </c>
      <c r="F30" s="1">
        <f t="shared" si="0"/>
        <v>780</v>
      </c>
      <c r="G30" s="59" t="s">
        <v>12</v>
      </c>
      <c r="H30" s="59"/>
      <c r="I30" s="43" t="s">
        <v>2629</v>
      </c>
      <c r="J30" s="32" t="s">
        <v>140</v>
      </c>
      <c r="K30" s="43"/>
      <c r="L30" s="43" t="s">
        <v>74</v>
      </c>
      <c r="M30" s="43" t="s">
        <v>1022</v>
      </c>
      <c r="N30" s="43" t="s">
        <v>351</v>
      </c>
      <c r="O30" s="86"/>
      <c r="P30" s="86"/>
      <c r="Q30" s="71"/>
      <c r="R30" s="86"/>
      <c r="S30" s="86"/>
      <c r="T30" s="86"/>
      <c r="U30" s="86"/>
      <c r="V30" s="86"/>
      <c r="W30" s="86"/>
      <c r="X30" s="86"/>
    </row>
    <row r="31" spans="1:27" s="6" customFormat="1">
      <c r="A31" s="76" t="s">
        <v>2204</v>
      </c>
      <c r="B31" s="76" t="s">
        <v>2252</v>
      </c>
      <c r="C31" s="1">
        <v>15270</v>
      </c>
      <c r="D31" s="59">
        <v>15323</v>
      </c>
      <c r="E31" s="59" t="s">
        <v>11</v>
      </c>
      <c r="F31" s="1">
        <f t="shared" si="0"/>
        <v>54</v>
      </c>
      <c r="G31" s="59" t="s">
        <v>42</v>
      </c>
      <c r="H31" s="59"/>
      <c r="I31" s="43" t="s">
        <v>2629</v>
      </c>
      <c r="J31" s="32" t="s">
        <v>140</v>
      </c>
      <c r="K31" s="43"/>
      <c r="L31" s="43" t="s">
        <v>74</v>
      </c>
      <c r="M31" s="43" t="s">
        <v>2725</v>
      </c>
      <c r="N31" s="43" t="s">
        <v>2726</v>
      </c>
      <c r="O31" s="86"/>
      <c r="P31" s="86"/>
      <c r="Q31" s="71"/>
      <c r="R31" s="86"/>
      <c r="S31" s="86"/>
      <c r="T31" s="86"/>
      <c r="U31" s="86"/>
      <c r="V31" s="86"/>
      <c r="W31" s="86"/>
      <c r="X31" s="86"/>
    </row>
    <row r="32" spans="1:27" s="6" customFormat="1">
      <c r="A32" s="76" t="s">
        <v>2205</v>
      </c>
      <c r="B32" s="76" t="s">
        <v>2252</v>
      </c>
      <c r="C32" s="1">
        <v>15266</v>
      </c>
      <c r="D32" s="59">
        <v>15556</v>
      </c>
      <c r="E32" s="59" t="s">
        <v>11</v>
      </c>
      <c r="F32" s="1">
        <f t="shared" si="0"/>
        <v>291</v>
      </c>
      <c r="G32" s="59" t="s">
        <v>12</v>
      </c>
      <c r="H32" s="59"/>
      <c r="I32" s="43" t="s">
        <v>2629</v>
      </c>
      <c r="J32" s="32" t="s">
        <v>140</v>
      </c>
      <c r="K32" s="43"/>
      <c r="L32" s="43" t="s">
        <v>74</v>
      </c>
      <c r="M32" s="43" t="s">
        <v>2609</v>
      </c>
      <c r="N32" s="43" t="s">
        <v>1047</v>
      </c>
      <c r="O32" s="86"/>
      <c r="P32" s="86"/>
      <c r="Q32" s="71"/>
      <c r="R32" s="86"/>
      <c r="S32" s="86"/>
      <c r="T32" s="86"/>
      <c r="U32" s="86"/>
      <c r="V32" s="86"/>
      <c r="W32" s="86"/>
      <c r="X32" s="86"/>
    </row>
    <row r="33" spans="1:72" s="6" customFormat="1">
      <c r="A33" s="76" t="s">
        <v>2206</v>
      </c>
      <c r="B33" s="76" t="s">
        <v>2252</v>
      </c>
      <c r="C33" s="1">
        <v>15584</v>
      </c>
      <c r="D33" s="59">
        <v>15673</v>
      </c>
      <c r="E33" s="59" t="s">
        <v>11</v>
      </c>
      <c r="F33" s="1">
        <f t="shared" si="0"/>
        <v>90</v>
      </c>
      <c r="G33" s="59" t="s">
        <v>42</v>
      </c>
      <c r="H33" s="59"/>
      <c r="I33" s="43" t="s">
        <v>2629</v>
      </c>
      <c r="J33" s="32" t="s">
        <v>140</v>
      </c>
      <c r="K33" s="43"/>
      <c r="L33" s="43" t="s">
        <v>74</v>
      </c>
      <c r="M33" s="43" t="s">
        <v>2727</v>
      </c>
      <c r="N33" s="43" t="s">
        <v>2728</v>
      </c>
      <c r="O33" s="86"/>
      <c r="P33" s="86"/>
      <c r="Q33" s="71"/>
      <c r="R33" s="86"/>
      <c r="S33" s="86"/>
      <c r="T33" s="86"/>
      <c r="U33" s="86"/>
      <c r="V33" s="86"/>
      <c r="W33" s="86"/>
      <c r="X33" s="86"/>
    </row>
    <row r="34" spans="1:72" s="72" customFormat="1">
      <c r="A34" s="76" t="s">
        <v>2207</v>
      </c>
      <c r="B34" s="76" t="s">
        <v>2252</v>
      </c>
      <c r="C34" s="1">
        <v>15668</v>
      </c>
      <c r="D34" s="59">
        <v>16165</v>
      </c>
      <c r="E34" s="59" t="s">
        <v>11</v>
      </c>
      <c r="F34" s="1">
        <f t="shared" ref="F34:F57" si="1">D:D-C:C+1</f>
        <v>498</v>
      </c>
      <c r="G34" s="59" t="s">
        <v>12</v>
      </c>
      <c r="H34" s="59"/>
      <c r="I34" s="43" t="s">
        <v>2629</v>
      </c>
      <c r="J34" s="32" t="s">
        <v>140</v>
      </c>
      <c r="K34" s="43"/>
      <c r="L34" s="43" t="s">
        <v>74</v>
      </c>
      <c r="M34" s="43" t="s">
        <v>2729</v>
      </c>
      <c r="N34" s="43" t="s">
        <v>2730</v>
      </c>
      <c r="O34" s="86"/>
      <c r="P34" s="86"/>
      <c r="Q34" s="71"/>
      <c r="R34" s="86"/>
      <c r="S34" s="86"/>
      <c r="T34" s="86"/>
      <c r="U34" s="86"/>
      <c r="V34" s="86"/>
      <c r="W34" s="86"/>
      <c r="X34" s="8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</row>
    <row r="35" spans="1:72" s="72" customFormat="1">
      <c r="A35" s="76" t="s">
        <v>2208</v>
      </c>
      <c r="B35" s="76" t="s">
        <v>2252</v>
      </c>
      <c r="C35" s="1">
        <v>16167</v>
      </c>
      <c r="D35" s="59">
        <v>16229</v>
      </c>
      <c r="E35" s="59" t="s">
        <v>11</v>
      </c>
      <c r="F35" s="1">
        <f t="shared" si="1"/>
        <v>63</v>
      </c>
      <c r="G35" s="59" t="s">
        <v>42</v>
      </c>
      <c r="H35" s="59"/>
      <c r="I35" s="43" t="s">
        <v>2629</v>
      </c>
      <c r="J35" s="32" t="s">
        <v>140</v>
      </c>
      <c r="K35" s="43"/>
      <c r="L35" s="43" t="s">
        <v>74</v>
      </c>
      <c r="M35" s="43" t="s">
        <v>350</v>
      </c>
      <c r="N35" s="43" t="s">
        <v>690</v>
      </c>
      <c r="O35" s="86"/>
      <c r="P35" s="86"/>
      <c r="Q35" s="71"/>
      <c r="R35" s="86"/>
      <c r="S35" s="86"/>
      <c r="T35" s="86"/>
      <c r="U35" s="86"/>
      <c r="V35" s="86"/>
      <c r="W35" s="86"/>
      <c r="X35" s="8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</row>
    <row r="36" spans="1:72" s="72" customFormat="1">
      <c r="A36" s="76" t="s">
        <v>2209</v>
      </c>
      <c r="B36" s="76" t="s">
        <v>2252</v>
      </c>
      <c r="C36" s="1">
        <v>16397</v>
      </c>
      <c r="D36" s="59">
        <v>16402</v>
      </c>
      <c r="E36" s="59" t="s">
        <v>11</v>
      </c>
      <c r="F36" s="1">
        <f t="shared" si="1"/>
        <v>6</v>
      </c>
      <c r="G36" s="59" t="s">
        <v>47</v>
      </c>
      <c r="H36" s="59"/>
      <c r="I36" s="43" t="s">
        <v>2629</v>
      </c>
      <c r="J36" s="32" t="s">
        <v>140</v>
      </c>
      <c r="K36" s="43"/>
      <c r="L36" s="43" t="s">
        <v>74</v>
      </c>
      <c r="M36" s="43" t="s">
        <v>688</v>
      </c>
      <c r="N36" s="43" t="s">
        <v>2731</v>
      </c>
      <c r="O36" s="86"/>
      <c r="P36" s="86"/>
      <c r="Q36" s="71"/>
      <c r="R36" s="86"/>
      <c r="S36" s="86"/>
      <c r="T36" s="86"/>
      <c r="U36" s="86"/>
      <c r="V36" s="86"/>
      <c r="W36" s="86"/>
      <c r="X36" s="8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</row>
    <row r="37" spans="1:72" s="72" customFormat="1">
      <c r="A37" s="76" t="s">
        <v>2210</v>
      </c>
      <c r="B37" s="76" t="s">
        <v>2252</v>
      </c>
      <c r="C37" s="1">
        <v>16420</v>
      </c>
      <c r="D37" s="59">
        <v>16425</v>
      </c>
      <c r="E37" s="59" t="s">
        <v>11</v>
      </c>
      <c r="F37" s="1">
        <f t="shared" si="1"/>
        <v>6</v>
      </c>
      <c r="G37" s="59" t="s">
        <v>47</v>
      </c>
      <c r="H37" s="59"/>
      <c r="I37" s="43" t="s">
        <v>2629</v>
      </c>
      <c r="J37" s="32" t="s">
        <v>140</v>
      </c>
      <c r="K37" s="43"/>
      <c r="L37" s="43" t="s">
        <v>74</v>
      </c>
      <c r="M37" s="43" t="s">
        <v>686</v>
      </c>
      <c r="N37" s="43" t="s">
        <v>323</v>
      </c>
      <c r="O37" s="86"/>
      <c r="P37" s="86"/>
      <c r="Q37" s="71"/>
      <c r="R37" s="86"/>
      <c r="S37" s="86"/>
      <c r="T37" s="86"/>
      <c r="U37" s="86"/>
      <c r="V37" s="86"/>
      <c r="W37" s="86"/>
      <c r="X37" s="8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</row>
    <row r="38" spans="1:72" s="72" customFormat="1">
      <c r="A38" s="76" t="s">
        <v>2211</v>
      </c>
      <c r="B38" s="76" t="s">
        <v>2252</v>
      </c>
      <c r="C38" s="1">
        <v>16397</v>
      </c>
      <c r="D38" s="59">
        <v>16425</v>
      </c>
      <c r="E38" s="59" t="s">
        <v>11</v>
      </c>
      <c r="F38" s="1">
        <f t="shared" si="1"/>
        <v>29</v>
      </c>
      <c r="G38" s="59" t="s">
        <v>47</v>
      </c>
      <c r="H38" s="59"/>
      <c r="I38" s="43" t="s">
        <v>2629</v>
      </c>
      <c r="J38" s="32" t="s">
        <v>140</v>
      </c>
      <c r="K38" s="43"/>
      <c r="L38" s="43" t="s">
        <v>74</v>
      </c>
      <c r="M38" s="43" t="s">
        <v>324</v>
      </c>
      <c r="N38" s="43" t="s">
        <v>325</v>
      </c>
      <c r="O38" s="86"/>
      <c r="P38" s="86"/>
      <c r="Q38" s="71"/>
      <c r="R38" s="86"/>
      <c r="S38" s="86"/>
      <c r="T38" s="86"/>
      <c r="U38" s="86"/>
      <c r="V38" s="86"/>
      <c r="W38" s="86"/>
      <c r="X38" s="8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</row>
    <row r="39" spans="1:72">
      <c r="A39" s="76" t="s">
        <v>2212</v>
      </c>
      <c r="B39" s="76" t="s">
        <v>2252</v>
      </c>
      <c r="C39" s="1">
        <v>16310</v>
      </c>
      <c r="D39" s="1">
        <v>17293</v>
      </c>
      <c r="E39" s="1" t="s">
        <v>14</v>
      </c>
      <c r="F39" s="1">
        <f t="shared" si="1"/>
        <v>984</v>
      </c>
      <c r="G39" s="141" t="s">
        <v>288</v>
      </c>
      <c r="H39" s="59"/>
      <c r="I39" s="43" t="s">
        <v>2629</v>
      </c>
      <c r="J39" s="32" t="s">
        <v>140</v>
      </c>
      <c r="K39" s="43"/>
      <c r="L39" s="43" t="s">
        <v>74</v>
      </c>
      <c r="M39" s="43" t="s">
        <v>305</v>
      </c>
      <c r="N39" s="43" t="s">
        <v>2253</v>
      </c>
      <c r="P39" s="86"/>
      <c r="R39" s="86"/>
      <c r="S39" s="86"/>
      <c r="T39" s="86"/>
      <c r="U39" s="86"/>
      <c r="V39" s="86"/>
      <c r="W39" s="86"/>
      <c r="X39" s="86"/>
    </row>
    <row r="40" spans="1:72">
      <c r="A40" s="76" t="s">
        <v>2213</v>
      </c>
      <c r="B40" s="76" t="s">
        <v>2252</v>
      </c>
      <c r="C40" s="1">
        <v>17502</v>
      </c>
      <c r="D40" s="1">
        <v>17526</v>
      </c>
      <c r="E40" s="1" t="s">
        <v>49</v>
      </c>
      <c r="F40" s="1">
        <f t="shared" si="1"/>
        <v>25</v>
      </c>
      <c r="G40" s="25" t="s">
        <v>13</v>
      </c>
      <c r="H40" s="25"/>
      <c r="I40" s="43" t="s">
        <v>2629</v>
      </c>
      <c r="J40" s="32" t="s">
        <v>140</v>
      </c>
      <c r="K40" s="43"/>
      <c r="L40" s="43" t="s">
        <v>74</v>
      </c>
      <c r="M40" s="43" t="s">
        <v>2732</v>
      </c>
      <c r="N40" s="43" t="s">
        <v>2733</v>
      </c>
      <c r="O40" s="86"/>
      <c r="P40" s="86"/>
      <c r="R40" s="86"/>
      <c r="S40" s="86"/>
      <c r="T40" s="86"/>
      <c r="U40" s="86"/>
      <c r="V40" s="86"/>
      <c r="W40" s="86"/>
      <c r="X40" s="86"/>
    </row>
    <row r="41" spans="1:72">
      <c r="A41" s="76" t="s">
        <v>2214</v>
      </c>
      <c r="B41" s="76" t="s">
        <v>2252</v>
      </c>
      <c r="C41" s="1">
        <v>17535</v>
      </c>
      <c r="D41" s="1">
        <v>17609</v>
      </c>
      <c r="E41" s="1" t="s">
        <v>49</v>
      </c>
      <c r="F41" s="1">
        <f t="shared" si="1"/>
        <v>75</v>
      </c>
      <c r="G41" s="59" t="s">
        <v>50</v>
      </c>
      <c r="H41" s="59"/>
      <c r="I41" s="43" t="s">
        <v>2629</v>
      </c>
      <c r="J41" s="32" t="s">
        <v>140</v>
      </c>
      <c r="K41" s="84"/>
      <c r="L41" s="84" t="s">
        <v>2679</v>
      </c>
      <c r="M41" s="84" t="s">
        <v>2742</v>
      </c>
      <c r="N41" s="84" t="s">
        <v>2744</v>
      </c>
      <c r="O41" s="86"/>
      <c r="R41" s="86"/>
      <c r="S41" s="86"/>
      <c r="T41" s="86"/>
      <c r="U41" s="86"/>
      <c r="V41" s="86"/>
      <c r="W41" s="86"/>
      <c r="X41" s="86"/>
    </row>
    <row r="42" spans="1:72">
      <c r="A42" s="76" t="s">
        <v>2215</v>
      </c>
      <c r="B42" s="76" t="s">
        <v>2252</v>
      </c>
      <c r="C42" s="1">
        <v>17630</v>
      </c>
      <c r="D42" s="1">
        <v>18187</v>
      </c>
      <c r="E42" s="1" t="s">
        <v>14</v>
      </c>
      <c r="F42" s="1">
        <f t="shared" si="1"/>
        <v>558</v>
      </c>
      <c r="G42" s="59" t="s">
        <v>12</v>
      </c>
      <c r="H42" s="59"/>
      <c r="I42" s="43" t="s">
        <v>2629</v>
      </c>
      <c r="J42" s="32" t="s">
        <v>140</v>
      </c>
      <c r="K42" s="84"/>
      <c r="L42" s="84" t="s">
        <v>2679</v>
      </c>
      <c r="M42" s="32" t="s">
        <v>141</v>
      </c>
      <c r="N42" s="32" t="s">
        <v>142</v>
      </c>
      <c r="O42" s="86"/>
      <c r="R42" s="86"/>
      <c r="S42" s="86"/>
      <c r="T42" s="86"/>
      <c r="U42" s="86"/>
      <c r="V42" s="86"/>
      <c r="W42" s="86"/>
      <c r="X42" s="86"/>
    </row>
    <row r="43" spans="1:72">
      <c r="A43" s="76" t="s">
        <v>2216</v>
      </c>
      <c r="B43" s="76" t="s">
        <v>2252</v>
      </c>
      <c r="C43" s="1">
        <v>18190</v>
      </c>
      <c r="D43" s="1">
        <v>20202</v>
      </c>
      <c r="E43" s="1" t="s">
        <v>14</v>
      </c>
      <c r="F43" s="1">
        <f t="shared" si="1"/>
        <v>2013</v>
      </c>
      <c r="G43" s="59" t="s">
        <v>16</v>
      </c>
      <c r="H43" s="59"/>
      <c r="I43" s="43" t="s">
        <v>2629</v>
      </c>
      <c r="J43" s="32" t="s">
        <v>140</v>
      </c>
      <c r="K43" s="84"/>
      <c r="L43" s="84" t="s">
        <v>2679</v>
      </c>
      <c r="M43" s="84" t="s">
        <v>456</v>
      </c>
      <c r="N43" s="84" t="s">
        <v>2676</v>
      </c>
      <c r="O43" s="86"/>
      <c r="R43" s="86"/>
      <c r="S43" s="86"/>
      <c r="T43" s="86"/>
      <c r="U43" s="86"/>
      <c r="V43" s="86"/>
      <c r="W43" s="86"/>
      <c r="X43" s="86"/>
    </row>
    <row r="44" spans="1:72">
      <c r="A44" s="76" t="s">
        <v>2217</v>
      </c>
      <c r="B44" s="76" t="s">
        <v>2252</v>
      </c>
      <c r="C44" s="1">
        <v>20203</v>
      </c>
      <c r="D44" s="1">
        <v>21022</v>
      </c>
      <c r="E44" s="1" t="s">
        <v>14</v>
      </c>
      <c r="F44" s="1">
        <f t="shared" si="1"/>
        <v>820</v>
      </c>
      <c r="G44" s="25" t="s">
        <v>17</v>
      </c>
      <c r="H44" s="25"/>
      <c r="I44" s="43" t="s">
        <v>2629</v>
      </c>
      <c r="J44" s="26"/>
      <c r="K44" s="114"/>
      <c r="L44" s="26" t="s">
        <v>19</v>
      </c>
      <c r="M44" s="26" t="s">
        <v>19</v>
      </c>
      <c r="N44" s="26" t="s">
        <v>20</v>
      </c>
      <c r="O44" s="86"/>
      <c r="R44" s="86"/>
      <c r="S44" s="86"/>
      <c r="T44" s="86"/>
      <c r="U44" s="86"/>
      <c r="V44" s="86"/>
      <c r="W44" s="86"/>
      <c r="X44" s="86"/>
    </row>
    <row r="45" spans="1:72">
      <c r="A45" s="76" t="s">
        <v>2218</v>
      </c>
      <c r="B45" s="76" t="s">
        <v>2252</v>
      </c>
      <c r="C45" s="1">
        <v>20203</v>
      </c>
      <c r="D45" s="1">
        <v>20216</v>
      </c>
      <c r="E45" s="1" t="s">
        <v>14</v>
      </c>
      <c r="F45" s="1">
        <f t="shared" si="1"/>
        <v>14</v>
      </c>
      <c r="G45" s="25" t="s">
        <v>13</v>
      </c>
      <c r="H45" s="25"/>
      <c r="I45" s="43" t="s">
        <v>2629</v>
      </c>
      <c r="J45" s="26"/>
      <c r="K45" s="114"/>
      <c r="L45" s="26" t="s">
        <v>19</v>
      </c>
      <c r="M45" s="27" t="s">
        <v>21</v>
      </c>
      <c r="N45" s="26" t="s">
        <v>22</v>
      </c>
      <c r="O45" s="86"/>
    </row>
    <row r="46" spans="1:72">
      <c r="A46" s="76" t="s">
        <v>2219</v>
      </c>
      <c r="B46" s="76" t="s">
        <v>2252</v>
      </c>
      <c r="C46" s="1">
        <v>20266</v>
      </c>
      <c r="D46" s="1">
        <v>20970</v>
      </c>
      <c r="E46" s="1" t="s">
        <v>14</v>
      </c>
      <c r="F46" s="1">
        <f t="shared" si="1"/>
        <v>705</v>
      </c>
      <c r="G46" s="1" t="s">
        <v>12</v>
      </c>
      <c r="H46" s="1"/>
      <c r="I46" s="43" t="s">
        <v>2629</v>
      </c>
      <c r="J46" s="26"/>
      <c r="K46" s="114"/>
      <c r="L46" s="26" t="s">
        <v>19</v>
      </c>
      <c r="M46" s="27" t="s">
        <v>51</v>
      </c>
      <c r="N46" s="26" t="s">
        <v>24</v>
      </c>
      <c r="O46" s="86"/>
    </row>
    <row r="47" spans="1:72">
      <c r="A47" s="76" t="s">
        <v>2220</v>
      </c>
      <c r="B47" s="76" t="s">
        <v>2252</v>
      </c>
      <c r="C47" s="1">
        <v>21009</v>
      </c>
      <c r="D47" s="1">
        <v>21022</v>
      </c>
      <c r="E47" s="1" t="s">
        <v>14</v>
      </c>
      <c r="F47" s="1">
        <f t="shared" si="1"/>
        <v>14</v>
      </c>
      <c r="G47" s="25" t="s">
        <v>13</v>
      </c>
      <c r="H47" s="25"/>
      <c r="I47" s="43" t="s">
        <v>2629</v>
      </c>
      <c r="J47" s="26"/>
      <c r="K47" s="114"/>
      <c r="L47" s="26" t="s">
        <v>19</v>
      </c>
      <c r="M47" s="27" t="s">
        <v>25</v>
      </c>
      <c r="N47" s="26" t="s">
        <v>26</v>
      </c>
      <c r="O47" s="86"/>
    </row>
    <row r="48" spans="1:72">
      <c r="A48" s="76" t="s">
        <v>2221</v>
      </c>
      <c r="B48" s="76" t="s">
        <v>2252</v>
      </c>
      <c r="C48" s="1">
        <v>21035</v>
      </c>
      <c r="D48" s="1">
        <v>21445</v>
      </c>
      <c r="E48" s="1" t="s">
        <v>14</v>
      </c>
      <c r="F48" s="110">
        <f t="shared" si="1"/>
        <v>411</v>
      </c>
      <c r="G48" s="141" t="s">
        <v>288</v>
      </c>
      <c r="H48" s="110"/>
      <c r="I48" s="199" t="s">
        <v>373</v>
      </c>
      <c r="J48" s="59"/>
      <c r="K48" s="176"/>
      <c r="L48" s="59"/>
      <c r="M48" s="120" t="s">
        <v>2254</v>
      </c>
      <c r="N48" s="120" t="s">
        <v>2255</v>
      </c>
      <c r="O48" s="122"/>
    </row>
    <row r="49" spans="1:17" s="86" customFormat="1">
      <c r="A49" s="76" t="s">
        <v>2222</v>
      </c>
      <c r="B49" s="76" t="s">
        <v>2252</v>
      </c>
      <c r="C49" s="77">
        <v>21496</v>
      </c>
      <c r="D49" s="77">
        <v>21918</v>
      </c>
      <c r="E49" s="110" t="s">
        <v>14</v>
      </c>
      <c r="F49" s="110">
        <f t="shared" si="1"/>
        <v>423</v>
      </c>
      <c r="G49" s="110" t="s">
        <v>1152</v>
      </c>
      <c r="H49" s="110"/>
      <c r="I49" s="199" t="s">
        <v>373</v>
      </c>
      <c r="J49" s="79"/>
      <c r="K49" s="176"/>
      <c r="L49" s="79"/>
      <c r="M49" s="85"/>
      <c r="N49" s="120" t="s">
        <v>77</v>
      </c>
    </row>
    <row r="50" spans="1:17">
      <c r="A50" s="76" t="s">
        <v>2223</v>
      </c>
      <c r="B50" s="76" t="s">
        <v>2252</v>
      </c>
      <c r="C50" s="1">
        <v>22559</v>
      </c>
      <c r="D50" s="1">
        <v>24468</v>
      </c>
      <c r="E50" s="59" t="s">
        <v>41</v>
      </c>
      <c r="F50" s="110">
        <f t="shared" si="1"/>
        <v>1910</v>
      </c>
      <c r="G50" s="110" t="s">
        <v>366</v>
      </c>
      <c r="H50" s="110"/>
      <c r="I50" s="199" t="s">
        <v>373</v>
      </c>
      <c r="J50" s="59"/>
      <c r="K50" s="176"/>
      <c r="L50" s="52" t="s">
        <v>369</v>
      </c>
      <c r="M50" s="54" t="s">
        <v>368</v>
      </c>
      <c r="N50" s="57" t="s">
        <v>370</v>
      </c>
    </row>
    <row r="51" spans="1:17">
      <c r="A51" s="76" t="s">
        <v>2224</v>
      </c>
      <c r="B51" s="76" t="s">
        <v>2252</v>
      </c>
      <c r="C51" s="1">
        <v>22923</v>
      </c>
      <c r="D51" s="1">
        <v>24410</v>
      </c>
      <c r="E51" s="1" t="s">
        <v>14</v>
      </c>
      <c r="F51" s="110">
        <f t="shared" si="1"/>
        <v>1488</v>
      </c>
      <c r="G51" s="110" t="s">
        <v>1152</v>
      </c>
      <c r="H51" s="110"/>
      <c r="I51" s="199" t="s">
        <v>373</v>
      </c>
      <c r="J51" s="59"/>
      <c r="K51" s="176"/>
      <c r="L51" s="52" t="s">
        <v>369</v>
      </c>
      <c r="M51" s="60" t="s">
        <v>367</v>
      </c>
      <c r="N51" s="57" t="s">
        <v>371</v>
      </c>
    </row>
    <row r="52" spans="1:17">
      <c r="A52" s="76" t="s">
        <v>2225</v>
      </c>
      <c r="B52" s="76" t="s">
        <v>2252</v>
      </c>
      <c r="C52" s="1">
        <v>24489</v>
      </c>
      <c r="D52" s="1">
        <v>24908</v>
      </c>
      <c r="E52" s="1" t="s">
        <v>14</v>
      </c>
      <c r="F52" s="110">
        <f t="shared" si="1"/>
        <v>420</v>
      </c>
      <c r="G52" s="110" t="s">
        <v>1152</v>
      </c>
      <c r="H52" s="110"/>
      <c r="I52" s="199" t="s">
        <v>373</v>
      </c>
      <c r="J52" s="59"/>
      <c r="K52" s="176"/>
      <c r="L52" s="59"/>
      <c r="M52" s="59" t="s">
        <v>52</v>
      </c>
      <c r="N52" s="59" t="s">
        <v>53</v>
      </c>
    </row>
    <row r="53" spans="1:17">
      <c r="A53" s="76" t="s">
        <v>2226</v>
      </c>
      <c r="B53" s="76" t="s">
        <v>2252</v>
      </c>
      <c r="C53" s="1">
        <v>24910</v>
      </c>
      <c r="D53" s="1">
        <v>26175</v>
      </c>
      <c r="E53" s="1" t="s">
        <v>14</v>
      </c>
      <c r="F53" s="110">
        <f t="shared" si="1"/>
        <v>1266</v>
      </c>
      <c r="G53" s="110" t="s">
        <v>1152</v>
      </c>
      <c r="H53" s="110"/>
      <c r="I53" s="199" t="s">
        <v>373</v>
      </c>
      <c r="J53" s="59"/>
      <c r="K53" s="176"/>
      <c r="L53" s="59"/>
      <c r="M53" s="59" t="s">
        <v>54</v>
      </c>
      <c r="N53" s="59" t="s">
        <v>55</v>
      </c>
    </row>
    <row r="54" spans="1:17">
      <c r="A54" s="76" t="s">
        <v>2227</v>
      </c>
      <c r="B54" s="76" t="s">
        <v>2252</v>
      </c>
      <c r="C54" s="1">
        <v>26416</v>
      </c>
      <c r="D54" s="1">
        <v>27522</v>
      </c>
      <c r="E54" s="1" t="s">
        <v>14</v>
      </c>
      <c r="F54" s="110">
        <f t="shared" si="1"/>
        <v>1107</v>
      </c>
      <c r="G54" s="110" t="s">
        <v>1152</v>
      </c>
      <c r="H54" s="110"/>
      <c r="I54" s="199" t="s">
        <v>373</v>
      </c>
      <c r="J54" s="59"/>
      <c r="K54" s="176"/>
      <c r="L54" s="59"/>
      <c r="M54" s="59"/>
      <c r="N54" s="59" t="s">
        <v>56</v>
      </c>
      <c r="O54" s="86"/>
    </row>
    <row r="55" spans="1:17">
      <c r="A55" s="76" t="s">
        <v>2228</v>
      </c>
      <c r="B55" s="76" t="s">
        <v>2252</v>
      </c>
      <c r="C55" s="1">
        <v>27522</v>
      </c>
      <c r="D55" s="1">
        <v>28175</v>
      </c>
      <c r="E55" s="1" t="s">
        <v>14</v>
      </c>
      <c r="F55" s="110">
        <f t="shared" si="1"/>
        <v>654</v>
      </c>
      <c r="G55" s="110" t="s">
        <v>1152</v>
      </c>
      <c r="H55" s="110"/>
      <c r="I55" s="199" t="s">
        <v>373</v>
      </c>
      <c r="J55" s="59"/>
      <c r="K55" s="176"/>
      <c r="L55" s="59"/>
      <c r="M55" s="59"/>
      <c r="N55" s="59" t="s">
        <v>27</v>
      </c>
      <c r="O55" s="86"/>
    </row>
    <row r="56" spans="1:17">
      <c r="A56" s="76" t="s">
        <v>2229</v>
      </c>
      <c r="B56" s="76" t="s">
        <v>2252</v>
      </c>
      <c r="C56" s="1">
        <v>28377</v>
      </c>
      <c r="D56" s="1">
        <v>28665</v>
      </c>
      <c r="E56" s="1" t="s">
        <v>11</v>
      </c>
      <c r="F56" s="110">
        <f t="shared" si="1"/>
        <v>289</v>
      </c>
      <c r="G56" s="119" t="s">
        <v>16</v>
      </c>
      <c r="H56" s="110"/>
      <c r="I56" s="199" t="s">
        <v>373</v>
      </c>
      <c r="J56" s="59"/>
      <c r="K56" s="176"/>
      <c r="L56" s="59"/>
      <c r="M56" s="120" t="s">
        <v>2256</v>
      </c>
      <c r="N56" s="177" t="s">
        <v>2568</v>
      </c>
    </row>
    <row r="57" spans="1:17" s="73" customFormat="1">
      <c r="A57" s="76" t="s">
        <v>2230</v>
      </c>
      <c r="B57" s="76" t="s">
        <v>2252</v>
      </c>
      <c r="C57" s="1">
        <v>28869</v>
      </c>
      <c r="D57" s="1">
        <v>28884</v>
      </c>
      <c r="E57" s="110" t="s">
        <v>14</v>
      </c>
      <c r="F57" s="110">
        <f t="shared" si="1"/>
        <v>16</v>
      </c>
      <c r="G57" s="110" t="s">
        <v>1153</v>
      </c>
      <c r="H57" s="110"/>
      <c r="I57" s="199" t="s">
        <v>373</v>
      </c>
      <c r="J57" s="56"/>
      <c r="K57" s="184"/>
      <c r="L57" s="56"/>
      <c r="M57" s="12" t="s">
        <v>65</v>
      </c>
      <c r="N57" s="120" t="s">
        <v>500</v>
      </c>
      <c r="O57" s="86"/>
      <c r="Q57" s="71"/>
    </row>
    <row r="58" spans="1:17">
      <c r="H58" s="86"/>
      <c r="I58" s="86"/>
    </row>
    <row r="59" spans="1:17">
      <c r="H59" s="86"/>
      <c r="I59" s="86"/>
    </row>
    <row r="60" spans="1:17">
      <c r="H60" s="86"/>
      <c r="I60" s="86"/>
    </row>
    <row r="61" spans="1:17">
      <c r="H61" s="86"/>
      <c r="I61" s="86"/>
      <c r="M61" s="86"/>
    </row>
    <row r="62" spans="1:17">
      <c r="H62" s="86"/>
      <c r="I62" s="86"/>
    </row>
    <row r="63" spans="1:17">
      <c r="H63" s="86"/>
      <c r="I63" s="86"/>
    </row>
    <row r="64" spans="1:17">
      <c r="H64" s="86"/>
      <c r="I64" s="86"/>
    </row>
    <row r="65" spans="8:9">
      <c r="H65" s="86"/>
      <c r="I65" s="86"/>
    </row>
    <row r="66" spans="8:9">
      <c r="H66" s="86"/>
      <c r="I66" s="86"/>
    </row>
    <row r="67" spans="8:9">
      <c r="H67" s="86"/>
      <c r="I67" s="86"/>
    </row>
    <row r="68" spans="8:9">
      <c r="H68" s="86"/>
      <c r="I68" s="86"/>
    </row>
    <row r="69" spans="8:9">
      <c r="H69" s="86"/>
      <c r="I69" s="86"/>
    </row>
    <row r="70" spans="8:9">
      <c r="H70" s="86"/>
      <c r="I70" s="86"/>
    </row>
    <row r="71" spans="8:9">
      <c r="H71" s="86"/>
      <c r="I71" s="86"/>
    </row>
    <row r="72" spans="8:9">
      <c r="H72" s="86"/>
      <c r="I72" s="86"/>
    </row>
    <row r="73" spans="8:9">
      <c r="H73" s="86"/>
      <c r="I73" s="86"/>
    </row>
    <row r="74" spans="8:9">
      <c r="H74" s="86"/>
      <c r="I74" s="86"/>
    </row>
  </sheetData>
  <phoneticPr fontId="3" type="noConversion"/>
  <pageMargins left="0.7" right="0.7" top="0.75" bottom="0.75" header="0.3" footer="0.3"/>
  <pageSetup paperSize="9" orientation="portrait" horizontalDpi="200" verticalDpi="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78"/>
  <sheetViews>
    <sheetView topLeftCell="A28" workbookViewId="0">
      <selection activeCell="K41" sqref="K41"/>
    </sheetView>
  </sheetViews>
  <sheetFormatPr defaultColWidth="9" defaultRowHeight="15"/>
  <cols>
    <col min="1" max="4" width="9" style="35"/>
    <col min="5" max="5" width="14.28515625" style="35" customWidth="1"/>
    <col min="6" max="6" width="9" style="35"/>
    <col min="7" max="7" width="14" style="35" customWidth="1"/>
    <col min="8" max="8" width="16.140625" style="35" customWidth="1"/>
    <col min="9" max="9" width="22.85546875" style="35" customWidth="1"/>
    <col min="10" max="10" width="9" style="35"/>
    <col min="11" max="11" width="13.42578125" style="35" customWidth="1"/>
    <col min="12" max="12" width="29.85546875" style="35" customWidth="1"/>
    <col min="13" max="16384" width="9" style="35"/>
  </cols>
  <sheetData>
    <row r="1" spans="1:16" s="1" customFormat="1" ht="15.75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5</v>
      </c>
      <c r="G1" s="1" t="s">
        <v>6</v>
      </c>
      <c r="H1" s="1" t="s">
        <v>144</v>
      </c>
      <c r="I1" s="1" t="s">
        <v>7</v>
      </c>
      <c r="J1" s="1" t="s">
        <v>8</v>
      </c>
      <c r="K1" s="34" t="s">
        <v>154</v>
      </c>
      <c r="L1" s="1" t="s">
        <v>10</v>
      </c>
      <c r="O1" s="1" t="s">
        <v>8</v>
      </c>
    </row>
    <row r="2" spans="1:16" ht="15.75">
      <c r="C2" s="34">
        <v>1</v>
      </c>
      <c r="D2" s="34">
        <v>16318</v>
      </c>
      <c r="E2" s="34" t="s">
        <v>11</v>
      </c>
      <c r="F2" s="34">
        <v>16318</v>
      </c>
      <c r="G2" s="34" t="s">
        <v>17</v>
      </c>
      <c r="I2" s="32" t="s">
        <v>140</v>
      </c>
      <c r="J2" s="32" t="s">
        <v>192</v>
      </c>
      <c r="K2" s="32" t="s">
        <v>192</v>
      </c>
      <c r="L2" s="32" t="s">
        <v>193</v>
      </c>
    </row>
    <row r="3" spans="1:16" ht="15.75">
      <c r="C3" s="34">
        <v>1</v>
      </c>
      <c r="D3" s="34">
        <v>38</v>
      </c>
      <c r="E3" s="34" t="s">
        <v>11</v>
      </c>
      <c r="F3" s="34">
        <v>38</v>
      </c>
      <c r="G3" s="34" t="s">
        <v>13</v>
      </c>
      <c r="I3" s="32" t="s">
        <v>140</v>
      </c>
      <c r="J3" s="32" t="s">
        <v>140</v>
      </c>
      <c r="K3" s="32" t="s">
        <v>224</v>
      </c>
      <c r="L3" s="32" t="s">
        <v>225</v>
      </c>
      <c r="O3" s="32" t="s">
        <v>140</v>
      </c>
      <c r="P3" s="35" t="s">
        <v>267</v>
      </c>
    </row>
    <row r="4" spans="1:16" ht="15.75">
      <c r="C4" s="34">
        <v>34</v>
      </c>
      <c r="D4" s="34">
        <v>489</v>
      </c>
      <c r="E4" s="34" t="s">
        <v>11</v>
      </c>
      <c r="F4" s="34">
        <v>456</v>
      </c>
      <c r="G4" s="34" t="s">
        <v>83</v>
      </c>
      <c r="I4" s="32" t="s">
        <v>140</v>
      </c>
      <c r="J4" s="32" t="s">
        <v>140</v>
      </c>
      <c r="K4" s="32" t="s">
        <v>222</v>
      </c>
      <c r="L4" s="32" t="s">
        <v>223</v>
      </c>
      <c r="O4" s="39" t="s">
        <v>265</v>
      </c>
      <c r="P4" s="40" t="s">
        <v>266</v>
      </c>
    </row>
    <row r="5" spans="1:16" ht="15.75">
      <c r="C5" s="34">
        <v>561</v>
      </c>
      <c r="D5" s="34">
        <v>926</v>
      </c>
      <c r="E5" s="34" t="s">
        <v>14</v>
      </c>
      <c r="F5" s="34">
        <v>366</v>
      </c>
      <c r="G5" s="34" t="s">
        <v>83</v>
      </c>
      <c r="I5" s="32" t="s">
        <v>140</v>
      </c>
      <c r="J5" s="32" t="s">
        <v>140</v>
      </c>
      <c r="K5" s="32" t="s">
        <v>220</v>
      </c>
      <c r="L5" s="32" t="s">
        <v>221</v>
      </c>
      <c r="O5" s="5" t="s">
        <v>269</v>
      </c>
      <c r="P5" s="41" t="s">
        <v>270</v>
      </c>
    </row>
    <row r="6" spans="1:16" ht="15.75">
      <c r="C6" s="34">
        <v>942</v>
      </c>
      <c r="D6" s="34">
        <v>1217</v>
      </c>
      <c r="E6" s="34" t="s">
        <v>14</v>
      </c>
      <c r="F6" s="34">
        <v>276</v>
      </c>
      <c r="G6" s="34" t="s">
        <v>83</v>
      </c>
      <c r="I6" s="32" t="s">
        <v>140</v>
      </c>
      <c r="J6" s="32" t="s">
        <v>140</v>
      </c>
      <c r="K6" s="32" t="s">
        <v>218</v>
      </c>
      <c r="L6" s="32" t="s">
        <v>219</v>
      </c>
    </row>
    <row r="7" spans="1:16" ht="15.75">
      <c r="C7" s="34">
        <v>1245</v>
      </c>
      <c r="D7" s="34">
        <v>1670</v>
      </c>
      <c r="E7" s="34" t="s">
        <v>14</v>
      </c>
      <c r="F7" s="34">
        <v>426</v>
      </c>
      <c r="G7" s="34" t="s">
        <v>83</v>
      </c>
      <c r="I7" s="32" t="s">
        <v>140</v>
      </c>
      <c r="J7" s="32" t="s">
        <v>140</v>
      </c>
      <c r="K7" s="32" t="s">
        <v>216</v>
      </c>
      <c r="L7" s="32" t="s">
        <v>217</v>
      </c>
    </row>
    <row r="8" spans="1:16" ht="15.75">
      <c r="C8" s="34">
        <v>1709</v>
      </c>
      <c r="D8" s="34">
        <v>3394</v>
      </c>
      <c r="E8" s="34" t="s">
        <v>14</v>
      </c>
      <c r="F8" s="34">
        <v>1686</v>
      </c>
      <c r="G8" s="34" t="s">
        <v>83</v>
      </c>
      <c r="I8" s="32" t="s">
        <v>140</v>
      </c>
      <c r="J8" s="32" t="s">
        <v>140</v>
      </c>
      <c r="K8" s="32" t="s">
        <v>214</v>
      </c>
      <c r="L8" s="32" t="s">
        <v>215</v>
      </c>
    </row>
    <row r="9" spans="1:16" ht="15.75">
      <c r="C9" s="34">
        <v>3412</v>
      </c>
      <c r="D9" s="34">
        <v>3777</v>
      </c>
      <c r="E9" s="34" t="s">
        <v>14</v>
      </c>
      <c r="F9" s="34">
        <v>366</v>
      </c>
      <c r="G9" s="34" t="s">
        <v>83</v>
      </c>
      <c r="I9" s="32" t="s">
        <v>140</v>
      </c>
      <c r="J9" s="32" t="s">
        <v>140</v>
      </c>
      <c r="K9" s="32" t="s">
        <v>212</v>
      </c>
      <c r="L9" s="32" t="s">
        <v>213</v>
      </c>
    </row>
    <row r="10" spans="1:16" ht="15.75">
      <c r="C10" s="34">
        <v>3774</v>
      </c>
      <c r="D10" s="34">
        <v>4010</v>
      </c>
      <c r="E10" s="34" t="s">
        <v>14</v>
      </c>
      <c r="F10" s="34">
        <v>237</v>
      </c>
      <c r="G10" s="34" t="s">
        <v>83</v>
      </c>
      <c r="I10" s="32" t="s">
        <v>140</v>
      </c>
      <c r="J10" s="32" t="s">
        <v>140</v>
      </c>
      <c r="K10" s="32" t="s">
        <v>210</v>
      </c>
      <c r="L10" s="32" t="s">
        <v>211</v>
      </c>
    </row>
    <row r="11" spans="1:16" ht="15.75">
      <c r="C11" s="34">
        <v>4076</v>
      </c>
      <c r="D11" s="34">
        <v>4288</v>
      </c>
      <c r="E11" s="34" t="s">
        <v>14</v>
      </c>
      <c r="F11" s="34">
        <v>213</v>
      </c>
      <c r="G11" s="34" t="s">
        <v>83</v>
      </c>
      <c r="I11" s="32" t="s">
        <v>140</v>
      </c>
      <c r="J11" s="32" t="s">
        <v>140</v>
      </c>
      <c r="K11" s="32" t="s">
        <v>208</v>
      </c>
      <c r="L11" s="32" t="s">
        <v>209</v>
      </c>
    </row>
    <row r="12" spans="1:16" ht="15.75">
      <c r="C12" s="34">
        <v>4278</v>
      </c>
      <c r="D12" s="34">
        <v>4322</v>
      </c>
      <c r="E12" s="34" t="s">
        <v>11</v>
      </c>
      <c r="F12" s="34">
        <v>45</v>
      </c>
      <c r="G12" s="34" t="s">
        <v>42</v>
      </c>
      <c r="I12" s="32" t="s">
        <v>140</v>
      </c>
      <c r="J12" s="32" t="s">
        <v>140</v>
      </c>
      <c r="K12" s="32" t="s">
        <v>206</v>
      </c>
      <c r="L12" s="32" t="s">
        <v>207</v>
      </c>
    </row>
    <row r="13" spans="1:16" ht="15.75">
      <c r="C13" s="34">
        <v>4315</v>
      </c>
      <c r="D13" s="34">
        <v>4319</v>
      </c>
      <c r="E13" s="34" t="s">
        <v>11</v>
      </c>
      <c r="F13" s="34">
        <v>5</v>
      </c>
      <c r="G13" s="34" t="s">
        <v>13</v>
      </c>
      <c r="I13" s="32" t="s">
        <v>140</v>
      </c>
      <c r="J13" s="39" t="s">
        <v>226</v>
      </c>
      <c r="K13" s="39" t="s">
        <v>227</v>
      </c>
      <c r="L13" s="39" t="s">
        <v>228</v>
      </c>
    </row>
    <row r="14" spans="1:16" ht="15.75">
      <c r="C14" s="34">
        <v>4320</v>
      </c>
      <c r="D14" s="34">
        <v>4344</v>
      </c>
      <c r="E14" s="34" t="s">
        <v>11</v>
      </c>
      <c r="F14" s="34">
        <v>25</v>
      </c>
      <c r="G14" s="34" t="s">
        <v>13</v>
      </c>
      <c r="I14" s="32" t="s">
        <v>140</v>
      </c>
      <c r="J14" s="39" t="s">
        <v>226</v>
      </c>
      <c r="K14" s="39" t="s">
        <v>263</v>
      </c>
      <c r="L14" s="39" t="s">
        <v>268</v>
      </c>
    </row>
    <row r="15" spans="1:16" ht="15.75">
      <c r="C15" s="34">
        <v>4472</v>
      </c>
      <c r="D15" s="34">
        <v>4485</v>
      </c>
      <c r="E15" s="34" t="s">
        <v>11</v>
      </c>
      <c r="F15" s="34">
        <v>14</v>
      </c>
      <c r="G15" s="34" t="s">
        <v>13</v>
      </c>
      <c r="I15" s="32" t="s">
        <v>140</v>
      </c>
      <c r="J15" s="5" t="s">
        <v>269</v>
      </c>
      <c r="K15" s="5" t="s">
        <v>275</v>
      </c>
      <c r="L15" s="5" t="s">
        <v>276</v>
      </c>
    </row>
    <row r="16" spans="1:16" ht="15.75">
      <c r="C16" s="34">
        <v>4472</v>
      </c>
      <c r="D16" s="34">
        <v>4792</v>
      </c>
      <c r="E16" s="34" t="s">
        <v>11</v>
      </c>
      <c r="F16" s="34">
        <v>321</v>
      </c>
      <c r="G16" s="34" t="s">
        <v>17</v>
      </c>
      <c r="I16" s="32" t="s">
        <v>140</v>
      </c>
      <c r="J16" s="5" t="s">
        <v>269</v>
      </c>
      <c r="K16" s="5" t="s">
        <v>277</v>
      </c>
      <c r="L16" s="5" t="s">
        <v>278</v>
      </c>
    </row>
    <row r="17" spans="3:12" ht="15.75">
      <c r="C17" s="34">
        <v>4526</v>
      </c>
      <c r="D17" s="34">
        <v>4792</v>
      </c>
      <c r="E17" s="34" t="s">
        <v>11</v>
      </c>
      <c r="F17" s="34">
        <v>267</v>
      </c>
      <c r="G17" s="34" t="s">
        <v>39</v>
      </c>
      <c r="I17" s="32" t="s">
        <v>140</v>
      </c>
      <c r="J17" s="5" t="s">
        <v>269</v>
      </c>
      <c r="K17" s="5" t="s">
        <v>143</v>
      </c>
      <c r="L17" s="5" t="s">
        <v>279</v>
      </c>
    </row>
    <row r="18" spans="3:12" ht="15.75">
      <c r="C18" s="34">
        <v>4793</v>
      </c>
      <c r="D18" s="34">
        <v>4806</v>
      </c>
      <c r="E18" s="34" t="s">
        <v>11</v>
      </c>
      <c r="F18" s="34">
        <v>14</v>
      </c>
      <c r="G18" s="34" t="s">
        <v>13</v>
      </c>
      <c r="I18" s="32" t="s">
        <v>140</v>
      </c>
      <c r="J18" s="5" t="s">
        <v>269</v>
      </c>
      <c r="K18" s="5" t="s">
        <v>275</v>
      </c>
      <c r="L18" s="5" t="s">
        <v>276</v>
      </c>
    </row>
    <row r="19" spans="3:12" ht="15.75">
      <c r="C19" s="34">
        <v>4847</v>
      </c>
      <c r="D19" s="34">
        <v>5611</v>
      </c>
      <c r="E19" s="34" t="s">
        <v>11</v>
      </c>
      <c r="F19" s="34">
        <v>765</v>
      </c>
      <c r="G19" s="34" t="s">
        <v>83</v>
      </c>
      <c r="I19" s="32" t="s">
        <v>140</v>
      </c>
      <c r="J19" s="5" t="s">
        <v>269</v>
      </c>
      <c r="K19" s="5" t="s">
        <v>82</v>
      </c>
      <c r="L19" s="5" t="s">
        <v>274</v>
      </c>
    </row>
    <row r="20" spans="3:12" ht="15.75">
      <c r="C20" s="34">
        <v>4793</v>
      </c>
      <c r="D20" s="34">
        <v>5672</v>
      </c>
      <c r="E20" s="34" t="s">
        <v>11</v>
      </c>
      <c r="F20" s="34">
        <v>880</v>
      </c>
      <c r="G20" s="34" t="s">
        <v>17</v>
      </c>
      <c r="I20" s="32" t="s">
        <v>140</v>
      </c>
      <c r="J20" s="5" t="s">
        <v>269</v>
      </c>
      <c r="K20" s="5" t="s">
        <v>269</v>
      </c>
      <c r="L20" s="5" t="s">
        <v>271</v>
      </c>
    </row>
    <row r="21" spans="3:12" ht="15.75">
      <c r="C21" s="34">
        <v>5659</v>
      </c>
      <c r="D21" s="34">
        <v>5672</v>
      </c>
      <c r="E21" s="34" t="s">
        <v>11</v>
      </c>
      <c r="F21" s="34">
        <v>14</v>
      </c>
      <c r="G21" s="34" t="s">
        <v>13</v>
      </c>
      <c r="I21" s="32" t="s">
        <v>140</v>
      </c>
      <c r="J21" s="5" t="s">
        <v>269</v>
      </c>
      <c r="K21" s="5" t="s">
        <v>272</v>
      </c>
      <c r="L21" s="5" t="s">
        <v>273</v>
      </c>
    </row>
    <row r="22" spans="3:12" ht="15.75">
      <c r="C22" s="34">
        <v>5771</v>
      </c>
      <c r="D22" s="34">
        <v>5795</v>
      </c>
      <c r="E22" s="34" t="s">
        <v>14</v>
      </c>
      <c r="F22" s="34">
        <v>25</v>
      </c>
      <c r="G22" s="34" t="s">
        <v>13</v>
      </c>
      <c r="I22" s="32" t="s">
        <v>140</v>
      </c>
      <c r="J22" s="39" t="s">
        <v>226</v>
      </c>
      <c r="K22" s="39" t="s">
        <v>263</v>
      </c>
      <c r="L22" s="39" t="s">
        <v>264</v>
      </c>
    </row>
    <row r="23" spans="3:12" ht="15.75">
      <c r="C23" s="34">
        <v>5807</v>
      </c>
      <c r="D23" s="34">
        <v>6094</v>
      </c>
      <c r="E23" s="34" t="s">
        <v>11</v>
      </c>
      <c r="F23" s="34">
        <v>288</v>
      </c>
      <c r="G23" s="34" t="s">
        <v>83</v>
      </c>
      <c r="I23" s="32" t="s">
        <v>140</v>
      </c>
      <c r="J23" s="39" t="s">
        <v>226</v>
      </c>
      <c r="K23" s="39" t="s">
        <v>261</v>
      </c>
      <c r="L23" s="39" t="s">
        <v>262</v>
      </c>
    </row>
    <row r="24" spans="3:12" ht="15.75">
      <c r="C24" s="34">
        <v>6118</v>
      </c>
      <c r="D24" s="34">
        <v>6618</v>
      </c>
      <c r="E24" s="34" t="s">
        <v>11</v>
      </c>
      <c r="F24" s="34">
        <v>501</v>
      </c>
      <c r="G24" s="34" t="s">
        <v>83</v>
      </c>
      <c r="I24" s="32" t="s">
        <v>140</v>
      </c>
      <c r="J24" s="39" t="s">
        <v>226</v>
      </c>
      <c r="K24" s="39" t="s">
        <v>259</v>
      </c>
      <c r="L24" s="39" t="s">
        <v>260</v>
      </c>
    </row>
    <row r="25" spans="3:12" ht="15.75">
      <c r="C25" s="34">
        <v>6746</v>
      </c>
      <c r="D25" s="34">
        <v>7585</v>
      </c>
      <c r="E25" s="34" t="s">
        <v>11</v>
      </c>
      <c r="F25" s="34">
        <v>840</v>
      </c>
      <c r="G25" s="34" t="s">
        <v>83</v>
      </c>
      <c r="I25" s="32" t="s">
        <v>140</v>
      </c>
      <c r="J25" s="39" t="s">
        <v>226</v>
      </c>
      <c r="K25" s="39" t="s">
        <v>257</v>
      </c>
      <c r="L25" s="39" t="s">
        <v>258</v>
      </c>
    </row>
    <row r="26" spans="3:12" ht="15.75">
      <c r="C26" s="34">
        <v>7579</v>
      </c>
      <c r="D26" s="34">
        <v>7926</v>
      </c>
      <c r="E26" s="34" t="s">
        <v>11</v>
      </c>
      <c r="F26" s="34">
        <v>348</v>
      </c>
      <c r="G26" s="34" t="s">
        <v>83</v>
      </c>
      <c r="I26" s="32" t="s">
        <v>140</v>
      </c>
      <c r="J26" s="39" t="s">
        <v>226</v>
      </c>
      <c r="K26" s="39" t="s">
        <v>255</v>
      </c>
      <c r="L26" s="39" t="s">
        <v>256</v>
      </c>
    </row>
    <row r="27" spans="3:12" ht="15.75">
      <c r="C27" s="34">
        <v>8029</v>
      </c>
      <c r="D27" s="34">
        <v>8098</v>
      </c>
      <c r="E27" s="34" t="s">
        <v>11</v>
      </c>
      <c r="F27" s="34">
        <v>70</v>
      </c>
      <c r="G27" s="34" t="s">
        <v>42</v>
      </c>
      <c r="I27" s="32" t="s">
        <v>140</v>
      </c>
      <c r="J27" s="39" t="s">
        <v>265</v>
      </c>
      <c r="K27" s="39" t="s">
        <v>253</v>
      </c>
      <c r="L27" s="39" t="s">
        <v>254</v>
      </c>
    </row>
    <row r="28" spans="3:12" ht="15.75">
      <c r="C28" s="34">
        <v>8118</v>
      </c>
      <c r="D28" s="34">
        <v>9377</v>
      </c>
      <c r="E28" s="34" t="s">
        <v>11</v>
      </c>
      <c r="F28" s="34">
        <v>1260</v>
      </c>
      <c r="G28" s="34" t="s">
        <v>83</v>
      </c>
      <c r="I28" s="32" t="s">
        <v>140</v>
      </c>
      <c r="J28" s="39" t="s">
        <v>226</v>
      </c>
      <c r="K28" s="39" t="s">
        <v>251</v>
      </c>
      <c r="L28" s="39" t="s">
        <v>252</v>
      </c>
    </row>
    <row r="29" spans="3:12" ht="15.75">
      <c r="C29" s="34">
        <v>9578</v>
      </c>
      <c r="D29" s="34">
        <v>9637</v>
      </c>
      <c r="E29" s="34" t="s">
        <v>11</v>
      </c>
      <c r="F29" s="34">
        <v>60</v>
      </c>
      <c r="G29" s="34" t="s">
        <v>42</v>
      </c>
      <c r="I29" s="32" t="s">
        <v>140</v>
      </c>
      <c r="J29" s="39" t="s">
        <v>226</v>
      </c>
      <c r="K29" s="39" t="s">
        <v>43</v>
      </c>
      <c r="L29" s="39" t="s">
        <v>250</v>
      </c>
    </row>
    <row r="30" spans="3:12" ht="15.75">
      <c r="C30" s="34">
        <v>10344</v>
      </c>
      <c r="D30" s="34">
        <v>10404</v>
      </c>
      <c r="E30" s="34" t="s">
        <v>11</v>
      </c>
      <c r="F30" s="34">
        <v>61</v>
      </c>
      <c r="G30" s="34" t="s">
        <v>42</v>
      </c>
      <c r="I30" s="32" t="s">
        <v>140</v>
      </c>
      <c r="J30" s="39" t="s">
        <v>226</v>
      </c>
      <c r="K30" s="39" t="s">
        <v>247</v>
      </c>
      <c r="L30" s="39" t="s">
        <v>248</v>
      </c>
    </row>
    <row r="31" spans="3:12" ht="15.75">
      <c r="C31" s="34">
        <v>9639</v>
      </c>
      <c r="D31" s="34">
        <v>10418</v>
      </c>
      <c r="E31" s="34" t="s">
        <v>11</v>
      </c>
      <c r="F31" s="34">
        <v>780</v>
      </c>
      <c r="G31" s="34" t="s">
        <v>83</v>
      </c>
      <c r="I31" s="32" t="s">
        <v>140</v>
      </c>
      <c r="J31" s="39" t="s">
        <v>226</v>
      </c>
      <c r="K31" s="39" t="s">
        <v>44</v>
      </c>
      <c r="L31" s="39" t="s">
        <v>249</v>
      </c>
    </row>
    <row r="32" spans="3:12" ht="15.75">
      <c r="C32" s="34">
        <v>10436</v>
      </c>
      <c r="D32" s="34">
        <v>10681</v>
      </c>
      <c r="E32" s="34" t="s">
        <v>11</v>
      </c>
      <c r="F32" s="34">
        <v>246</v>
      </c>
      <c r="G32" s="34" t="s">
        <v>83</v>
      </c>
      <c r="I32" s="32" t="s">
        <v>140</v>
      </c>
      <c r="J32" s="39" t="s">
        <v>226</v>
      </c>
      <c r="K32" s="39" t="s">
        <v>245</v>
      </c>
      <c r="L32" s="39" t="s">
        <v>246</v>
      </c>
    </row>
    <row r="33" spans="3:12" ht="15.75">
      <c r="C33" s="34">
        <v>10696</v>
      </c>
      <c r="D33" s="34">
        <v>10804</v>
      </c>
      <c r="E33" s="34" t="s">
        <v>11</v>
      </c>
      <c r="F33" s="34">
        <v>109</v>
      </c>
      <c r="G33" s="34" t="s">
        <v>42</v>
      </c>
      <c r="I33" s="32" t="s">
        <v>140</v>
      </c>
      <c r="J33" s="39" t="s">
        <v>226</v>
      </c>
      <c r="K33" s="39" t="s">
        <v>243</v>
      </c>
      <c r="L33" s="39" t="s">
        <v>244</v>
      </c>
    </row>
    <row r="34" spans="3:12" ht="15.75">
      <c r="C34" s="34">
        <v>10799</v>
      </c>
      <c r="D34" s="34">
        <v>11332</v>
      </c>
      <c r="E34" s="34" t="s">
        <v>11</v>
      </c>
      <c r="F34" s="34">
        <v>534</v>
      </c>
      <c r="G34" s="34" t="s">
        <v>83</v>
      </c>
      <c r="I34" s="32" t="s">
        <v>140</v>
      </c>
      <c r="J34" s="39" t="s">
        <v>226</v>
      </c>
      <c r="K34" s="39" t="s">
        <v>241</v>
      </c>
      <c r="L34" s="39" t="s">
        <v>242</v>
      </c>
    </row>
    <row r="35" spans="3:12" ht="15.75">
      <c r="C35" s="34">
        <v>11270</v>
      </c>
      <c r="D35" s="34">
        <v>11353</v>
      </c>
      <c r="E35" s="34" t="s">
        <v>11</v>
      </c>
      <c r="F35" s="34">
        <v>84</v>
      </c>
      <c r="G35" s="34" t="s">
        <v>42</v>
      </c>
      <c r="I35" s="32" t="s">
        <v>140</v>
      </c>
      <c r="J35" s="39" t="s">
        <v>226</v>
      </c>
      <c r="K35" s="39" t="s">
        <v>45</v>
      </c>
      <c r="L35" s="39" t="s">
        <v>46</v>
      </c>
    </row>
    <row r="36" spans="3:12" ht="15.75">
      <c r="C36" s="34">
        <v>11379</v>
      </c>
      <c r="D36" s="34">
        <v>11384</v>
      </c>
      <c r="E36" s="34" t="s">
        <v>14</v>
      </c>
      <c r="F36" s="34">
        <v>6</v>
      </c>
      <c r="G36" s="34" t="s">
        <v>190</v>
      </c>
      <c r="I36" s="32" t="s">
        <v>140</v>
      </c>
      <c r="J36" s="39" t="s">
        <v>226</v>
      </c>
      <c r="K36" s="39" t="s">
        <v>235</v>
      </c>
      <c r="L36" s="39" t="s">
        <v>240</v>
      </c>
    </row>
    <row r="37" spans="3:12" ht="15.75">
      <c r="C37" s="34">
        <v>11402</v>
      </c>
      <c r="D37" s="34">
        <v>11407</v>
      </c>
      <c r="E37" s="34" t="s">
        <v>14</v>
      </c>
      <c r="F37" s="34">
        <v>6</v>
      </c>
      <c r="G37" s="34" t="s">
        <v>189</v>
      </c>
      <c r="I37" s="32" t="s">
        <v>140</v>
      </c>
      <c r="J37" s="39" t="s">
        <v>226</v>
      </c>
      <c r="K37" s="39" t="s">
        <v>237</v>
      </c>
      <c r="L37" s="39" t="s">
        <v>239</v>
      </c>
    </row>
    <row r="38" spans="3:12" ht="15.75">
      <c r="C38" s="34">
        <v>11521</v>
      </c>
      <c r="D38" s="34">
        <v>11526</v>
      </c>
      <c r="E38" s="34" t="s">
        <v>11</v>
      </c>
      <c r="F38" s="34">
        <v>6</v>
      </c>
      <c r="G38" s="34" t="s">
        <v>189</v>
      </c>
      <c r="I38" s="32" t="s">
        <v>140</v>
      </c>
      <c r="J38" s="39" t="s">
        <v>226</v>
      </c>
      <c r="K38" s="39" t="s">
        <v>237</v>
      </c>
      <c r="L38" s="39" t="s">
        <v>238</v>
      </c>
    </row>
    <row r="39" spans="3:12" ht="15.75">
      <c r="C39" s="34">
        <v>11521</v>
      </c>
      <c r="D39" s="34">
        <v>11549</v>
      </c>
      <c r="E39" s="34" t="s">
        <v>11</v>
      </c>
      <c r="F39" s="34">
        <v>29</v>
      </c>
      <c r="G39" s="34" t="s">
        <v>191</v>
      </c>
      <c r="I39" s="32" t="s">
        <v>140</v>
      </c>
      <c r="J39" s="39" t="s">
        <v>226</v>
      </c>
      <c r="K39" s="39" t="s">
        <v>233</v>
      </c>
      <c r="L39" s="39" t="s">
        <v>234</v>
      </c>
    </row>
    <row r="40" spans="3:12" ht="15.75">
      <c r="C40" s="34">
        <v>11544</v>
      </c>
      <c r="D40" s="34">
        <v>11549</v>
      </c>
      <c r="E40" s="34" t="s">
        <v>11</v>
      </c>
      <c r="F40" s="34">
        <v>6</v>
      </c>
      <c r="G40" s="34" t="s">
        <v>190</v>
      </c>
      <c r="I40" s="32" t="s">
        <v>140</v>
      </c>
      <c r="J40" s="39" t="s">
        <v>226</v>
      </c>
      <c r="K40" s="39" t="s">
        <v>235</v>
      </c>
      <c r="L40" s="39" t="s">
        <v>236</v>
      </c>
    </row>
    <row r="41" spans="3:12" ht="15.75">
      <c r="C41" s="34">
        <v>11434</v>
      </c>
      <c r="D41" s="34">
        <v>12447</v>
      </c>
      <c r="E41" s="34" t="s">
        <v>14</v>
      </c>
      <c r="F41" s="34">
        <v>1014</v>
      </c>
      <c r="G41" s="34" t="s">
        <v>83</v>
      </c>
      <c r="I41" s="32" t="s">
        <v>140</v>
      </c>
      <c r="J41" s="39" t="s">
        <v>226</v>
      </c>
      <c r="K41" s="39" t="s">
        <v>48</v>
      </c>
      <c r="L41" s="39" t="s">
        <v>232</v>
      </c>
    </row>
    <row r="42" spans="3:12" ht="15.75">
      <c r="C42" s="34">
        <v>4320</v>
      </c>
      <c r="D42" s="34">
        <v>12649</v>
      </c>
      <c r="E42" s="34" t="s">
        <v>11</v>
      </c>
      <c r="F42" s="34">
        <v>8330</v>
      </c>
      <c r="G42" s="34" t="s">
        <v>17</v>
      </c>
      <c r="I42" s="32" t="s">
        <v>140</v>
      </c>
      <c r="J42" s="39" t="s">
        <v>226</v>
      </c>
      <c r="K42" s="39" t="s">
        <v>226</v>
      </c>
      <c r="L42" s="39" t="s">
        <v>229</v>
      </c>
    </row>
    <row r="43" spans="3:12" ht="15.75">
      <c r="C43" s="34">
        <v>12625</v>
      </c>
      <c r="D43" s="34">
        <v>12649</v>
      </c>
      <c r="E43" s="34" t="s">
        <v>11</v>
      </c>
      <c r="F43" s="34">
        <v>25</v>
      </c>
      <c r="G43" s="34" t="s">
        <v>13</v>
      </c>
      <c r="I43" s="32" t="s">
        <v>140</v>
      </c>
      <c r="J43" s="39" t="s">
        <v>226</v>
      </c>
      <c r="K43" s="39" t="s">
        <v>230</v>
      </c>
      <c r="L43" s="39" t="s">
        <v>231</v>
      </c>
    </row>
    <row r="44" spans="3:12" ht="15.75">
      <c r="C44" s="34">
        <v>12650</v>
      </c>
      <c r="D44" s="34">
        <v>12654</v>
      </c>
      <c r="E44" s="34" t="s">
        <v>11</v>
      </c>
      <c r="F44" s="34">
        <v>5</v>
      </c>
      <c r="G44" s="34" t="s">
        <v>13</v>
      </c>
      <c r="I44" s="32" t="s">
        <v>140</v>
      </c>
      <c r="J44" s="39" t="s">
        <v>226</v>
      </c>
      <c r="K44" s="39" t="s">
        <v>227</v>
      </c>
      <c r="L44" s="39" t="s">
        <v>228</v>
      </c>
    </row>
    <row r="45" spans="3:12" ht="15.75">
      <c r="C45" s="34">
        <v>12693</v>
      </c>
      <c r="D45" s="34">
        <v>12698</v>
      </c>
      <c r="E45" s="34" t="s">
        <v>14</v>
      </c>
      <c r="F45" s="34">
        <v>6</v>
      </c>
      <c r="G45" s="34" t="s">
        <v>190</v>
      </c>
      <c r="I45" s="32" t="s">
        <v>140</v>
      </c>
      <c r="J45" s="32" t="s">
        <v>192</v>
      </c>
      <c r="K45" s="32" t="s">
        <v>204</v>
      </c>
      <c r="L45" s="32" t="s">
        <v>205</v>
      </c>
    </row>
    <row r="46" spans="3:12" ht="15.75">
      <c r="C46" s="34">
        <v>12716</v>
      </c>
      <c r="D46" s="34">
        <v>12721</v>
      </c>
      <c r="E46" s="34" t="s">
        <v>14</v>
      </c>
      <c r="F46" s="34">
        <v>6</v>
      </c>
      <c r="G46" s="34" t="s">
        <v>189</v>
      </c>
      <c r="I46" s="32" t="s">
        <v>140</v>
      </c>
      <c r="J46" s="32" t="s">
        <v>192</v>
      </c>
      <c r="K46" s="32" t="s">
        <v>202</v>
      </c>
      <c r="L46" s="32" t="s">
        <v>203</v>
      </c>
    </row>
    <row r="47" spans="3:12" ht="15.75">
      <c r="C47" s="34">
        <v>12658</v>
      </c>
      <c r="D47" s="34">
        <v>12732</v>
      </c>
      <c r="E47" s="34" t="s">
        <v>11</v>
      </c>
      <c r="F47" s="34">
        <v>75</v>
      </c>
      <c r="G47" s="34" t="s">
        <v>42</v>
      </c>
      <c r="I47" s="32" t="s">
        <v>140</v>
      </c>
      <c r="J47" s="32" t="s">
        <v>192</v>
      </c>
      <c r="K47" s="32" t="s">
        <v>200</v>
      </c>
      <c r="L47" s="32" t="s">
        <v>201</v>
      </c>
    </row>
    <row r="48" spans="3:12" ht="15.75">
      <c r="C48" s="34">
        <v>12753</v>
      </c>
      <c r="D48" s="34">
        <v>13310</v>
      </c>
      <c r="E48" s="34" t="s">
        <v>14</v>
      </c>
      <c r="F48" s="34">
        <v>558</v>
      </c>
      <c r="G48" s="34" t="s">
        <v>83</v>
      </c>
      <c r="I48" s="32" t="s">
        <v>140</v>
      </c>
      <c r="J48" s="32" t="s">
        <v>192</v>
      </c>
      <c r="K48" s="32" t="s">
        <v>198</v>
      </c>
      <c r="L48" s="32" t="s">
        <v>199</v>
      </c>
    </row>
    <row r="49" spans="1:12" ht="15.75">
      <c r="C49" s="34">
        <v>13313</v>
      </c>
      <c r="D49" s="34">
        <v>16285</v>
      </c>
      <c r="E49" s="34" t="s">
        <v>14</v>
      </c>
      <c r="F49" s="34">
        <v>2973</v>
      </c>
      <c r="G49" s="34" t="s">
        <v>83</v>
      </c>
      <c r="I49" s="32" t="s">
        <v>140</v>
      </c>
      <c r="J49" s="32" t="s">
        <v>192</v>
      </c>
      <c r="K49" s="32" t="s">
        <v>196</v>
      </c>
      <c r="L49" s="32" t="s">
        <v>197</v>
      </c>
    </row>
    <row r="50" spans="1:12" ht="15.75">
      <c r="C50" s="34">
        <v>16281</v>
      </c>
      <c r="D50" s="34">
        <v>16318</v>
      </c>
      <c r="E50" s="34" t="s">
        <v>11</v>
      </c>
      <c r="F50" s="34">
        <v>38</v>
      </c>
      <c r="G50" s="34" t="s">
        <v>13</v>
      </c>
      <c r="I50" s="32" t="s">
        <v>140</v>
      </c>
      <c r="J50" s="32" t="s">
        <v>192</v>
      </c>
      <c r="K50" s="32" t="s">
        <v>194</v>
      </c>
      <c r="L50" s="32" t="s">
        <v>195</v>
      </c>
    </row>
    <row r="51" spans="1:12">
      <c r="A51" s="34"/>
      <c r="B51" s="34"/>
      <c r="C51" s="34"/>
      <c r="D51" s="34"/>
      <c r="E51" s="34"/>
      <c r="F51" s="34"/>
      <c r="G51" s="34"/>
      <c r="H51" s="34"/>
      <c r="I51" s="34"/>
    </row>
    <row r="52" spans="1:12">
      <c r="A52" s="34"/>
      <c r="B52" s="34"/>
      <c r="C52" s="34"/>
      <c r="D52" s="34"/>
      <c r="E52" s="34"/>
      <c r="F52" s="34"/>
      <c r="G52" s="34"/>
      <c r="H52" s="34"/>
      <c r="I52" s="34"/>
    </row>
    <row r="53" spans="1:12">
      <c r="A53" s="34"/>
      <c r="B53" s="34"/>
      <c r="C53" s="34"/>
      <c r="D53" s="34"/>
      <c r="E53" s="34"/>
      <c r="F53" s="34"/>
      <c r="G53" s="34"/>
      <c r="H53" s="34"/>
      <c r="I53" s="34"/>
    </row>
    <row r="54" spans="1:12">
      <c r="A54" s="34"/>
      <c r="B54" s="34"/>
      <c r="C54" s="34"/>
      <c r="D54" s="34"/>
      <c r="E54" s="34"/>
      <c r="F54" s="34"/>
      <c r="G54" s="34"/>
      <c r="H54" s="34"/>
      <c r="I54" s="34"/>
    </row>
    <row r="55" spans="1:12">
      <c r="A55" s="34"/>
      <c r="B55" s="34"/>
      <c r="C55" s="34"/>
      <c r="D55" s="34"/>
      <c r="E55" s="34"/>
      <c r="F55" s="34"/>
      <c r="G55" s="34"/>
      <c r="H55" s="34"/>
      <c r="I55" s="34"/>
    </row>
    <row r="56" spans="1:12">
      <c r="A56" s="34"/>
      <c r="B56" s="34"/>
      <c r="C56" s="34"/>
      <c r="D56" s="34"/>
      <c r="E56" s="34"/>
      <c r="F56" s="34"/>
      <c r="G56" s="34"/>
      <c r="H56" s="34"/>
      <c r="I56" s="34"/>
    </row>
    <row r="57" spans="1:12">
      <c r="A57" s="34"/>
      <c r="B57" s="34"/>
      <c r="C57" s="34"/>
      <c r="D57" s="34"/>
      <c r="E57" s="34"/>
      <c r="F57" s="34"/>
      <c r="G57" s="34"/>
      <c r="H57" s="34"/>
      <c r="I57" s="34"/>
    </row>
    <row r="58" spans="1:12">
      <c r="A58" s="34"/>
      <c r="B58" s="34"/>
      <c r="C58" s="34"/>
      <c r="D58" s="34"/>
      <c r="E58" s="34"/>
      <c r="F58" s="34"/>
      <c r="G58" s="34"/>
      <c r="H58" s="34"/>
      <c r="I58" s="34"/>
    </row>
    <row r="59" spans="1:12">
      <c r="A59" s="34"/>
      <c r="B59" s="34"/>
      <c r="C59" s="34"/>
      <c r="D59" s="34"/>
      <c r="E59" s="34"/>
      <c r="F59" s="34"/>
      <c r="G59" s="34"/>
      <c r="H59" s="34"/>
      <c r="I59" s="34"/>
    </row>
    <row r="60" spans="1:12">
      <c r="A60" s="34"/>
      <c r="B60" s="34"/>
      <c r="C60" s="34"/>
      <c r="D60" s="34"/>
      <c r="E60" s="34"/>
      <c r="F60" s="34"/>
      <c r="G60" s="34"/>
      <c r="H60" s="34"/>
      <c r="I60" s="34"/>
    </row>
    <row r="61" spans="1:12">
      <c r="A61" s="34"/>
      <c r="B61" s="34"/>
      <c r="C61" s="34"/>
      <c r="D61" s="34"/>
      <c r="E61" s="34"/>
      <c r="F61" s="34"/>
      <c r="G61" s="34"/>
      <c r="H61" s="34"/>
      <c r="I61" s="34"/>
    </row>
    <row r="62" spans="1:12">
      <c r="A62" s="34"/>
      <c r="B62" s="34"/>
      <c r="C62" s="34"/>
      <c r="D62" s="34"/>
      <c r="E62" s="34"/>
      <c r="F62" s="34"/>
      <c r="G62" s="34"/>
      <c r="H62" s="34"/>
      <c r="I62" s="34"/>
    </row>
    <row r="63" spans="1:12">
      <c r="A63" s="34"/>
      <c r="B63" s="34"/>
      <c r="C63" s="34"/>
      <c r="D63" s="34"/>
      <c r="E63" s="34"/>
      <c r="F63" s="34"/>
      <c r="G63" s="34"/>
      <c r="H63" s="34"/>
      <c r="I63" s="34"/>
    </row>
    <row r="64" spans="1:12">
      <c r="A64" s="34"/>
      <c r="B64" s="34"/>
      <c r="C64" s="34"/>
      <c r="D64" s="34"/>
      <c r="E64" s="34"/>
      <c r="F64" s="34"/>
      <c r="G64" s="34"/>
      <c r="H64" s="34"/>
      <c r="I64" s="34"/>
    </row>
    <row r="65" spans="1:9">
      <c r="A65" s="34"/>
      <c r="B65" s="34"/>
      <c r="C65" s="34"/>
      <c r="D65" s="34"/>
      <c r="E65" s="34"/>
      <c r="F65" s="34"/>
      <c r="G65" s="34"/>
      <c r="H65" s="34"/>
      <c r="I65" s="34"/>
    </row>
    <row r="66" spans="1:9">
      <c r="A66" s="34"/>
      <c r="B66" s="34"/>
      <c r="C66" s="34"/>
      <c r="D66" s="34"/>
      <c r="E66" s="34"/>
      <c r="F66" s="34"/>
      <c r="G66" s="34"/>
      <c r="H66" s="34"/>
      <c r="I66" s="34"/>
    </row>
    <row r="67" spans="1:9">
      <c r="A67" s="34"/>
      <c r="B67" s="34"/>
      <c r="C67" s="34"/>
      <c r="D67" s="34"/>
      <c r="E67" s="34"/>
      <c r="F67" s="34"/>
      <c r="G67" s="34"/>
      <c r="H67" s="34"/>
      <c r="I67" s="34"/>
    </row>
    <row r="68" spans="1:9">
      <c r="A68" s="34"/>
      <c r="B68" s="34"/>
      <c r="C68" s="34"/>
      <c r="D68" s="34"/>
      <c r="E68" s="34"/>
      <c r="F68" s="34"/>
      <c r="G68" s="34"/>
      <c r="H68" s="34"/>
      <c r="I68" s="34"/>
    </row>
    <row r="69" spans="1:9">
      <c r="A69" s="34"/>
      <c r="B69" s="34"/>
      <c r="C69" s="34"/>
      <c r="D69" s="34"/>
      <c r="E69" s="34"/>
      <c r="F69" s="34"/>
      <c r="G69" s="34"/>
      <c r="H69" s="34"/>
      <c r="I69" s="34"/>
    </row>
    <row r="70" spans="1:9">
      <c r="A70" s="34"/>
      <c r="B70" s="34"/>
      <c r="C70" s="34"/>
      <c r="D70" s="34"/>
      <c r="E70" s="34"/>
      <c r="F70" s="34"/>
      <c r="G70" s="34"/>
      <c r="H70" s="34"/>
      <c r="I70" s="34"/>
    </row>
    <row r="71" spans="1:9">
      <c r="A71" s="34"/>
      <c r="B71" s="34"/>
      <c r="C71" s="34"/>
      <c r="D71" s="34"/>
      <c r="E71" s="34"/>
      <c r="F71" s="34"/>
      <c r="G71" s="34"/>
      <c r="H71" s="34"/>
      <c r="I71" s="34"/>
    </row>
    <row r="72" spans="1:9">
      <c r="A72" s="34"/>
      <c r="B72" s="34"/>
      <c r="C72" s="34"/>
      <c r="D72" s="34"/>
      <c r="E72" s="34"/>
      <c r="F72" s="34"/>
      <c r="G72" s="34"/>
      <c r="H72" s="34"/>
      <c r="I72" s="34"/>
    </row>
    <row r="73" spans="1:9">
      <c r="A73" s="34"/>
      <c r="B73" s="34"/>
      <c r="C73" s="34"/>
      <c r="D73" s="34"/>
      <c r="E73" s="34"/>
      <c r="F73" s="34"/>
      <c r="G73" s="34"/>
      <c r="H73" s="34"/>
      <c r="I73" s="34"/>
    </row>
    <row r="74" spans="1:9">
      <c r="A74" s="34"/>
      <c r="B74" s="34"/>
      <c r="C74" s="34"/>
      <c r="D74" s="34"/>
      <c r="E74" s="34"/>
      <c r="F74" s="34"/>
      <c r="G74" s="34"/>
      <c r="H74" s="34"/>
      <c r="I74" s="34"/>
    </row>
    <row r="75" spans="1:9">
      <c r="A75" s="34"/>
      <c r="B75" s="34"/>
      <c r="C75" s="34"/>
      <c r="D75" s="34"/>
      <c r="E75" s="34"/>
      <c r="F75" s="34"/>
      <c r="G75" s="34"/>
      <c r="H75" s="34"/>
      <c r="I75" s="34"/>
    </row>
    <row r="76" spans="1:9">
      <c r="A76" s="34"/>
      <c r="B76" s="34"/>
      <c r="C76" s="34"/>
      <c r="D76" s="34"/>
      <c r="E76" s="34"/>
      <c r="F76" s="34"/>
      <c r="G76" s="34"/>
      <c r="H76" s="34"/>
      <c r="I76" s="34"/>
    </row>
    <row r="77" spans="1:9">
      <c r="A77" s="34"/>
      <c r="B77" s="34"/>
      <c r="C77" s="34"/>
      <c r="D77" s="34"/>
      <c r="E77" s="34"/>
      <c r="F77" s="34"/>
      <c r="G77" s="34"/>
      <c r="H77" s="34"/>
      <c r="I77" s="34"/>
    </row>
    <row r="78" spans="1:9">
      <c r="A78" s="34"/>
      <c r="B78" s="34"/>
      <c r="C78" s="34"/>
      <c r="D78" s="34"/>
      <c r="E78" s="34"/>
      <c r="F78" s="34"/>
      <c r="G78" s="34"/>
      <c r="H78" s="34"/>
      <c r="I78" s="34"/>
    </row>
  </sheetData>
  <sortState xmlns:xlrd2="http://schemas.microsoft.com/office/spreadsheetml/2017/richdata2" ref="A2:M78">
    <sortCondition ref="D1"/>
  </sortState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22"/>
  <sheetViews>
    <sheetView topLeftCell="C1" workbookViewId="0">
      <selection activeCell="O1" sqref="O1"/>
    </sheetView>
  </sheetViews>
  <sheetFormatPr defaultColWidth="9" defaultRowHeight="15"/>
  <cols>
    <col min="1" max="2" width="6.42578125" style="35" bestFit="1" customWidth="1"/>
    <col min="3" max="4" width="6.5703125" style="35" bestFit="1" customWidth="1"/>
    <col min="5" max="5" width="15.140625" style="35" bestFit="1" customWidth="1"/>
    <col min="6" max="6" width="12.42578125" style="35" bestFit="1" customWidth="1"/>
    <col min="7" max="7" width="17.7109375" style="35" customWidth="1"/>
    <col min="8" max="8" width="12.85546875" style="35" customWidth="1"/>
    <col min="9" max="9" width="17.42578125" style="35" customWidth="1"/>
    <col min="10" max="10" width="9.5703125" style="35" customWidth="1"/>
    <col min="11" max="11" width="9.85546875" style="35" customWidth="1"/>
    <col min="12" max="12" width="20.28515625" style="35" customWidth="1"/>
    <col min="13" max="16384" width="9" style="35"/>
  </cols>
  <sheetData>
    <row r="1" spans="1:12" s="1" customFormat="1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4</v>
      </c>
      <c r="I1" s="1" t="s">
        <v>7</v>
      </c>
      <c r="J1" s="1" t="s">
        <v>8</v>
      </c>
      <c r="K1" s="34" t="s">
        <v>154</v>
      </c>
      <c r="L1" s="1" t="s">
        <v>10</v>
      </c>
    </row>
    <row r="2" spans="1:12" ht="15.75">
      <c r="C2" s="34">
        <v>1</v>
      </c>
      <c r="D2" s="34">
        <v>1203</v>
      </c>
      <c r="E2" s="34" t="s">
        <v>14</v>
      </c>
      <c r="F2" s="34">
        <v>1203</v>
      </c>
      <c r="G2" s="34" t="s">
        <v>83</v>
      </c>
      <c r="I2" s="26" t="s">
        <v>18</v>
      </c>
      <c r="J2" s="33" t="s">
        <v>145</v>
      </c>
      <c r="K2" s="37" t="s">
        <v>155</v>
      </c>
      <c r="L2" s="37" t="s">
        <v>156</v>
      </c>
    </row>
    <row r="3" spans="1:12" ht="15.75">
      <c r="C3" s="34">
        <v>1351</v>
      </c>
      <c r="D3" s="34">
        <v>1572</v>
      </c>
      <c r="E3" s="34" t="s">
        <v>14</v>
      </c>
      <c r="F3" s="34">
        <v>222</v>
      </c>
      <c r="G3" s="34" t="s">
        <v>83</v>
      </c>
      <c r="I3" s="26" t="s">
        <v>18</v>
      </c>
      <c r="J3" s="33" t="s">
        <v>145</v>
      </c>
      <c r="K3" s="38"/>
      <c r="L3" s="37" t="s">
        <v>157</v>
      </c>
    </row>
    <row r="4" spans="1:12" ht="15.75">
      <c r="C4" s="34">
        <v>1577</v>
      </c>
      <c r="D4" s="34">
        <v>2404</v>
      </c>
      <c r="E4" s="34" t="s">
        <v>14</v>
      </c>
      <c r="F4" s="34">
        <v>828</v>
      </c>
      <c r="G4" s="34" t="s">
        <v>83</v>
      </c>
      <c r="I4" s="26" t="s">
        <v>18</v>
      </c>
      <c r="J4" s="33" t="s">
        <v>145</v>
      </c>
      <c r="K4" s="37" t="s">
        <v>158</v>
      </c>
      <c r="L4" s="37" t="s">
        <v>159</v>
      </c>
    </row>
    <row r="5" spans="1:12" ht="15.75">
      <c r="C5" s="34">
        <v>2391</v>
      </c>
      <c r="D5" s="34">
        <v>3272</v>
      </c>
      <c r="E5" s="34" t="s">
        <v>14</v>
      </c>
      <c r="F5" s="34">
        <v>882</v>
      </c>
      <c r="G5" s="34" t="s">
        <v>83</v>
      </c>
      <c r="I5" s="26" t="s">
        <v>18</v>
      </c>
      <c r="J5" s="33" t="s">
        <v>145</v>
      </c>
      <c r="K5" s="37" t="s">
        <v>160</v>
      </c>
      <c r="L5" s="37" t="s">
        <v>161</v>
      </c>
    </row>
    <row r="6" spans="1:12" ht="15.75">
      <c r="C6" s="34">
        <v>4305</v>
      </c>
      <c r="D6" s="34">
        <v>4493</v>
      </c>
      <c r="E6" s="34" t="s">
        <v>14</v>
      </c>
      <c r="F6" s="34">
        <v>189</v>
      </c>
      <c r="G6" s="34" t="s">
        <v>83</v>
      </c>
      <c r="I6" s="26" t="s">
        <v>18</v>
      </c>
      <c r="J6" s="33" t="s">
        <v>145</v>
      </c>
      <c r="K6" s="37" t="s">
        <v>162</v>
      </c>
      <c r="L6" s="37" t="s">
        <v>163</v>
      </c>
    </row>
    <row r="7" spans="1:12" ht="15.75">
      <c r="C7" s="34">
        <v>4634</v>
      </c>
      <c r="D7" s="34">
        <v>5413</v>
      </c>
      <c r="E7" s="34" t="s">
        <v>14</v>
      </c>
      <c r="F7" s="34">
        <v>780</v>
      </c>
      <c r="G7" s="34" t="s">
        <v>83</v>
      </c>
      <c r="I7" s="26" t="s">
        <v>18</v>
      </c>
      <c r="J7" s="33" t="s">
        <v>145</v>
      </c>
      <c r="K7" s="37" t="s">
        <v>164</v>
      </c>
      <c r="L7" s="37" t="s">
        <v>165</v>
      </c>
    </row>
    <row r="8" spans="1:12" ht="15.75">
      <c r="C8" s="34">
        <v>5652</v>
      </c>
      <c r="D8" s="34">
        <v>6458</v>
      </c>
      <c r="E8" s="34" t="s">
        <v>14</v>
      </c>
      <c r="F8" s="34">
        <v>807</v>
      </c>
      <c r="G8" s="34" t="s">
        <v>83</v>
      </c>
      <c r="I8" s="26" t="s">
        <v>18</v>
      </c>
      <c r="J8" s="33" t="s">
        <v>145</v>
      </c>
      <c r="K8" s="37" t="s">
        <v>166</v>
      </c>
      <c r="L8" s="37" t="s">
        <v>167</v>
      </c>
    </row>
    <row r="9" spans="1:12" ht="15.75">
      <c r="C9" s="34">
        <v>6608</v>
      </c>
      <c r="D9" s="34">
        <v>7096</v>
      </c>
      <c r="E9" s="34" t="s">
        <v>14</v>
      </c>
      <c r="F9" s="34">
        <v>489</v>
      </c>
      <c r="G9" s="34" t="s">
        <v>83</v>
      </c>
      <c r="I9" s="26" t="s">
        <v>18</v>
      </c>
      <c r="J9" s="33" t="s">
        <v>145</v>
      </c>
      <c r="K9" s="38"/>
      <c r="L9" s="37" t="s">
        <v>27</v>
      </c>
    </row>
    <row r="10" spans="1:12" ht="15.75">
      <c r="C10" s="34">
        <v>7992</v>
      </c>
      <c r="D10" s="34">
        <v>9059</v>
      </c>
      <c r="E10" s="34" t="s">
        <v>11</v>
      </c>
      <c r="F10" s="34">
        <v>1068</v>
      </c>
      <c r="G10" s="34" t="s">
        <v>83</v>
      </c>
      <c r="I10" s="26" t="s">
        <v>18</v>
      </c>
      <c r="J10" s="33" t="s">
        <v>145</v>
      </c>
      <c r="K10" s="37" t="s">
        <v>168</v>
      </c>
      <c r="L10" s="37" t="s">
        <v>169</v>
      </c>
    </row>
    <row r="11" spans="1:12" ht="15.75">
      <c r="C11" s="34">
        <v>9056</v>
      </c>
      <c r="D11" s="34">
        <v>9562</v>
      </c>
      <c r="E11" s="34" t="s">
        <v>11</v>
      </c>
      <c r="F11" s="34">
        <v>507</v>
      </c>
      <c r="G11" s="34" t="s">
        <v>83</v>
      </c>
      <c r="I11" s="26" t="s">
        <v>18</v>
      </c>
      <c r="J11" s="33" t="s">
        <v>145</v>
      </c>
      <c r="K11" s="37" t="s">
        <v>170</v>
      </c>
      <c r="L11" s="37" t="s">
        <v>171</v>
      </c>
    </row>
    <row r="12" spans="1:12" ht="15.75">
      <c r="C12" s="34">
        <v>9559</v>
      </c>
      <c r="D12" s="34">
        <v>10326</v>
      </c>
      <c r="E12" s="34" t="s">
        <v>11</v>
      </c>
      <c r="F12" s="34">
        <v>768</v>
      </c>
      <c r="G12" s="34" t="s">
        <v>83</v>
      </c>
      <c r="I12" s="26" t="s">
        <v>18</v>
      </c>
      <c r="J12" s="33" t="s">
        <v>145</v>
      </c>
      <c r="K12" s="37" t="s">
        <v>172</v>
      </c>
      <c r="L12" s="37" t="s">
        <v>173</v>
      </c>
    </row>
    <row r="13" spans="1:12" ht="15.75">
      <c r="C13" s="34">
        <v>10323</v>
      </c>
      <c r="D13" s="34">
        <v>10655</v>
      </c>
      <c r="E13" s="34" t="s">
        <v>11</v>
      </c>
      <c r="F13" s="34">
        <v>333</v>
      </c>
      <c r="G13" s="34" t="s">
        <v>83</v>
      </c>
      <c r="I13" s="26" t="s">
        <v>18</v>
      </c>
      <c r="J13" s="33" t="s">
        <v>145</v>
      </c>
      <c r="K13" s="37" t="s">
        <v>174</v>
      </c>
      <c r="L13" s="37" t="s">
        <v>175</v>
      </c>
    </row>
    <row r="14" spans="1:12" ht="15.75">
      <c r="C14" s="34">
        <v>10803</v>
      </c>
      <c r="D14" s="34">
        <v>11540</v>
      </c>
      <c r="E14" s="34" t="s">
        <v>14</v>
      </c>
      <c r="F14" s="34">
        <v>738</v>
      </c>
      <c r="G14" s="34" t="s">
        <v>83</v>
      </c>
      <c r="I14" s="26" t="s">
        <v>18</v>
      </c>
      <c r="J14" s="33" t="s">
        <v>145</v>
      </c>
      <c r="K14" s="37" t="s">
        <v>176</v>
      </c>
      <c r="L14" s="37" t="s">
        <v>177</v>
      </c>
    </row>
    <row r="15" spans="1:12" ht="15.75">
      <c r="C15" s="34">
        <v>11537</v>
      </c>
      <c r="D15" s="34">
        <v>11761</v>
      </c>
      <c r="E15" s="34" t="s">
        <v>14</v>
      </c>
      <c r="F15" s="34">
        <v>225</v>
      </c>
      <c r="G15" s="34" t="s">
        <v>83</v>
      </c>
      <c r="I15" s="26" t="s">
        <v>18</v>
      </c>
      <c r="J15" s="33" t="s">
        <v>145</v>
      </c>
      <c r="K15" s="38"/>
      <c r="L15" s="37" t="s">
        <v>27</v>
      </c>
    </row>
    <row r="16" spans="1:12" ht="15.75">
      <c r="C16" s="34">
        <v>11855</v>
      </c>
      <c r="D16" s="34">
        <v>13698</v>
      </c>
      <c r="E16" s="34" t="s">
        <v>11</v>
      </c>
      <c r="F16" s="34">
        <v>1844</v>
      </c>
      <c r="G16" s="34" t="s">
        <v>17</v>
      </c>
      <c r="I16" s="26" t="s">
        <v>18</v>
      </c>
      <c r="J16" s="4" t="s">
        <v>28</v>
      </c>
      <c r="K16" s="4" t="s">
        <v>28</v>
      </c>
      <c r="L16" s="4" t="s">
        <v>178</v>
      </c>
    </row>
    <row r="17" spans="1:12" ht="15.75">
      <c r="C17" s="34">
        <v>11855</v>
      </c>
      <c r="D17" s="34">
        <v>11870</v>
      </c>
      <c r="E17" s="34" t="s">
        <v>14</v>
      </c>
      <c r="F17" s="34">
        <v>16</v>
      </c>
      <c r="G17" s="34" t="s">
        <v>13</v>
      </c>
      <c r="I17" s="26" t="s">
        <v>18</v>
      </c>
      <c r="J17" s="4" t="s">
        <v>28</v>
      </c>
      <c r="K17" s="4" t="s">
        <v>179</v>
      </c>
      <c r="L17" s="4" t="s">
        <v>180</v>
      </c>
    </row>
    <row r="18" spans="1:12" ht="15.75">
      <c r="C18" s="34">
        <v>11972</v>
      </c>
      <c r="D18" s="34">
        <v>13465</v>
      </c>
      <c r="E18" s="34" t="s">
        <v>14</v>
      </c>
      <c r="F18" s="34">
        <v>1494</v>
      </c>
      <c r="G18" s="34" t="s">
        <v>83</v>
      </c>
      <c r="I18" s="26" t="s">
        <v>18</v>
      </c>
      <c r="J18" s="4" t="s">
        <v>28</v>
      </c>
      <c r="K18" s="4" t="s">
        <v>181</v>
      </c>
      <c r="L18" s="4" t="s">
        <v>182</v>
      </c>
    </row>
    <row r="19" spans="1:12" ht="15.75">
      <c r="C19" s="34">
        <v>13680</v>
      </c>
      <c r="D19" s="34">
        <v>13698</v>
      </c>
      <c r="E19" s="34" t="s">
        <v>14</v>
      </c>
      <c r="F19" s="34">
        <v>19</v>
      </c>
      <c r="G19" s="34" t="s">
        <v>13</v>
      </c>
      <c r="I19" s="26" t="s">
        <v>18</v>
      </c>
      <c r="J19" s="4" t="s">
        <v>28</v>
      </c>
      <c r="K19" s="4" t="s">
        <v>183</v>
      </c>
      <c r="L19" s="4" t="s">
        <v>184</v>
      </c>
    </row>
    <row r="20" spans="1:12" ht="15.75">
      <c r="C20" s="34">
        <v>13641</v>
      </c>
      <c r="D20" s="34">
        <v>13943</v>
      </c>
      <c r="E20" s="34" t="s">
        <v>11</v>
      </c>
      <c r="F20" s="34">
        <v>303</v>
      </c>
      <c r="G20" s="34" t="s">
        <v>83</v>
      </c>
      <c r="I20" s="26" t="s">
        <v>18</v>
      </c>
      <c r="J20" s="33" t="s">
        <v>145</v>
      </c>
      <c r="K20" s="37" t="s">
        <v>185</v>
      </c>
      <c r="L20" s="37" t="s">
        <v>186</v>
      </c>
    </row>
    <row r="21" spans="1:12" ht="15.75">
      <c r="C21" s="34">
        <v>14030</v>
      </c>
      <c r="D21" s="34">
        <v>14845</v>
      </c>
      <c r="E21" s="34" t="s">
        <v>11</v>
      </c>
      <c r="F21" s="34">
        <v>816</v>
      </c>
      <c r="G21" s="34" t="s">
        <v>83</v>
      </c>
      <c r="I21" s="26" t="s">
        <v>18</v>
      </c>
      <c r="J21" s="33" t="s">
        <v>145</v>
      </c>
      <c r="K21" s="37" t="s">
        <v>187</v>
      </c>
      <c r="L21" s="37" t="s">
        <v>188</v>
      </c>
    </row>
    <row r="22" spans="1:12">
      <c r="A22" s="36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V23"/>
  <sheetViews>
    <sheetView workbookViewId="0">
      <selection activeCell="R1" sqref="R1:R1048576"/>
    </sheetView>
  </sheetViews>
  <sheetFormatPr defaultColWidth="9" defaultRowHeight="15"/>
  <cols>
    <col min="1" max="1" width="17.5703125" style="150" customWidth="1"/>
    <col min="2" max="7" width="15.85546875" style="150" customWidth="1"/>
    <col min="8" max="8" width="17.28515625" style="150" customWidth="1"/>
    <col min="9" max="9" width="16.42578125" style="150" customWidth="1"/>
    <col min="10" max="14" width="15.85546875" style="150" customWidth="1"/>
    <col min="15" max="15" width="15.5703125" style="150" bestFit="1" customWidth="1"/>
    <col min="16" max="21" width="15.85546875" style="150" customWidth="1"/>
    <col min="22" max="16384" width="9" style="150"/>
  </cols>
  <sheetData>
    <row r="1" spans="1:22" ht="15.75">
      <c r="A1" s="211" t="s">
        <v>2647</v>
      </c>
      <c r="B1" s="212"/>
      <c r="C1" s="212"/>
      <c r="D1" s="212"/>
      <c r="E1" s="212"/>
      <c r="F1" s="212"/>
      <c r="G1" s="212"/>
      <c r="H1" s="212"/>
      <c r="I1" s="212"/>
      <c r="J1" s="212"/>
      <c r="K1" s="212"/>
      <c r="L1" s="212"/>
      <c r="M1" s="212"/>
      <c r="N1" s="212"/>
      <c r="O1" s="212"/>
      <c r="P1" s="212"/>
      <c r="Q1" s="212"/>
      <c r="R1" s="212"/>
      <c r="S1" s="212"/>
      <c r="T1" s="212"/>
      <c r="U1" s="213"/>
    </row>
    <row r="2" spans="1:22" ht="15.75">
      <c r="A2" s="15" t="s">
        <v>2610</v>
      </c>
      <c r="B2" s="14" t="s">
        <v>2299</v>
      </c>
      <c r="C2" s="14" t="s">
        <v>2298</v>
      </c>
      <c r="D2" s="14" t="s">
        <v>2297</v>
      </c>
      <c r="E2" s="14" t="s">
        <v>2303</v>
      </c>
      <c r="F2" s="14" t="s">
        <v>2300</v>
      </c>
      <c r="G2" s="14" t="s">
        <v>2293</v>
      </c>
      <c r="H2" s="14" t="s">
        <v>2295</v>
      </c>
      <c r="I2" s="14" t="s">
        <v>2296</v>
      </c>
      <c r="J2" s="14" t="s">
        <v>2291</v>
      </c>
      <c r="K2" s="14" t="s">
        <v>2292</v>
      </c>
      <c r="L2" s="14" t="s">
        <v>2285</v>
      </c>
      <c r="M2" s="14" t="s">
        <v>2283</v>
      </c>
      <c r="N2" s="14" t="s">
        <v>2294</v>
      </c>
      <c r="O2" s="14" t="s">
        <v>2289</v>
      </c>
      <c r="P2" s="14" t="s">
        <v>2284</v>
      </c>
      <c r="Q2" s="14" t="s">
        <v>2290</v>
      </c>
      <c r="R2" s="14" t="s">
        <v>2287</v>
      </c>
      <c r="S2" s="14" t="s">
        <v>2288</v>
      </c>
      <c r="T2" s="14" t="s">
        <v>2286</v>
      </c>
      <c r="U2" s="14" t="s">
        <v>72</v>
      </c>
      <c r="V2" s="150" t="s">
        <v>2301</v>
      </c>
    </row>
    <row r="3" spans="1:22" ht="15.75">
      <c r="A3" s="14" t="s">
        <v>2299</v>
      </c>
      <c r="B3" s="16"/>
      <c r="C3" s="15" t="s">
        <v>2317</v>
      </c>
      <c r="D3" s="15" t="s">
        <v>2315</v>
      </c>
      <c r="E3" s="15" t="s">
        <v>2306</v>
      </c>
      <c r="F3" s="15" t="s">
        <v>2312</v>
      </c>
      <c r="G3" s="15" t="s">
        <v>2314</v>
      </c>
      <c r="H3" s="15" t="s">
        <v>2310</v>
      </c>
      <c r="I3" s="15" t="s">
        <v>348</v>
      </c>
      <c r="J3" s="15" t="s">
        <v>2320</v>
      </c>
      <c r="K3" s="15" t="s">
        <v>2304</v>
      </c>
      <c r="L3" s="15" t="s">
        <v>2311</v>
      </c>
      <c r="M3" s="15" t="s">
        <v>2309</v>
      </c>
      <c r="N3" s="15" t="s">
        <v>2307</v>
      </c>
      <c r="O3" s="15" t="s">
        <v>2319</v>
      </c>
      <c r="P3" s="15" t="s">
        <v>2308</v>
      </c>
      <c r="Q3" s="15" t="s">
        <v>2321</v>
      </c>
      <c r="R3" s="15" t="s">
        <v>2313</v>
      </c>
      <c r="S3" s="15" t="s">
        <v>2316</v>
      </c>
      <c r="T3" s="15" t="s">
        <v>2318</v>
      </c>
      <c r="U3" s="15" t="s">
        <v>2305</v>
      </c>
    </row>
    <row r="4" spans="1:22" ht="15.75">
      <c r="A4" s="14" t="s">
        <v>2298</v>
      </c>
      <c r="B4" s="15" t="s">
        <v>342</v>
      </c>
      <c r="C4" s="16"/>
      <c r="D4" s="15" t="s">
        <v>2330</v>
      </c>
      <c r="E4" s="15" t="s">
        <v>2323</v>
      </c>
      <c r="F4" s="15" t="s">
        <v>2328</v>
      </c>
      <c r="G4" s="15" t="s">
        <v>2329</v>
      </c>
      <c r="H4" s="15" t="s">
        <v>2327</v>
      </c>
      <c r="I4" s="15" t="s">
        <v>2335</v>
      </c>
      <c r="J4" s="15" t="s">
        <v>2333</v>
      </c>
      <c r="K4" s="15" t="s">
        <v>2322</v>
      </c>
      <c r="L4" s="15" t="s">
        <v>2325</v>
      </c>
      <c r="M4" s="15" t="s">
        <v>2325</v>
      </c>
      <c r="N4" s="15" t="s">
        <v>2325</v>
      </c>
      <c r="O4" s="15" t="s">
        <v>2334</v>
      </c>
      <c r="P4" s="15" t="s">
        <v>2326</v>
      </c>
      <c r="Q4" s="15" t="s">
        <v>332</v>
      </c>
      <c r="R4" s="15" t="s">
        <v>2313</v>
      </c>
      <c r="S4" s="15" t="s">
        <v>2331</v>
      </c>
      <c r="T4" s="15" t="s">
        <v>2332</v>
      </c>
      <c r="U4" s="15" t="s">
        <v>2324</v>
      </c>
    </row>
    <row r="5" spans="1:22" ht="15.75">
      <c r="A5" s="14" t="s">
        <v>2297</v>
      </c>
      <c r="B5" s="15" t="s">
        <v>73</v>
      </c>
      <c r="C5" s="15" t="s">
        <v>2338</v>
      </c>
      <c r="D5" s="16"/>
      <c r="E5" s="15" t="s">
        <v>329</v>
      </c>
      <c r="F5" s="15" t="s">
        <v>2343</v>
      </c>
      <c r="G5" s="15" t="s">
        <v>2344</v>
      </c>
      <c r="H5" s="15" t="s">
        <v>2341</v>
      </c>
      <c r="I5" s="15" t="s">
        <v>2347</v>
      </c>
      <c r="J5" s="15" t="s">
        <v>2341</v>
      </c>
      <c r="K5" s="15" t="s">
        <v>2336</v>
      </c>
      <c r="L5" s="15" t="s">
        <v>2340</v>
      </c>
      <c r="M5" s="15" t="s">
        <v>2340</v>
      </c>
      <c r="N5" s="15" t="s">
        <v>2339</v>
      </c>
      <c r="O5" s="15" t="s">
        <v>2348</v>
      </c>
      <c r="P5" s="15" t="s">
        <v>2340</v>
      </c>
      <c r="Q5" s="15" t="s">
        <v>2349</v>
      </c>
      <c r="R5" s="15" t="s">
        <v>2342</v>
      </c>
      <c r="S5" s="15" t="s">
        <v>2345</v>
      </c>
      <c r="T5" s="15" t="s">
        <v>2346</v>
      </c>
      <c r="U5" s="15" t="s">
        <v>2337</v>
      </c>
    </row>
    <row r="6" spans="1:22" ht="15.75">
      <c r="A6" s="14" t="s">
        <v>2302</v>
      </c>
      <c r="B6" s="15" t="s">
        <v>2355</v>
      </c>
      <c r="C6" s="15" t="s">
        <v>2352</v>
      </c>
      <c r="D6" s="15" t="s">
        <v>2315</v>
      </c>
      <c r="E6" s="16"/>
      <c r="F6" s="15" t="s">
        <v>2343</v>
      </c>
      <c r="G6" s="15" t="s">
        <v>2357</v>
      </c>
      <c r="H6" s="15" t="s">
        <v>2361</v>
      </c>
      <c r="I6" s="15" t="s">
        <v>2360</v>
      </c>
      <c r="J6" s="15" t="s">
        <v>2359</v>
      </c>
      <c r="K6" s="15" t="s">
        <v>2350</v>
      </c>
      <c r="L6" s="15" t="s">
        <v>2353</v>
      </c>
      <c r="M6" s="15" t="s">
        <v>2353</v>
      </c>
      <c r="N6" s="15" t="s">
        <v>347</v>
      </c>
      <c r="O6" s="15" t="s">
        <v>334</v>
      </c>
      <c r="P6" s="15" t="s">
        <v>2354</v>
      </c>
      <c r="Q6" s="15" t="s">
        <v>333</v>
      </c>
      <c r="R6" s="15" t="s">
        <v>2356</v>
      </c>
      <c r="S6" s="15" t="s">
        <v>346</v>
      </c>
      <c r="T6" s="15" t="s">
        <v>2358</v>
      </c>
      <c r="U6" s="15" t="s">
        <v>2351</v>
      </c>
    </row>
    <row r="7" spans="1:22" ht="15.75">
      <c r="A7" s="14" t="s">
        <v>2300</v>
      </c>
      <c r="B7" s="15" t="s">
        <v>73</v>
      </c>
      <c r="C7" s="15" t="s">
        <v>2365</v>
      </c>
      <c r="D7" s="15" t="s">
        <v>2389</v>
      </c>
      <c r="E7" s="15" t="s">
        <v>2363</v>
      </c>
      <c r="F7" s="16"/>
      <c r="G7" s="15" t="s">
        <v>2329</v>
      </c>
      <c r="H7" s="15" t="s">
        <v>338</v>
      </c>
      <c r="I7" s="15" t="s">
        <v>2335</v>
      </c>
      <c r="J7" s="15" t="s">
        <v>336</v>
      </c>
      <c r="K7" s="15" t="s">
        <v>2362</v>
      </c>
      <c r="L7" s="15" t="s">
        <v>2367</v>
      </c>
      <c r="M7" s="15" t="s">
        <v>2367</v>
      </c>
      <c r="N7" s="15" t="s">
        <v>2366</v>
      </c>
      <c r="O7" s="15" t="s">
        <v>2319</v>
      </c>
      <c r="P7" s="15" t="s">
        <v>2347</v>
      </c>
      <c r="Q7" s="15" t="s">
        <v>2371</v>
      </c>
      <c r="R7" s="15" t="s">
        <v>2368</v>
      </c>
      <c r="S7" s="15" t="s">
        <v>2369</v>
      </c>
      <c r="T7" s="15" t="s">
        <v>2370</v>
      </c>
      <c r="U7" s="15" t="s">
        <v>2364</v>
      </c>
    </row>
    <row r="8" spans="1:22" ht="15.75">
      <c r="A8" s="14" t="s">
        <v>2293</v>
      </c>
      <c r="B8" s="15" t="s">
        <v>2412</v>
      </c>
      <c r="C8" s="15" t="s">
        <v>2412</v>
      </c>
      <c r="D8" s="15" t="s">
        <v>2418</v>
      </c>
      <c r="E8" s="15" t="s">
        <v>2391</v>
      </c>
      <c r="F8" s="15" t="s">
        <v>2417</v>
      </c>
      <c r="G8" s="16"/>
      <c r="H8" s="15" t="s">
        <v>2415</v>
      </c>
      <c r="I8" s="15" t="s">
        <v>2424</v>
      </c>
      <c r="J8" s="15" t="s">
        <v>2421</v>
      </c>
      <c r="K8" s="15" t="s">
        <v>2411</v>
      </c>
      <c r="L8" s="15" t="s">
        <v>2414</v>
      </c>
      <c r="M8" s="15" t="s">
        <v>2376</v>
      </c>
      <c r="N8" s="15" t="s">
        <v>2414</v>
      </c>
      <c r="O8" s="15" t="s">
        <v>2423</v>
      </c>
      <c r="P8" s="15" t="s">
        <v>2413</v>
      </c>
      <c r="Q8" s="15" t="s">
        <v>2422</v>
      </c>
      <c r="R8" s="15" t="s">
        <v>2416</v>
      </c>
      <c r="S8" s="15" t="s">
        <v>2419</v>
      </c>
      <c r="T8" s="15" t="s">
        <v>2420</v>
      </c>
      <c r="U8" s="15" t="s">
        <v>2410</v>
      </c>
    </row>
    <row r="9" spans="1:22" ht="15.75">
      <c r="A9" s="14" t="s">
        <v>2295</v>
      </c>
      <c r="B9" s="15" t="s">
        <v>2333</v>
      </c>
      <c r="C9" s="15" t="s">
        <v>2333</v>
      </c>
      <c r="D9" s="15" t="s">
        <v>2334</v>
      </c>
      <c r="E9" s="15" t="s">
        <v>2391</v>
      </c>
      <c r="F9" s="15" t="s">
        <v>2348</v>
      </c>
      <c r="G9" s="15" t="s">
        <v>2398</v>
      </c>
      <c r="H9" s="16"/>
      <c r="I9" s="15" t="s">
        <v>2378</v>
      </c>
      <c r="J9" s="15" t="s">
        <v>2399</v>
      </c>
      <c r="K9" s="15" t="s">
        <v>2390</v>
      </c>
      <c r="L9" s="15" t="s">
        <v>2396</v>
      </c>
      <c r="M9" s="15" t="s">
        <v>2394</v>
      </c>
      <c r="N9" s="15" t="s">
        <v>2393</v>
      </c>
      <c r="O9" s="15" t="s">
        <v>2400</v>
      </c>
      <c r="P9" s="15" t="s">
        <v>2395</v>
      </c>
      <c r="Q9" s="15" t="s">
        <v>2386</v>
      </c>
      <c r="R9" s="15" t="s">
        <v>2397</v>
      </c>
      <c r="S9" s="15" t="s">
        <v>2377</v>
      </c>
      <c r="T9" s="15" t="s">
        <v>340</v>
      </c>
      <c r="U9" s="15" t="s">
        <v>2392</v>
      </c>
    </row>
    <row r="10" spans="1:22" ht="15.75">
      <c r="A10" s="14" t="s">
        <v>2296</v>
      </c>
      <c r="B10" s="15" t="s">
        <v>2377</v>
      </c>
      <c r="C10" s="15" t="s">
        <v>2375</v>
      </c>
      <c r="D10" s="15" t="s">
        <v>2382</v>
      </c>
      <c r="E10" s="15" t="s">
        <v>2373</v>
      </c>
      <c r="F10" s="15" t="s">
        <v>2380</v>
      </c>
      <c r="G10" s="15" t="s">
        <v>2381</v>
      </c>
      <c r="H10" s="15" t="s">
        <v>2378</v>
      </c>
      <c r="I10" s="16"/>
      <c r="J10" s="15" t="s">
        <v>2385</v>
      </c>
      <c r="K10" s="15" t="s">
        <v>2372</v>
      </c>
      <c r="L10" s="15" t="s">
        <v>2376</v>
      </c>
      <c r="M10" s="15" t="s">
        <v>2376</v>
      </c>
      <c r="N10" s="15" t="s">
        <v>2376</v>
      </c>
      <c r="O10" s="15" t="s">
        <v>2387</v>
      </c>
      <c r="P10" s="15" t="s">
        <v>2388</v>
      </c>
      <c r="Q10" s="15" t="s">
        <v>2386</v>
      </c>
      <c r="R10" s="15" t="s">
        <v>2379</v>
      </c>
      <c r="S10" s="15" t="s">
        <v>2383</v>
      </c>
      <c r="T10" s="15" t="s">
        <v>2384</v>
      </c>
      <c r="U10" s="15" t="s">
        <v>2374</v>
      </c>
    </row>
    <row r="11" spans="1:22" s="151" customFormat="1" ht="15.75">
      <c r="A11" s="14" t="s">
        <v>2291</v>
      </c>
      <c r="B11" s="15" t="s">
        <v>2455</v>
      </c>
      <c r="C11" s="15" t="s">
        <v>2455</v>
      </c>
      <c r="D11" s="15" t="s">
        <v>2460</v>
      </c>
      <c r="E11" s="15" t="s">
        <v>2453</v>
      </c>
      <c r="F11" s="15" t="s">
        <v>2459</v>
      </c>
      <c r="G11" s="15" t="s">
        <v>2398</v>
      </c>
      <c r="H11" s="15" t="s">
        <v>2458</v>
      </c>
      <c r="I11" s="15" t="s">
        <v>2461</v>
      </c>
      <c r="J11" s="50"/>
      <c r="K11" s="15" t="s">
        <v>2452</v>
      </c>
      <c r="L11" s="15" t="s">
        <v>2427</v>
      </c>
      <c r="M11" s="15" t="s">
        <v>2456</v>
      </c>
      <c r="N11" s="15" t="s">
        <v>2427</v>
      </c>
      <c r="O11" s="15" t="s">
        <v>338</v>
      </c>
      <c r="P11" s="15" t="s">
        <v>2457</v>
      </c>
      <c r="Q11" s="15" t="s">
        <v>2462</v>
      </c>
      <c r="R11" s="15" t="s">
        <v>2430</v>
      </c>
      <c r="S11" s="15" t="s">
        <v>2367</v>
      </c>
      <c r="T11" s="15" t="s">
        <v>2435</v>
      </c>
      <c r="U11" s="15" t="s">
        <v>2454</v>
      </c>
    </row>
    <row r="12" spans="1:22" s="151" customFormat="1" ht="15.75">
      <c r="A12" s="14" t="s">
        <v>2292</v>
      </c>
      <c r="B12" s="15" t="s">
        <v>2426</v>
      </c>
      <c r="C12" s="15" t="s">
        <v>2426</v>
      </c>
      <c r="D12" s="15" t="s">
        <v>2432</v>
      </c>
      <c r="E12" s="15" t="s">
        <v>2425</v>
      </c>
      <c r="F12" s="15" t="s">
        <v>2417</v>
      </c>
      <c r="G12" s="15" t="s">
        <v>2431</v>
      </c>
      <c r="H12" s="15" t="s">
        <v>2429</v>
      </c>
      <c r="I12" s="15" t="s">
        <v>2433</v>
      </c>
      <c r="J12" s="15" t="s">
        <v>2429</v>
      </c>
      <c r="K12" s="16"/>
      <c r="L12" s="15" t="s">
        <v>2427</v>
      </c>
      <c r="M12" s="15" t="s">
        <v>2413</v>
      </c>
      <c r="N12" s="15" t="s">
        <v>2427</v>
      </c>
      <c r="O12" s="15" t="s">
        <v>2437</v>
      </c>
      <c r="P12" s="15" t="s">
        <v>2428</v>
      </c>
      <c r="Q12" s="15" t="s">
        <v>2436</v>
      </c>
      <c r="R12" s="15" t="s">
        <v>2430</v>
      </c>
      <c r="S12" s="15" t="s">
        <v>2434</v>
      </c>
      <c r="T12" s="15" t="s">
        <v>2435</v>
      </c>
      <c r="U12" s="15" t="s">
        <v>2305</v>
      </c>
    </row>
    <row r="13" spans="1:22" s="151" customFormat="1" ht="15.75">
      <c r="A13" s="14" t="s">
        <v>2285</v>
      </c>
      <c r="B13" s="15" t="s">
        <v>73</v>
      </c>
      <c r="C13" s="15" t="s">
        <v>2403</v>
      </c>
      <c r="D13" s="15" t="s">
        <v>335</v>
      </c>
      <c r="E13" s="15" t="s">
        <v>73</v>
      </c>
      <c r="F13" s="15" t="s">
        <v>73</v>
      </c>
      <c r="G13" s="15" t="s">
        <v>2439</v>
      </c>
      <c r="H13" s="15" t="s">
        <v>2405</v>
      </c>
      <c r="I13" s="15" t="s">
        <v>2440</v>
      </c>
      <c r="J13" s="15" t="s">
        <v>2441</v>
      </c>
      <c r="K13" s="15" t="s">
        <v>2438</v>
      </c>
      <c r="L13" s="16"/>
      <c r="M13" s="15" t="s">
        <v>73</v>
      </c>
      <c r="N13" s="15" t="s">
        <v>73</v>
      </c>
      <c r="O13" s="15" t="s">
        <v>2342</v>
      </c>
      <c r="P13" s="15" t="s">
        <v>2404</v>
      </c>
      <c r="Q13" s="15" t="s">
        <v>332</v>
      </c>
      <c r="R13" s="15" t="s">
        <v>335</v>
      </c>
      <c r="S13" s="15" t="s">
        <v>341</v>
      </c>
      <c r="T13" s="15" t="s">
        <v>2408</v>
      </c>
      <c r="U13" s="15" t="s">
        <v>2402</v>
      </c>
    </row>
    <row r="14" spans="1:22" s="151" customFormat="1" ht="15.75">
      <c r="A14" s="14" t="s">
        <v>2283</v>
      </c>
      <c r="B14" s="15" t="s">
        <v>73</v>
      </c>
      <c r="C14" s="15" t="s">
        <v>2444</v>
      </c>
      <c r="D14" s="15" t="s">
        <v>335</v>
      </c>
      <c r="E14" s="15" t="s">
        <v>342</v>
      </c>
      <c r="F14" s="15" t="s">
        <v>342</v>
      </c>
      <c r="G14" s="15" t="s">
        <v>2447</v>
      </c>
      <c r="H14" s="15" t="s">
        <v>2446</v>
      </c>
      <c r="I14" s="15" t="s">
        <v>2440</v>
      </c>
      <c r="J14" s="15" t="s">
        <v>2449</v>
      </c>
      <c r="K14" s="15" t="s">
        <v>2442</v>
      </c>
      <c r="L14" s="15" t="s">
        <v>73</v>
      </c>
      <c r="M14" s="16"/>
      <c r="N14" s="15" t="s">
        <v>342</v>
      </c>
      <c r="O14" s="15" t="s">
        <v>2451</v>
      </c>
      <c r="P14" s="15" t="s">
        <v>2445</v>
      </c>
      <c r="Q14" s="15" t="s">
        <v>2450</v>
      </c>
      <c r="R14" s="15" t="s">
        <v>330</v>
      </c>
      <c r="S14" s="15" t="s">
        <v>341</v>
      </c>
      <c r="T14" s="15" t="s">
        <v>2448</v>
      </c>
      <c r="U14" s="15" t="s">
        <v>2443</v>
      </c>
    </row>
    <row r="15" spans="1:22" ht="15.75">
      <c r="A15" s="14" t="s">
        <v>2294</v>
      </c>
      <c r="B15" s="15" t="s">
        <v>73</v>
      </c>
      <c r="C15" s="15" t="s">
        <v>2403</v>
      </c>
      <c r="D15" s="15" t="s">
        <v>2343</v>
      </c>
      <c r="E15" s="15" t="s">
        <v>339</v>
      </c>
      <c r="F15" s="15" t="s">
        <v>339</v>
      </c>
      <c r="G15" s="15" t="s">
        <v>2407</v>
      </c>
      <c r="H15" s="15" t="s">
        <v>2405</v>
      </c>
      <c r="I15" s="15" t="s">
        <v>2409</v>
      </c>
      <c r="J15" s="15" t="s">
        <v>337</v>
      </c>
      <c r="K15" s="15" t="s">
        <v>2401</v>
      </c>
      <c r="L15" s="15" t="s">
        <v>73</v>
      </c>
      <c r="M15" s="15" t="s">
        <v>73</v>
      </c>
      <c r="N15" s="16"/>
      <c r="O15" s="15" t="s">
        <v>2342</v>
      </c>
      <c r="P15" s="15" t="s">
        <v>2404</v>
      </c>
      <c r="Q15" s="15" t="s">
        <v>332</v>
      </c>
      <c r="R15" s="15" t="s">
        <v>2406</v>
      </c>
      <c r="S15" s="15" t="s">
        <v>341</v>
      </c>
      <c r="T15" s="15" t="s">
        <v>2408</v>
      </c>
      <c r="U15" s="15" t="s">
        <v>2402</v>
      </c>
    </row>
    <row r="16" spans="1:22" s="151" customFormat="1" ht="15.75">
      <c r="A16" s="14" t="s">
        <v>2289</v>
      </c>
      <c r="B16" s="15" t="s">
        <v>2488</v>
      </c>
      <c r="C16" s="15" t="s">
        <v>2488</v>
      </c>
      <c r="D16" s="15" t="s">
        <v>2493</v>
      </c>
      <c r="E16" s="15" t="s">
        <v>2464</v>
      </c>
      <c r="F16" s="15" t="s">
        <v>2491</v>
      </c>
      <c r="G16" s="15" t="s">
        <v>2492</v>
      </c>
      <c r="H16" s="15" t="s">
        <v>2490</v>
      </c>
      <c r="I16" s="15" t="s">
        <v>2496</v>
      </c>
      <c r="J16" s="15" t="s">
        <v>2490</v>
      </c>
      <c r="K16" s="15" t="s">
        <v>2486</v>
      </c>
      <c r="L16" s="15" t="s">
        <v>2435</v>
      </c>
      <c r="M16" s="15" t="s">
        <v>2489</v>
      </c>
      <c r="N16" s="15" t="s">
        <v>2435</v>
      </c>
      <c r="O16" s="50"/>
      <c r="P16" s="15" t="s">
        <v>2485</v>
      </c>
      <c r="Q16" s="15" t="s">
        <v>2495</v>
      </c>
      <c r="R16" s="15" t="s">
        <v>2435</v>
      </c>
      <c r="S16" s="15" t="s">
        <v>2494</v>
      </c>
      <c r="T16" s="15" t="s">
        <v>2489</v>
      </c>
      <c r="U16" s="15" t="s">
        <v>2487</v>
      </c>
    </row>
    <row r="17" spans="1:21" s="151" customFormat="1" ht="15.75">
      <c r="A17" s="14" t="s">
        <v>2284</v>
      </c>
      <c r="B17" s="15" t="s">
        <v>2476</v>
      </c>
      <c r="C17" s="15" t="s">
        <v>2475</v>
      </c>
      <c r="D17" s="15" t="s">
        <v>2478</v>
      </c>
      <c r="E17" s="15" t="s">
        <v>349</v>
      </c>
      <c r="F17" s="15" t="s">
        <v>349</v>
      </c>
      <c r="G17" s="15" t="s">
        <v>2479</v>
      </c>
      <c r="H17" s="15" t="s">
        <v>71</v>
      </c>
      <c r="I17" s="15" t="s">
        <v>2483</v>
      </c>
      <c r="J17" s="15" t="s">
        <v>2484</v>
      </c>
      <c r="K17" s="15" t="s">
        <v>2473</v>
      </c>
      <c r="L17" s="15" t="s">
        <v>2476</v>
      </c>
      <c r="M17" s="15" t="s">
        <v>2477</v>
      </c>
      <c r="N17" s="15" t="s">
        <v>2476</v>
      </c>
      <c r="O17" s="15" t="s">
        <v>341</v>
      </c>
      <c r="P17" s="50"/>
      <c r="Q17" s="15" t="s">
        <v>2482</v>
      </c>
      <c r="R17" s="15" t="s">
        <v>331</v>
      </c>
      <c r="S17" s="15" t="s">
        <v>2480</v>
      </c>
      <c r="T17" s="15" t="s">
        <v>2481</v>
      </c>
      <c r="U17" s="15" t="s">
        <v>2474</v>
      </c>
    </row>
    <row r="18" spans="1:21" s="151" customFormat="1" ht="15.75">
      <c r="A18" s="14" t="s">
        <v>2290</v>
      </c>
      <c r="B18" s="15" t="s">
        <v>2355</v>
      </c>
      <c r="C18" s="15" t="s">
        <v>2465</v>
      </c>
      <c r="D18" s="15" t="s">
        <v>330</v>
      </c>
      <c r="E18" s="15" t="s">
        <v>73</v>
      </c>
      <c r="F18" s="15" t="s">
        <v>2467</v>
      </c>
      <c r="G18" s="15" t="s">
        <v>2468</v>
      </c>
      <c r="H18" s="15" t="s">
        <v>345</v>
      </c>
      <c r="I18" s="15" t="s">
        <v>2471</v>
      </c>
      <c r="J18" s="15" t="s">
        <v>2470</v>
      </c>
      <c r="K18" s="15" t="s">
        <v>2463</v>
      </c>
      <c r="L18" s="15" t="s">
        <v>2307</v>
      </c>
      <c r="M18" s="15" t="s">
        <v>2307</v>
      </c>
      <c r="N18" s="15" t="s">
        <v>2307</v>
      </c>
      <c r="O18" s="15" t="s">
        <v>2472</v>
      </c>
      <c r="P18" s="15" t="s">
        <v>2448</v>
      </c>
      <c r="Q18" s="50"/>
      <c r="R18" s="15" t="s">
        <v>2466</v>
      </c>
      <c r="S18" s="15" t="s">
        <v>2457</v>
      </c>
      <c r="T18" s="15" t="s">
        <v>2469</v>
      </c>
      <c r="U18" s="15" t="s">
        <v>2464</v>
      </c>
    </row>
    <row r="19" spans="1:21" s="151" customFormat="1" ht="15.75">
      <c r="A19" s="14" t="s">
        <v>2287</v>
      </c>
      <c r="B19" s="15" t="s">
        <v>73</v>
      </c>
      <c r="C19" s="15" t="s">
        <v>73</v>
      </c>
      <c r="D19" s="15" t="s">
        <v>2508</v>
      </c>
      <c r="E19" s="15" t="s">
        <v>2465</v>
      </c>
      <c r="F19" s="15" t="s">
        <v>2465</v>
      </c>
      <c r="G19" s="15" t="s">
        <v>2507</v>
      </c>
      <c r="H19" s="15" t="s">
        <v>2506</v>
      </c>
      <c r="I19" s="15" t="s">
        <v>2514</v>
      </c>
      <c r="J19" s="15" t="s">
        <v>2511</v>
      </c>
      <c r="K19" s="15" t="s">
        <v>2503</v>
      </c>
      <c r="L19" s="15" t="s">
        <v>73</v>
      </c>
      <c r="M19" s="15" t="s">
        <v>73</v>
      </c>
      <c r="N19" s="15" t="s">
        <v>2465</v>
      </c>
      <c r="O19" s="15" t="s">
        <v>2513</v>
      </c>
      <c r="P19" s="15" t="s">
        <v>2505</v>
      </c>
      <c r="Q19" s="15" t="s">
        <v>2512</v>
      </c>
      <c r="R19" s="50"/>
      <c r="S19" s="15" t="s">
        <v>2509</v>
      </c>
      <c r="T19" s="15" t="s">
        <v>2510</v>
      </c>
      <c r="U19" s="15" t="s">
        <v>2504</v>
      </c>
    </row>
    <row r="20" spans="1:21" s="151" customFormat="1" ht="15.75">
      <c r="A20" s="14" t="s">
        <v>2288</v>
      </c>
      <c r="B20" s="15" t="s">
        <v>2498</v>
      </c>
      <c r="C20" s="15" t="s">
        <v>2498</v>
      </c>
      <c r="D20" s="15" t="s">
        <v>2500</v>
      </c>
      <c r="E20" s="15" t="s">
        <v>2453</v>
      </c>
      <c r="F20" s="15" t="s">
        <v>2498</v>
      </c>
      <c r="G20" s="15" t="s">
        <v>2499</v>
      </c>
      <c r="H20" s="15" t="s">
        <v>2465</v>
      </c>
      <c r="I20" s="15" t="s">
        <v>2501</v>
      </c>
      <c r="J20" s="15" t="s">
        <v>2465</v>
      </c>
      <c r="K20" s="15" t="s">
        <v>2403</v>
      </c>
      <c r="L20" s="15" t="s">
        <v>2427</v>
      </c>
      <c r="M20" s="15" t="s">
        <v>2427</v>
      </c>
      <c r="N20" s="15" t="s">
        <v>2427</v>
      </c>
      <c r="O20" s="15" t="s">
        <v>2502</v>
      </c>
      <c r="P20" s="15" t="s">
        <v>2427</v>
      </c>
      <c r="Q20" s="15" t="s">
        <v>2485</v>
      </c>
      <c r="R20" s="15" t="s">
        <v>2489</v>
      </c>
      <c r="S20" s="50"/>
      <c r="T20" s="15" t="s">
        <v>2485</v>
      </c>
      <c r="U20" s="15" t="s">
        <v>2497</v>
      </c>
    </row>
    <row r="21" spans="1:21" s="151" customFormat="1" ht="15.75">
      <c r="A21" s="14" t="s">
        <v>2286</v>
      </c>
      <c r="B21" s="15" t="s">
        <v>73</v>
      </c>
      <c r="C21" s="15" t="s">
        <v>2517</v>
      </c>
      <c r="D21" s="15" t="s">
        <v>2522</v>
      </c>
      <c r="E21" s="15" t="s">
        <v>344</v>
      </c>
      <c r="F21" s="15" t="s">
        <v>344</v>
      </c>
      <c r="G21" s="15" t="s">
        <v>2521</v>
      </c>
      <c r="H21" s="15" t="s">
        <v>2520</v>
      </c>
      <c r="I21" s="15" t="s">
        <v>2524</v>
      </c>
      <c r="J21" s="15" t="s">
        <v>333</v>
      </c>
      <c r="K21" s="15" t="s">
        <v>2515</v>
      </c>
      <c r="L21" s="15" t="s">
        <v>2517</v>
      </c>
      <c r="M21" s="15" t="s">
        <v>2518</v>
      </c>
      <c r="N21" s="15" t="s">
        <v>344</v>
      </c>
      <c r="O21" s="15" t="s">
        <v>343</v>
      </c>
      <c r="P21" s="15" t="s">
        <v>2519</v>
      </c>
      <c r="Q21" s="15" t="s">
        <v>2517</v>
      </c>
      <c r="R21" s="15" t="s">
        <v>344</v>
      </c>
      <c r="S21" s="15" t="s">
        <v>2523</v>
      </c>
      <c r="T21" s="50"/>
      <c r="U21" s="15" t="s">
        <v>2516</v>
      </c>
    </row>
    <row r="22" spans="1:21" s="151" customFormat="1" ht="15.75">
      <c r="A22" s="14" t="s">
        <v>72</v>
      </c>
      <c r="B22" s="15" t="s">
        <v>2528</v>
      </c>
      <c r="C22" s="15" t="s">
        <v>2527</v>
      </c>
      <c r="D22" s="15" t="s">
        <v>2532</v>
      </c>
      <c r="E22" s="15" t="s">
        <v>2526</v>
      </c>
      <c r="F22" s="15" t="s">
        <v>2526</v>
      </c>
      <c r="G22" s="15" t="s">
        <v>2531</v>
      </c>
      <c r="H22" s="15" t="s">
        <v>2530</v>
      </c>
      <c r="I22" s="15" t="s">
        <v>2537</v>
      </c>
      <c r="J22" s="15" t="s">
        <v>2535</v>
      </c>
      <c r="K22" s="15" t="s">
        <v>2525</v>
      </c>
      <c r="L22" s="15" t="s">
        <v>2527</v>
      </c>
      <c r="M22" s="15" t="s">
        <v>2526</v>
      </c>
      <c r="N22" s="15" t="s">
        <v>2526</v>
      </c>
      <c r="O22" s="15" t="s">
        <v>2536</v>
      </c>
      <c r="P22" s="15" t="s">
        <v>2529</v>
      </c>
      <c r="Q22" s="15" t="s">
        <v>2526</v>
      </c>
      <c r="R22" s="15" t="s">
        <v>2526</v>
      </c>
      <c r="S22" s="15" t="s">
        <v>2533</v>
      </c>
      <c r="T22" s="15" t="s">
        <v>2534</v>
      </c>
      <c r="U22" s="50"/>
    </row>
    <row r="23" spans="1:21">
      <c r="A23" s="150" t="s">
        <v>7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7"/>
  <sheetViews>
    <sheetView topLeftCell="F73" workbookViewId="0">
      <selection activeCell="I70" sqref="I70"/>
    </sheetView>
  </sheetViews>
  <sheetFormatPr defaultColWidth="8.85546875" defaultRowHeight="15.75"/>
  <cols>
    <col min="1" max="1" width="20.85546875" style="134" bestFit="1" customWidth="1"/>
    <col min="2" max="2" width="11.28515625" style="134" bestFit="1" customWidth="1"/>
    <col min="3" max="4" width="7.140625" style="134" bestFit="1" customWidth="1"/>
    <col min="5" max="6" width="7.42578125" style="134" bestFit="1" customWidth="1"/>
    <col min="7" max="7" width="16.7109375" style="134" bestFit="1" customWidth="1"/>
    <col min="8" max="8" width="11.85546875" style="134" customWidth="1"/>
    <col min="9" max="9" width="43.85546875" style="134" customWidth="1"/>
    <col min="10" max="10" width="9.42578125" style="134" bestFit="1" customWidth="1"/>
    <col min="11" max="11" width="15" style="134" bestFit="1" customWidth="1"/>
    <col min="12" max="12" width="36.7109375" style="134" customWidth="1"/>
    <col min="13" max="16384" width="8.85546875" style="134"/>
  </cols>
  <sheetData>
    <row r="1" spans="1:12">
      <c r="A1" s="129" t="s">
        <v>502</v>
      </c>
      <c r="B1" s="129" t="s">
        <v>610</v>
      </c>
      <c r="C1" s="120" t="s">
        <v>890</v>
      </c>
      <c r="D1" s="120" t="s">
        <v>891</v>
      </c>
      <c r="E1" s="120" t="s">
        <v>64</v>
      </c>
      <c r="F1" s="120" t="s">
        <v>892</v>
      </c>
      <c r="G1" s="120" t="s">
        <v>893</v>
      </c>
      <c r="H1" s="120" t="s">
        <v>894</v>
      </c>
      <c r="I1" s="120" t="s">
        <v>895</v>
      </c>
      <c r="J1" s="120" t="s">
        <v>896</v>
      </c>
      <c r="K1" s="120" t="s">
        <v>897</v>
      </c>
      <c r="L1" s="120" t="s">
        <v>898</v>
      </c>
    </row>
    <row r="2" spans="1:12">
      <c r="A2" s="120" t="s">
        <v>899</v>
      </c>
      <c r="B2" s="120" t="s">
        <v>900</v>
      </c>
      <c r="C2" s="120">
        <v>1</v>
      </c>
      <c r="D2" s="120">
        <v>16</v>
      </c>
      <c r="E2" s="120" t="s">
        <v>14</v>
      </c>
      <c r="F2" s="120">
        <f t="shared" ref="F2:F27" si="0">D:D-C:C+1</f>
        <v>16</v>
      </c>
      <c r="G2" s="119" t="s">
        <v>13</v>
      </c>
      <c r="H2" s="120"/>
      <c r="I2" s="199" t="s">
        <v>373</v>
      </c>
      <c r="J2" s="120"/>
      <c r="K2" s="120" t="s">
        <v>901</v>
      </c>
      <c r="L2" s="120" t="s">
        <v>121</v>
      </c>
    </row>
    <row r="3" spans="1:12">
      <c r="A3" s="120" t="s">
        <v>817</v>
      </c>
      <c r="B3" s="120" t="s">
        <v>900</v>
      </c>
      <c r="C3" s="120">
        <v>162</v>
      </c>
      <c r="D3" s="120">
        <v>1379</v>
      </c>
      <c r="E3" s="120" t="s">
        <v>14</v>
      </c>
      <c r="F3" s="120">
        <f t="shared" si="0"/>
        <v>1218</v>
      </c>
      <c r="G3" s="120" t="s">
        <v>902</v>
      </c>
      <c r="H3" s="120"/>
      <c r="I3" s="185" t="s">
        <v>2617</v>
      </c>
      <c r="J3" s="120"/>
      <c r="K3" s="119" t="s">
        <v>903</v>
      </c>
      <c r="L3" s="120" t="s">
        <v>904</v>
      </c>
    </row>
    <row r="4" spans="1:12">
      <c r="A4" s="120" t="s">
        <v>818</v>
      </c>
      <c r="B4" s="120" t="s">
        <v>900</v>
      </c>
      <c r="C4" s="120">
        <v>1587</v>
      </c>
      <c r="D4" s="120">
        <v>2249</v>
      </c>
      <c r="E4" s="120" t="s">
        <v>11</v>
      </c>
      <c r="F4" s="120">
        <f t="shared" si="0"/>
        <v>663</v>
      </c>
      <c r="G4" s="120" t="s">
        <v>902</v>
      </c>
      <c r="H4" s="120"/>
      <c r="I4" s="185" t="s">
        <v>2617</v>
      </c>
      <c r="J4" s="120"/>
      <c r="K4" s="119" t="s">
        <v>905</v>
      </c>
      <c r="L4" s="120" t="s">
        <v>906</v>
      </c>
    </row>
    <row r="5" spans="1:12">
      <c r="A5" s="120" t="s">
        <v>819</v>
      </c>
      <c r="B5" s="120" t="s">
        <v>900</v>
      </c>
      <c r="C5" s="120">
        <v>2246</v>
      </c>
      <c r="D5" s="120">
        <v>2674</v>
      </c>
      <c r="E5" s="120" t="s">
        <v>11</v>
      </c>
      <c r="F5" s="120">
        <f t="shared" si="0"/>
        <v>429</v>
      </c>
      <c r="G5" s="120" t="s">
        <v>902</v>
      </c>
      <c r="H5" s="120"/>
      <c r="I5" s="185" t="s">
        <v>2617</v>
      </c>
      <c r="J5" s="120"/>
      <c r="K5" s="177" t="s">
        <v>2587</v>
      </c>
      <c r="L5" s="120" t="s">
        <v>907</v>
      </c>
    </row>
    <row r="6" spans="1:12">
      <c r="A6" s="120" t="s">
        <v>820</v>
      </c>
      <c r="B6" s="120" t="s">
        <v>900</v>
      </c>
      <c r="C6" s="120">
        <v>2671</v>
      </c>
      <c r="D6" s="120">
        <v>3351</v>
      </c>
      <c r="E6" s="120" t="s">
        <v>11</v>
      </c>
      <c r="F6" s="120">
        <f t="shared" si="0"/>
        <v>681</v>
      </c>
      <c r="G6" s="120" t="s">
        <v>902</v>
      </c>
      <c r="H6" s="120"/>
      <c r="I6" s="185" t="s">
        <v>2617</v>
      </c>
      <c r="J6" s="120"/>
      <c r="K6" s="119" t="s">
        <v>908</v>
      </c>
      <c r="L6" s="57" t="s">
        <v>909</v>
      </c>
    </row>
    <row r="7" spans="1:12">
      <c r="A7" s="120" t="s">
        <v>821</v>
      </c>
      <c r="B7" s="120" t="s">
        <v>900</v>
      </c>
      <c r="C7" s="120">
        <v>3637</v>
      </c>
      <c r="D7" s="120">
        <v>4482</v>
      </c>
      <c r="E7" s="120" t="s">
        <v>11</v>
      </c>
      <c r="F7" s="120">
        <f t="shared" si="0"/>
        <v>846</v>
      </c>
      <c r="G7" s="120" t="s">
        <v>902</v>
      </c>
      <c r="H7" s="120"/>
      <c r="I7" s="185" t="s">
        <v>2617</v>
      </c>
      <c r="J7" s="120"/>
      <c r="K7" s="119" t="s">
        <v>910</v>
      </c>
      <c r="L7" s="120" t="s">
        <v>911</v>
      </c>
    </row>
    <row r="8" spans="1:12">
      <c r="A8" s="120" t="s">
        <v>822</v>
      </c>
      <c r="B8" s="120" t="s">
        <v>900</v>
      </c>
      <c r="C8" s="120">
        <v>4498</v>
      </c>
      <c r="D8" s="120">
        <v>4782</v>
      </c>
      <c r="E8" s="120" t="s">
        <v>11</v>
      </c>
      <c r="F8" s="120">
        <f t="shared" si="0"/>
        <v>285</v>
      </c>
      <c r="G8" s="120" t="s">
        <v>902</v>
      </c>
      <c r="H8" s="120"/>
      <c r="I8" s="185" t="s">
        <v>2617</v>
      </c>
      <c r="J8" s="120"/>
      <c r="K8" s="120"/>
      <c r="L8" s="120" t="s">
        <v>912</v>
      </c>
    </row>
    <row r="9" spans="1:12">
      <c r="A9" s="120" t="s">
        <v>823</v>
      </c>
      <c r="B9" s="120" t="s">
        <v>900</v>
      </c>
      <c r="C9" s="120">
        <v>4871</v>
      </c>
      <c r="D9" s="120">
        <v>5065</v>
      </c>
      <c r="E9" s="120" t="s">
        <v>11</v>
      </c>
      <c r="F9" s="120">
        <f t="shared" si="0"/>
        <v>195</v>
      </c>
      <c r="G9" s="120" t="s">
        <v>902</v>
      </c>
      <c r="H9" s="120"/>
      <c r="I9" s="185" t="s">
        <v>2617</v>
      </c>
      <c r="J9" s="120"/>
      <c r="K9" s="120"/>
      <c r="L9" s="120" t="s">
        <v>912</v>
      </c>
    </row>
    <row r="10" spans="1:12">
      <c r="A10" s="120" t="s">
        <v>824</v>
      </c>
      <c r="B10" s="120" t="s">
        <v>900</v>
      </c>
      <c r="C10" s="120">
        <v>5058</v>
      </c>
      <c r="D10" s="120">
        <v>5183</v>
      </c>
      <c r="E10" s="120" t="s">
        <v>11</v>
      </c>
      <c r="F10" s="120">
        <f t="shared" si="0"/>
        <v>126</v>
      </c>
      <c r="G10" s="120" t="s">
        <v>902</v>
      </c>
      <c r="H10" s="120"/>
      <c r="I10" s="185" t="s">
        <v>2617</v>
      </c>
      <c r="J10" s="120"/>
      <c r="K10" s="120"/>
      <c r="L10" s="120" t="s">
        <v>912</v>
      </c>
    </row>
    <row r="11" spans="1:12">
      <c r="A11" s="120" t="s">
        <v>825</v>
      </c>
      <c r="B11" s="120" t="s">
        <v>900</v>
      </c>
      <c r="C11" s="120">
        <v>5494</v>
      </c>
      <c r="D11" s="120">
        <v>5697</v>
      </c>
      <c r="E11" s="120" t="s">
        <v>14</v>
      </c>
      <c r="F11" s="120">
        <f t="shared" si="0"/>
        <v>204</v>
      </c>
      <c r="G11" s="120" t="s">
        <v>902</v>
      </c>
      <c r="H11" s="120"/>
      <c r="I11" s="185" t="s">
        <v>2617</v>
      </c>
      <c r="J11" s="120"/>
      <c r="K11" s="120"/>
      <c r="L11" s="120" t="s">
        <v>912</v>
      </c>
    </row>
    <row r="12" spans="1:12">
      <c r="A12" s="120" t="s">
        <v>826</v>
      </c>
      <c r="B12" s="120" t="s">
        <v>900</v>
      </c>
      <c r="C12" s="120">
        <v>5779</v>
      </c>
      <c r="D12" s="120">
        <v>6855</v>
      </c>
      <c r="E12" s="120" t="s">
        <v>11</v>
      </c>
      <c r="F12" s="120">
        <f t="shared" si="0"/>
        <v>1077</v>
      </c>
      <c r="G12" s="120" t="s">
        <v>902</v>
      </c>
      <c r="H12" s="120"/>
      <c r="I12" s="185" t="s">
        <v>2617</v>
      </c>
      <c r="J12" s="120"/>
      <c r="K12" s="120"/>
      <c r="L12" s="57" t="s">
        <v>913</v>
      </c>
    </row>
    <row r="13" spans="1:12">
      <c r="A13" s="120" t="s">
        <v>827</v>
      </c>
      <c r="B13" s="120" t="s">
        <v>900</v>
      </c>
      <c r="C13" s="120">
        <v>7143</v>
      </c>
      <c r="D13" s="120">
        <v>7841</v>
      </c>
      <c r="E13" s="120" t="s">
        <v>11</v>
      </c>
      <c r="F13" s="120">
        <f t="shared" si="0"/>
        <v>699</v>
      </c>
      <c r="G13" s="120" t="s">
        <v>902</v>
      </c>
      <c r="H13" s="120"/>
      <c r="I13" s="185" t="s">
        <v>2617</v>
      </c>
      <c r="J13" s="120"/>
      <c r="K13" s="176" t="s">
        <v>2581</v>
      </c>
      <c r="L13" s="119" t="s">
        <v>914</v>
      </c>
    </row>
    <row r="14" spans="1:12">
      <c r="A14" s="120" t="s">
        <v>828</v>
      </c>
      <c r="B14" s="120" t="s">
        <v>900</v>
      </c>
      <c r="C14" s="120">
        <v>7953</v>
      </c>
      <c r="D14" s="120">
        <v>8180</v>
      </c>
      <c r="E14" s="120" t="s">
        <v>14</v>
      </c>
      <c r="F14" s="120">
        <f t="shared" si="0"/>
        <v>228</v>
      </c>
      <c r="G14" s="120" t="s">
        <v>902</v>
      </c>
      <c r="H14" s="120"/>
      <c r="I14" s="185" t="s">
        <v>2617</v>
      </c>
      <c r="J14" s="120"/>
      <c r="K14" s="119" t="s">
        <v>915</v>
      </c>
      <c r="L14" s="120" t="s">
        <v>59</v>
      </c>
    </row>
    <row r="15" spans="1:12">
      <c r="A15" s="120" t="s">
        <v>829</v>
      </c>
      <c r="B15" s="120" t="s">
        <v>916</v>
      </c>
      <c r="C15" s="120">
        <v>8221</v>
      </c>
      <c r="D15" s="120">
        <v>8442</v>
      </c>
      <c r="E15" s="120" t="s">
        <v>14</v>
      </c>
      <c r="F15" s="120">
        <f t="shared" si="0"/>
        <v>222</v>
      </c>
      <c r="G15" s="120" t="s">
        <v>637</v>
      </c>
      <c r="H15" s="120"/>
      <c r="I15" s="185" t="s">
        <v>2617</v>
      </c>
      <c r="J15" s="120"/>
      <c r="K15" s="119" t="s">
        <v>638</v>
      </c>
      <c r="L15" s="57" t="s">
        <v>639</v>
      </c>
    </row>
    <row r="16" spans="1:12">
      <c r="A16" s="120" t="s">
        <v>830</v>
      </c>
      <c r="B16" s="120" t="s">
        <v>916</v>
      </c>
      <c r="C16" s="120">
        <v>8528</v>
      </c>
      <c r="D16" s="120">
        <v>9388</v>
      </c>
      <c r="E16" s="120" t="s">
        <v>14</v>
      </c>
      <c r="F16" s="120">
        <f t="shared" si="0"/>
        <v>861</v>
      </c>
      <c r="G16" s="120" t="s">
        <v>637</v>
      </c>
      <c r="H16" s="120"/>
      <c r="I16" s="113" t="s">
        <v>917</v>
      </c>
      <c r="J16" s="120"/>
      <c r="K16" s="177" t="s">
        <v>353</v>
      </c>
      <c r="L16" s="120" t="s">
        <v>918</v>
      </c>
    </row>
    <row r="17" spans="1:12">
      <c r="A17" s="120" t="s">
        <v>831</v>
      </c>
      <c r="B17" s="120" t="s">
        <v>916</v>
      </c>
      <c r="C17" s="120">
        <v>9385</v>
      </c>
      <c r="D17" s="120">
        <v>10233</v>
      </c>
      <c r="E17" s="120" t="s">
        <v>14</v>
      </c>
      <c r="F17" s="120">
        <f t="shared" si="0"/>
        <v>849</v>
      </c>
      <c r="G17" s="120" t="s">
        <v>637</v>
      </c>
      <c r="H17" s="120"/>
      <c r="I17" s="113" t="s">
        <v>917</v>
      </c>
      <c r="J17" s="120"/>
      <c r="K17" s="120" t="s">
        <v>919</v>
      </c>
      <c r="L17" s="120" t="s">
        <v>58</v>
      </c>
    </row>
    <row r="18" spans="1:12">
      <c r="A18" s="120" t="s">
        <v>832</v>
      </c>
      <c r="B18" s="120" t="s">
        <v>916</v>
      </c>
      <c r="C18" s="120">
        <v>10230</v>
      </c>
      <c r="D18" s="120">
        <v>10532</v>
      </c>
      <c r="E18" s="120" t="s">
        <v>14</v>
      </c>
      <c r="F18" s="120">
        <f t="shared" si="0"/>
        <v>303</v>
      </c>
      <c r="G18" s="120" t="s">
        <v>637</v>
      </c>
      <c r="H18" s="120"/>
      <c r="I18" s="170" t="s">
        <v>716</v>
      </c>
      <c r="J18" s="120"/>
      <c r="K18" s="120"/>
      <c r="L18" s="120" t="s">
        <v>920</v>
      </c>
    </row>
    <row r="19" spans="1:12">
      <c r="A19" s="120" t="s">
        <v>833</v>
      </c>
      <c r="B19" s="120" t="s">
        <v>916</v>
      </c>
      <c r="C19" s="120">
        <v>10588</v>
      </c>
      <c r="D19" s="120">
        <v>10833</v>
      </c>
      <c r="E19" s="120" t="s">
        <v>14</v>
      </c>
      <c r="F19" s="120">
        <f t="shared" si="0"/>
        <v>246</v>
      </c>
      <c r="G19" s="120" t="s">
        <v>637</v>
      </c>
      <c r="H19" s="120"/>
      <c r="I19" s="170" t="s">
        <v>716</v>
      </c>
      <c r="J19" s="120"/>
      <c r="K19" s="120"/>
      <c r="L19" s="120" t="s">
        <v>920</v>
      </c>
    </row>
    <row r="20" spans="1:12">
      <c r="A20" s="120" t="s">
        <v>834</v>
      </c>
      <c r="B20" s="120" t="s">
        <v>916</v>
      </c>
      <c r="C20" s="120">
        <v>11041</v>
      </c>
      <c r="D20" s="120">
        <v>12069</v>
      </c>
      <c r="E20" s="120" t="s">
        <v>11</v>
      </c>
      <c r="F20" s="120">
        <f t="shared" si="0"/>
        <v>1029</v>
      </c>
      <c r="G20" s="120" t="s">
        <v>637</v>
      </c>
      <c r="H20" s="120"/>
      <c r="I20" s="170" t="s">
        <v>716</v>
      </c>
      <c r="J20" s="120"/>
      <c r="K20" s="120"/>
      <c r="L20" s="120" t="s">
        <v>920</v>
      </c>
    </row>
    <row r="21" spans="1:12">
      <c r="A21" s="120" t="s">
        <v>835</v>
      </c>
      <c r="B21" s="120" t="s">
        <v>916</v>
      </c>
      <c r="C21" s="120">
        <v>12590</v>
      </c>
      <c r="D21" s="120">
        <v>13057</v>
      </c>
      <c r="E21" s="120" t="s">
        <v>14</v>
      </c>
      <c r="F21" s="120">
        <f t="shared" si="0"/>
        <v>468</v>
      </c>
      <c r="G21" s="120" t="s">
        <v>637</v>
      </c>
      <c r="H21" s="120"/>
      <c r="I21" s="170" t="s">
        <v>716</v>
      </c>
      <c r="J21" s="120"/>
      <c r="K21" s="120" t="s">
        <v>921</v>
      </c>
      <c r="L21" s="120" t="s">
        <v>922</v>
      </c>
    </row>
    <row r="22" spans="1:12">
      <c r="A22" s="120" t="s">
        <v>836</v>
      </c>
      <c r="B22" s="120" t="s">
        <v>916</v>
      </c>
      <c r="C22" s="120">
        <v>13202</v>
      </c>
      <c r="D22" s="120">
        <v>13870</v>
      </c>
      <c r="E22" s="120" t="s">
        <v>14</v>
      </c>
      <c r="F22" s="120">
        <f t="shared" si="0"/>
        <v>669</v>
      </c>
      <c r="G22" s="120" t="s">
        <v>637</v>
      </c>
      <c r="H22" s="120"/>
      <c r="I22" s="170" t="s">
        <v>716</v>
      </c>
      <c r="J22" s="120"/>
      <c r="K22" s="120" t="s">
        <v>923</v>
      </c>
      <c r="L22" s="119" t="s">
        <v>365</v>
      </c>
    </row>
    <row r="23" spans="1:12">
      <c r="A23" s="120" t="s">
        <v>837</v>
      </c>
      <c r="B23" s="120" t="s">
        <v>916</v>
      </c>
      <c r="C23" s="120">
        <v>13863</v>
      </c>
      <c r="D23" s="120">
        <v>14501</v>
      </c>
      <c r="E23" s="120" t="s">
        <v>14</v>
      </c>
      <c r="F23" s="120">
        <f t="shared" si="0"/>
        <v>639</v>
      </c>
      <c r="G23" s="120" t="s">
        <v>637</v>
      </c>
      <c r="H23" s="120"/>
      <c r="I23" s="170" t="s">
        <v>716</v>
      </c>
      <c r="J23" s="120"/>
      <c r="K23" s="120" t="s">
        <v>924</v>
      </c>
      <c r="L23" s="120" t="s">
        <v>925</v>
      </c>
    </row>
    <row r="24" spans="1:12">
      <c r="A24" s="120" t="s">
        <v>838</v>
      </c>
      <c r="B24" s="120" t="s">
        <v>916</v>
      </c>
      <c r="C24" s="120">
        <v>14498</v>
      </c>
      <c r="D24" s="120">
        <v>14638</v>
      </c>
      <c r="E24" s="120" t="s">
        <v>14</v>
      </c>
      <c r="F24" s="120">
        <f t="shared" si="0"/>
        <v>141</v>
      </c>
      <c r="G24" s="120" t="s">
        <v>637</v>
      </c>
      <c r="H24" s="120"/>
      <c r="I24" s="189" t="s">
        <v>2612</v>
      </c>
      <c r="J24" s="120"/>
      <c r="K24" s="153" t="s">
        <v>1062</v>
      </c>
      <c r="L24" s="153" t="s">
        <v>1063</v>
      </c>
    </row>
    <row r="25" spans="1:12">
      <c r="A25" s="120" t="s">
        <v>839</v>
      </c>
      <c r="B25" s="120" t="s">
        <v>916</v>
      </c>
      <c r="C25" s="120">
        <v>14635</v>
      </c>
      <c r="D25" s="120">
        <v>15327</v>
      </c>
      <c r="E25" s="120" t="s">
        <v>14</v>
      </c>
      <c r="F25" s="120">
        <f t="shared" si="0"/>
        <v>693</v>
      </c>
      <c r="G25" s="120" t="s">
        <v>637</v>
      </c>
      <c r="H25" s="120"/>
      <c r="I25" s="189" t="s">
        <v>2612</v>
      </c>
      <c r="J25" s="120"/>
      <c r="K25" s="175" t="s">
        <v>2635</v>
      </c>
      <c r="L25" s="57" t="s">
        <v>926</v>
      </c>
    </row>
    <row r="26" spans="1:12">
      <c r="A26" s="120" t="s">
        <v>840</v>
      </c>
      <c r="B26" s="120" t="s">
        <v>916</v>
      </c>
      <c r="C26" s="120">
        <v>15490</v>
      </c>
      <c r="D26" s="120">
        <v>15494</v>
      </c>
      <c r="E26" s="120" t="s">
        <v>14</v>
      </c>
      <c r="F26" s="120">
        <f t="shared" si="0"/>
        <v>5</v>
      </c>
      <c r="G26" s="110" t="s">
        <v>13</v>
      </c>
      <c r="H26" s="120"/>
      <c r="I26" s="125" t="s">
        <v>2627</v>
      </c>
      <c r="J26" s="125" t="s">
        <v>927</v>
      </c>
      <c r="K26" s="125" t="s">
        <v>928</v>
      </c>
      <c r="L26" s="125" t="s">
        <v>929</v>
      </c>
    </row>
    <row r="27" spans="1:12">
      <c r="A27" s="120" t="s">
        <v>841</v>
      </c>
      <c r="B27" s="120" t="s">
        <v>916</v>
      </c>
      <c r="C27" s="120">
        <v>15495</v>
      </c>
      <c r="D27" s="120">
        <v>16590</v>
      </c>
      <c r="E27" s="120" t="s">
        <v>14</v>
      </c>
      <c r="F27" s="120">
        <f t="shared" si="0"/>
        <v>1096</v>
      </c>
      <c r="G27" s="110" t="s">
        <v>17</v>
      </c>
      <c r="H27" s="120"/>
      <c r="I27" s="125" t="s">
        <v>2627</v>
      </c>
      <c r="J27" s="125" t="s">
        <v>927</v>
      </c>
      <c r="K27" s="125" t="s">
        <v>927</v>
      </c>
      <c r="L27" s="125" t="s">
        <v>930</v>
      </c>
    </row>
    <row r="28" spans="1:12">
      <c r="A28" s="120" t="s">
        <v>842</v>
      </c>
      <c r="B28" s="120" t="s">
        <v>916</v>
      </c>
      <c r="C28" s="120">
        <v>15495</v>
      </c>
      <c r="D28" s="120">
        <v>15522</v>
      </c>
      <c r="E28" s="120" t="s">
        <v>14</v>
      </c>
      <c r="F28" s="120">
        <v>28</v>
      </c>
      <c r="G28" s="110" t="s">
        <v>13</v>
      </c>
      <c r="H28" s="120"/>
      <c r="I28" s="125" t="s">
        <v>2627</v>
      </c>
      <c r="J28" s="125" t="s">
        <v>927</v>
      </c>
      <c r="K28" s="125" t="s">
        <v>931</v>
      </c>
      <c r="L28" s="125" t="s">
        <v>932</v>
      </c>
    </row>
    <row r="29" spans="1:12">
      <c r="A29" s="120" t="s">
        <v>843</v>
      </c>
      <c r="B29" s="120" t="s">
        <v>916</v>
      </c>
      <c r="C29" s="120">
        <v>15553</v>
      </c>
      <c r="D29" s="120">
        <v>16599</v>
      </c>
      <c r="E29" s="120" t="s">
        <v>14</v>
      </c>
      <c r="F29" s="120">
        <f t="shared" ref="F29:F72" si="1">D:D-C:C+1</f>
        <v>1047</v>
      </c>
      <c r="G29" s="120" t="s">
        <v>637</v>
      </c>
      <c r="H29" s="120"/>
      <c r="I29" s="125" t="s">
        <v>2627</v>
      </c>
      <c r="J29" s="125" t="s">
        <v>927</v>
      </c>
      <c r="K29" s="125" t="s">
        <v>933</v>
      </c>
      <c r="L29" s="125" t="s">
        <v>934</v>
      </c>
    </row>
    <row r="30" spans="1:12">
      <c r="A30" s="120" t="s">
        <v>844</v>
      </c>
      <c r="B30" s="120" t="s">
        <v>916</v>
      </c>
      <c r="C30" s="120">
        <v>16563</v>
      </c>
      <c r="D30" s="120">
        <v>16590</v>
      </c>
      <c r="E30" s="120" t="s">
        <v>14</v>
      </c>
      <c r="F30" s="120">
        <f t="shared" si="1"/>
        <v>28</v>
      </c>
      <c r="G30" s="110" t="s">
        <v>13</v>
      </c>
      <c r="H30" s="120"/>
      <c r="I30" s="125" t="s">
        <v>2627</v>
      </c>
      <c r="J30" s="125" t="s">
        <v>927</v>
      </c>
      <c r="K30" s="125" t="s">
        <v>935</v>
      </c>
      <c r="L30" s="125" t="s">
        <v>932</v>
      </c>
    </row>
    <row r="31" spans="1:12">
      <c r="A31" s="120" t="s">
        <v>845</v>
      </c>
      <c r="B31" s="120" t="s">
        <v>916</v>
      </c>
      <c r="C31" s="120">
        <v>16591</v>
      </c>
      <c r="D31" s="120">
        <v>16595</v>
      </c>
      <c r="E31" s="120" t="s">
        <v>14</v>
      </c>
      <c r="F31" s="120">
        <f t="shared" si="1"/>
        <v>5</v>
      </c>
      <c r="G31" s="110" t="s">
        <v>13</v>
      </c>
      <c r="H31" s="120"/>
      <c r="I31" s="125" t="s">
        <v>2627</v>
      </c>
      <c r="J31" s="125" t="s">
        <v>927</v>
      </c>
      <c r="K31" s="125" t="s">
        <v>381</v>
      </c>
      <c r="L31" s="125" t="s">
        <v>929</v>
      </c>
    </row>
    <row r="32" spans="1:12">
      <c r="A32" s="120" t="s">
        <v>846</v>
      </c>
      <c r="B32" s="120" t="s">
        <v>916</v>
      </c>
      <c r="C32" s="120">
        <v>17066</v>
      </c>
      <c r="D32" s="120">
        <v>17377</v>
      </c>
      <c r="E32" s="120" t="s">
        <v>14</v>
      </c>
      <c r="F32" s="120">
        <f t="shared" si="1"/>
        <v>312</v>
      </c>
      <c r="G32" s="120" t="s">
        <v>637</v>
      </c>
      <c r="H32" s="120"/>
      <c r="I32" s="198" t="s">
        <v>2692</v>
      </c>
      <c r="J32" s="120"/>
      <c r="K32" s="119" t="s">
        <v>936</v>
      </c>
      <c r="L32" s="57" t="s">
        <v>937</v>
      </c>
    </row>
    <row r="33" spans="1:12">
      <c r="A33" s="120" t="s">
        <v>847</v>
      </c>
      <c r="B33" s="120" t="s">
        <v>916</v>
      </c>
      <c r="C33" s="120">
        <v>17374</v>
      </c>
      <c r="D33" s="120">
        <v>17913</v>
      </c>
      <c r="E33" s="120" t="s">
        <v>14</v>
      </c>
      <c r="F33" s="120">
        <f t="shared" si="1"/>
        <v>540</v>
      </c>
      <c r="G33" s="120" t="s">
        <v>637</v>
      </c>
      <c r="H33" s="120"/>
      <c r="I33" s="198" t="s">
        <v>2692</v>
      </c>
      <c r="J33" s="120"/>
      <c r="K33" s="119" t="s">
        <v>938</v>
      </c>
      <c r="L33" s="57" t="s">
        <v>939</v>
      </c>
    </row>
    <row r="34" spans="1:12">
      <c r="A34" s="120" t="s">
        <v>848</v>
      </c>
      <c r="B34" s="120" t="s">
        <v>916</v>
      </c>
      <c r="C34" s="120">
        <v>17910</v>
      </c>
      <c r="D34" s="120">
        <v>18254</v>
      </c>
      <c r="E34" s="120" t="s">
        <v>14</v>
      </c>
      <c r="F34" s="120">
        <f t="shared" si="1"/>
        <v>345</v>
      </c>
      <c r="G34" s="120" t="s">
        <v>637</v>
      </c>
      <c r="H34" s="120"/>
      <c r="I34" s="199" t="s">
        <v>373</v>
      </c>
      <c r="J34" s="120"/>
      <c r="K34" s="176" t="s">
        <v>2584</v>
      </c>
      <c r="L34" s="120" t="s">
        <v>920</v>
      </c>
    </row>
    <row r="35" spans="1:12">
      <c r="A35" s="120" t="s">
        <v>849</v>
      </c>
      <c r="B35" s="120" t="s">
        <v>916</v>
      </c>
      <c r="C35" s="120">
        <v>18251</v>
      </c>
      <c r="D35" s="120">
        <v>18526</v>
      </c>
      <c r="E35" s="120" t="s">
        <v>14</v>
      </c>
      <c r="F35" s="120">
        <f t="shared" si="1"/>
        <v>276</v>
      </c>
      <c r="G35" s="120" t="s">
        <v>637</v>
      </c>
      <c r="H35" s="120"/>
      <c r="I35" s="199" t="s">
        <v>373</v>
      </c>
      <c r="J35" s="120"/>
      <c r="K35" s="120"/>
      <c r="L35" s="120" t="s">
        <v>920</v>
      </c>
    </row>
    <row r="36" spans="1:12">
      <c r="A36" s="120" t="s">
        <v>850</v>
      </c>
      <c r="B36" s="120" t="s">
        <v>916</v>
      </c>
      <c r="C36" s="120">
        <v>18477</v>
      </c>
      <c r="D36" s="120">
        <v>18671</v>
      </c>
      <c r="E36" s="120" t="s">
        <v>14</v>
      </c>
      <c r="F36" s="120">
        <f t="shared" si="1"/>
        <v>195</v>
      </c>
      <c r="G36" s="120" t="s">
        <v>637</v>
      </c>
      <c r="H36" s="120"/>
      <c r="I36" s="199" t="s">
        <v>940</v>
      </c>
      <c r="J36" s="120"/>
      <c r="K36" s="120"/>
      <c r="L36" s="120" t="s">
        <v>920</v>
      </c>
    </row>
    <row r="37" spans="1:12">
      <c r="A37" s="120" t="s">
        <v>851</v>
      </c>
      <c r="B37" s="120" t="s">
        <v>916</v>
      </c>
      <c r="C37" s="120">
        <v>19485</v>
      </c>
      <c r="D37" s="120">
        <v>19730</v>
      </c>
      <c r="E37" s="120" t="s">
        <v>14</v>
      </c>
      <c r="F37" s="120">
        <f t="shared" si="1"/>
        <v>246</v>
      </c>
      <c r="G37" s="120" t="s">
        <v>637</v>
      </c>
      <c r="H37" s="120"/>
      <c r="I37" s="199" t="s">
        <v>940</v>
      </c>
      <c r="J37" s="120"/>
      <c r="K37" s="120"/>
      <c r="L37" s="120" t="s">
        <v>920</v>
      </c>
    </row>
    <row r="38" spans="1:12">
      <c r="A38" s="120" t="s">
        <v>852</v>
      </c>
      <c r="B38" s="120" t="s">
        <v>916</v>
      </c>
      <c r="C38" s="120">
        <v>19859</v>
      </c>
      <c r="D38" s="120">
        <v>20044</v>
      </c>
      <c r="E38" s="120" t="s">
        <v>14</v>
      </c>
      <c r="F38" s="120">
        <f t="shared" si="1"/>
        <v>186</v>
      </c>
      <c r="G38" s="120" t="s">
        <v>637</v>
      </c>
      <c r="H38" s="120"/>
      <c r="I38" s="199" t="s">
        <v>940</v>
      </c>
      <c r="J38" s="120"/>
      <c r="K38" s="120"/>
      <c r="L38" s="120" t="s">
        <v>920</v>
      </c>
    </row>
    <row r="39" spans="1:12">
      <c r="A39" s="120" t="s">
        <v>853</v>
      </c>
      <c r="B39" s="120" t="s">
        <v>916</v>
      </c>
      <c r="C39" s="120">
        <v>20593</v>
      </c>
      <c r="D39" s="120">
        <v>21597</v>
      </c>
      <c r="E39" s="120" t="s">
        <v>14</v>
      </c>
      <c r="F39" s="120">
        <f t="shared" si="1"/>
        <v>1005</v>
      </c>
      <c r="G39" s="120" t="s">
        <v>637</v>
      </c>
      <c r="H39" s="120"/>
      <c r="I39" s="115" t="s">
        <v>2276</v>
      </c>
      <c r="J39" s="120"/>
      <c r="K39" s="120" t="s">
        <v>431</v>
      </c>
      <c r="L39" s="120" t="s">
        <v>435</v>
      </c>
    </row>
    <row r="40" spans="1:12">
      <c r="A40" s="120" t="s">
        <v>854</v>
      </c>
      <c r="B40" s="120" t="s">
        <v>916</v>
      </c>
      <c r="C40" s="120">
        <v>21575</v>
      </c>
      <c r="D40" s="120">
        <v>22882</v>
      </c>
      <c r="E40" s="120" t="s">
        <v>14</v>
      </c>
      <c r="F40" s="120">
        <f t="shared" si="1"/>
        <v>1308</v>
      </c>
      <c r="G40" s="120" t="s">
        <v>637</v>
      </c>
      <c r="H40" s="120"/>
      <c r="I40" s="115" t="s">
        <v>2276</v>
      </c>
      <c r="J40" s="120"/>
      <c r="K40" s="120"/>
      <c r="L40" s="120" t="s">
        <v>124</v>
      </c>
    </row>
    <row r="41" spans="1:12">
      <c r="A41" s="120" t="s">
        <v>855</v>
      </c>
      <c r="B41" s="120" t="s">
        <v>916</v>
      </c>
      <c r="C41" s="120">
        <v>22882</v>
      </c>
      <c r="D41" s="120">
        <v>24282</v>
      </c>
      <c r="E41" s="120" t="s">
        <v>14</v>
      </c>
      <c r="F41" s="120">
        <f t="shared" si="1"/>
        <v>1401</v>
      </c>
      <c r="G41" s="120" t="s">
        <v>637</v>
      </c>
      <c r="H41" s="120"/>
      <c r="I41" s="115" t="s">
        <v>2276</v>
      </c>
      <c r="J41" s="120"/>
      <c r="K41" s="120"/>
      <c r="L41" s="120" t="s">
        <v>920</v>
      </c>
    </row>
    <row r="42" spans="1:12">
      <c r="A42" s="120" t="s">
        <v>856</v>
      </c>
      <c r="B42" s="120" t="s">
        <v>916</v>
      </c>
      <c r="C42" s="120">
        <v>24266</v>
      </c>
      <c r="D42" s="120">
        <v>25378</v>
      </c>
      <c r="E42" s="120" t="s">
        <v>14</v>
      </c>
      <c r="F42" s="120">
        <f t="shared" si="1"/>
        <v>1113</v>
      </c>
      <c r="G42" s="120" t="s">
        <v>637</v>
      </c>
      <c r="H42" s="120"/>
      <c r="I42" s="115" t="s">
        <v>2276</v>
      </c>
      <c r="J42" s="120"/>
      <c r="K42" s="120"/>
      <c r="L42" s="119" t="s">
        <v>941</v>
      </c>
    </row>
    <row r="43" spans="1:12">
      <c r="A43" s="120" t="s">
        <v>857</v>
      </c>
      <c r="B43" s="120" t="s">
        <v>916</v>
      </c>
      <c r="C43" s="120">
        <v>25909</v>
      </c>
      <c r="D43" s="120">
        <v>26694</v>
      </c>
      <c r="E43" s="120" t="s">
        <v>14</v>
      </c>
      <c r="F43" s="120">
        <f t="shared" si="1"/>
        <v>786</v>
      </c>
      <c r="G43" s="120" t="s">
        <v>637</v>
      </c>
      <c r="H43" s="120"/>
      <c r="I43" s="199" t="s">
        <v>374</v>
      </c>
      <c r="J43" s="120"/>
      <c r="K43" s="177" t="s">
        <v>2569</v>
      </c>
      <c r="L43" s="120" t="s">
        <v>920</v>
      </c>
    </row>
    <row r="44" spans="1:12">
      <c r="A44" s="120" t="s">
        <v>858</v>
      </c>
      <c r="B44" s="120" t="s">
        <v>916</v>
      </c>
      <c r="C44" s="120">
        <v>26705</v>
      </c>
      <c r="D44" s="120">
        <v>27658</v>
      </c>
      <c r="E44" s="120" t="s">
        <v>14</v>
      </c>
      <c r="F44" s="120">
        <f t="shared" si="1"/>
        <v>954</v>
      </c>
      <c r="G44" s="120" t="s">
        <v>637</v>
      </c>
      <c r="H44" s="120"/>
      <c r="I44" s="199" t="s">
        <v>374</v>
      </c>
      <c r="J44" s="120"/>
      <c r="K44" s="120" t="s">
        <v>942</v>
      </c>
      <c r="L44" s="120" t="s">
        <v>943</v>
      </c>
    </row>
    <row r="45" spans="1:12">
      <c r="A45" s="120" t="s">
        <v>859</v>
      </c>
      <c r="B45" s="120" t="s">
        <v>916</v>
      </c>
      <c r="C45" s="120">
        <v>27980</v>
      </c>
      <c r="D45" s="120">
        <v>28375</v>
      </c>
      <c r="E45" s="120" t="s">
        <v>14</v>
      </c>
      <c r="F45" s="120">
        <f t="shared" si="1"/>
        <v>396</v>
      </c>
      <c r="G45" s="120" t="s">
        <v>637</v>
      </c>
      <c r="H45" s="120"/>
      <c r="I45" s="199" t="s">
        <v>374</v>
      </c>
      <c r="J45" s="120"/>
      <c r="K45" s="120"/>
      <c r="L45" s="160" t="s">
        <v>77</v>
      </c>
    </row>
    <row r="46" spans="1:12">
      <c r="A46" s="120" t="s">
        <v>860</v>
      </c>
      <c r="B46" s="120" t="s">
        <v>916</v>
      </c>
      <c r="C46" s="120">
        <v>28377</v>
      </c>
      <c r="D46" s="120">
        <v>28631</v>
      </c>
      <c r="E46" s="120" t="s">
        <v>14</v>
      </c>
      <c r="F46" s="120">
        <f t="shared" si="1"/>
        <v>255</v>
      </c>
      <c r="G46" s="120" t="s">
        <v>637</v>
      </c>
      <c r="H46" s="120"/>
      <c r="I46" s="199" t="s">
        <v>374</v>
      </c>
      <c r="J46" s="120"/>
      <c r="K46" s="120"/>
      <c r="L46" s="120" t="s">
        <v>920</v>
      </c>
    </row>
    <row r="47" spans="1:12">
      <c r="A47" s="120" t="s">
        <v>861</v>
      </c>
      <c r="B47" s="120" t="s">
        <v>916</v>
      </c>
      <c r="C47" s="120">
        <v>28641</v>
      </c>
      <c r="D47" s="120">
        <v>28874</v>
      </c>
      <c r="E47" s="120" t="s">
        <v>14</v>
      </c>
      <c r="F47" s="120">
        <f t="shared" si="1"/>
        <v>234</v>
      </c>
      <c r="G47" s="120" t="s">
        <v>637</v>
      </c>
      <c r="H47" s="120"/>
      <c r="I47" s="199" t="s">
        <v>374</v>
      </c>
      <c r="J47" s="120"/>
      <c r="K47" s="120"/>
      <c r="L47" s="120" t="s">
        <v>920</v>
      </c>
    </row>
    <row r="48" spans="1:12">
      <c r="A48" s="120" t="s">
        <v>862</v>
      </c>
      <c r="B48" s="120" t="s">
        <v>916</v>
      </c>
      <c r="C48" s="120">
        <v>28861</v>
      </c>
      <c r="D48" s="120">
        <v>29244</v>
      </c>
      <c r="E48" s="120" t="s">
        <v>14</v>
      </c>
      <c r="F48" s="120">
        <f t="shared" si="1"/>
        <v>384</v>
      </c>
      <c r="G48" s="120" t="s">
        <v>637</v>
      </c>
      <c r="H48" s="120"/>
      <c r="I48" s="199" t="s">
        <v>374</v>
      </c>
      <c r="J48" s="120"/>
      <c r="K48" s="120"/>
      <c r="L48" s="166" t="s">
        <v>77</v>
      </c>
    </row>
    <row r="49" spans="1:13">
      <c r="A49" s="120" t="s">
        <v>863</v>
      </c>
      <c r="B49" s="120" t="s">
        <v>916</v>
      </c>
      <c r="C49" s="120">
        <v>29246</v>
      </c>
      <c r="D49" s="120">
        <v>29797</v>
      </c>
      <c r="E49" s="120" t="s">
        <v>14</v>
      </c>
      <c r="F49" s="120">
        <f t="shared" si="1"/>
        <v>552</v>
      </c>
      <c r="G49" s="120" t="s">
        <v>637</v>
      </c>
      <c r="H49" s="120"/>
      <c r="I49" s="199" t="s">
        <v>374</v>
      </c>
      <c r="J49" s="120"/>
      <c r="K49" s="120"/>
      <c r="L49" s="120" t="s">
        <v>920</v>
      </c>
    </row>
    <row r="50" spans="1:13">
      <c r="A50" s="120" t="s">
        <v>864</v>
      </c>
      <c r="B50" s="120" t="s">
        <v>916</v>
      </c>
      <c r="C50" s="120">
        <v>29794</v>
      </c>
      <c r="D50" s="120">
        <v>30186</v>
      </c>
      <c r="E50" s="120" t="s">
        <v>14</v>
      </c>
      <c r="F50" s="120">
        <f t="shared" si="1"/>
        <v>393</v>
      </c>
      <c r="G50" s="120" t="s">
        <v>637</v>
      </c>
      <c r="H50" s="120"/>
      <c r="I50" s="199" t="s">
        <v>374</v>
      </c>
      <c r="J50" s="120"/>
      <c r="K50" s="120"/>
      <c r="L50" s="120" t="s">
        <v>280</v>
      </c>
    </row>
    <row r="51" spans="1:13">
      <c r="A51" s="120" t="s">
        <v>865</v>
      </c>
      <c r="B51" s="120" t="s">
        <v>916</v>
      </c>
      <c r="C51" s="120">
        <v>30210</v>
      </c>
      <c r="D51" s="120">
        <v>31382</v>
      </c>
      <c r="E51" s="120" t="s">
        <v>14</v>
      </c>
      <c r="F51" s="120">
        <f t="shared" si="1"/>
        <v>1173</v>
      </c>
      <c r="G51" s="120" t="s">
        <v>637</v>
      </c>
      <c r="H51" s="120"/>
      <c r="I51" s="199" t="s">
        <v>374</v>
      </c>
      <c r="J51" s="120"/>
      <c r="K51" s="120"/>
      <c r="L51" s="120" t="s">
        <v>281</v>
      </c>
    </row>
    <row r="52" spans="1:13">
      <c r="A52" s="120" t="s">
        <v>866</v>
      </c>
      <c r="B52" s="120" t="s">
        <v>916</v>
      </c>
      <c r="C52" s="120">
        <v>31436</v>
      </c>
      <c r="D52" s="120">
        <v>31918</v>
      </c>
      <c r="E52" s="120" t="s">
        <v>14</v>
      </c>
      <c r="F52" s="120">
        <f t="shared" si="1"/>
        <v>483</v>
      </c>
      <c r="G52" s="120" t="s">
        <v>637</v>
      </c>
      <c r="H52" s="120"/>
      <c r="I52" s="199" t="s">
        <v>374</v>
      </c>
      <c r="J52" s="120"/>
      <c r="K52" s="120"/>
      <c r="L52" s="120" t="s">
        <v>920</v>
      </c>
    </row>
    <row r="53" spans="1:13">
      <c r="A53" s="120" t="s">
        <v>867</v>
      </c>
      <c r="B53" s="120" t="s">
        <v>916</v>
      </c>
      <c r="C53" s="120">
        <v>32086</v>
      </c>
      <c r="D53" s="120">
        <v>32262</v>
      </c>
      <c r="E53" s="120" t="s">
        <v>14</v>
      </c>
      <c r="F53" s="120">
        <f t="shared" si="1"/>
        <v>177</v>
      </c>
      <c r="G53" s="120" t="s">
        <v>637</v>
      </c>
      <c r="H53" s="120"/>
      <c r="I53" s="199" t="s">
        <v>374</v>
      </c>
      <c r="J53" s="120"/>
      <c r="K53" s="120"/>
      <c r="L53" s="120" t="s">
        <v>920</v>
      </c>
    </row>
    <row r="54" spans="1:13">
      <c r="A54" s="120" t="s">
        <v>868</v>
      </c>
      <c r="B54" s="120" t="s">
        <v>916</v>
      </c>
      <c r="C54" s="120">
        <v>32339</v>
      </c>
      <c r="D54" s="120">
        <v>32695</v>
      </c>
      <c r="E54" s="120" t="s">
        <v>14</v>
      </c>
      <c r="F54" s="120">
        <f t="shared" si="1"/>
        <v>357</v>
      </c>
      <c r="G54" s="120" t="s">
        <v>637</v>
      </c>
      <c r="H54" s="120"/>
      <c r="I54" s="199" t="s">
        <v>374</v>
      </c>
      <c r="J54" s="120"/>
      <c r="K54" s="120"/>
      <c r="L54" s="120" t="s">
        <v>920</v>
      </c>
    </row>
    <row r="55" spans="1:13">
      <c r="A55" s="120" t="s">
        <v>869</v>
      </c>
      <c r="B55" s="120" t="s">
        <v>916</v>
      </c>
      <c r="C55" s="120">
        <v>33373</v>
      </c>
      <c r="D55" s="120">
        <v>36270</v>
      </c>
      <c r="E55" s="120" t="s">
        <v>14</v>
      </c>
      <c r="F55" s="120">
        <f t="shared" si="1"/>
        <v>2898</v>
      </c>
      <c r="G55" s="120" t="s">
        <v>637</v>
      </c>
      <c r="H55" s="120"/>
      <c r="I55" s="200" t="s">
        <v>2693</v>
      </c>
      <c r="J55" s="120"/>
      <c r="K55" s="120" t="s">
        <v>438</v>
      </c>
      <c r="L55" s="120" t="s">
        <v>2541</v>
      </c>
    </row>
    <row r="56" spans="1:13">
      <c r="A56" s="120" t="s">
        <v>870</v>
      </c>
      <c r="B56" s="120" t="s">
        <v>916</v>
      </c>
      <c r="C56" s="120">
        <v>36354</v>
      </c>
      <c r="D56" s="120">
        <v>36689</v>
      </c>
      <c r="E56" s="120" t="s">
        <v>14</v>
      </c>
      <c r="F56" s="120">
        <f t="shared" si="1"/>
        <v>336</v>
      </c>
      <c r="G56" s="120" t="s">
        <v>637</v>
      </c>
      <c r="H56" s="120"/>
      <c r="I56" s="200" t="s">
        <v>2693</v>
      </c>
      <c r="J56" s="120"/>
      <c r="K56" s="120" t="s">
        <v>2648</v>
      </c>
      <c r="L56" s="120" t="s">
        <v>920</v>
      </c>
    </row>
    <row r="57" spans="1:13">
      <c r="A57" s="120" t="s">
        <v>871</v>
      </c>
      <c r="B57" s="120" t="s">
        <v>916</v>
      </c>
      <c r="C57" s="120">
        <v>37004</v>
      </c>
      <c r="D57" s="120">
        <v>37468</v>
      </c>
      <c r="E57" s="120" t="s">
        <v>14</v>
      </c>
      <c r="F57" s="120">
        <f t="shared" si="1"/>
        <v>465</v>
      </c>
      <c r="G57" s="120" t="s">
        <v>637</v>
      </c>
      <c r="H57" s="120"/>
      <c r="I57" s="200" t="s">
        <v>2693</v>
      </c>
      <c r="J57" s="120"/>
      <c r="K57" s="120"/>
      <c r="L57" s="120" t="s">
        <v>920</v>
      </c>
    </row>
    <row r="58" spans="1:13">
      <c r="A58" s="120" t="s">
        <v>872</v>
      </c>
      <c r="B58" s="120" t="s">
        <v>916</v>
      </c>
      <c r="C58" s="120">
        <v>37649</v>
      </c>
      <c r="D58" s="120">
        <v>38131</v>
      </c>
      <c r="E58" s="120" t="s">
        <v>14</v>
      </c>
      <c r="F58" s="120">
        <f t="shared" si="1"/>
        <v>483</v>
      </c>
      <c r="G58" s="120" t="s">
        <v>637</v>
      </c>
      <c r="H58" s="120"/>
      <c r="I58" s="200" t="s">
        <v>2693</v>
      </c>
      <c r="J58" s="120"/>
      <c r="K58" s="177" t="s">
        <v>2605</v>
      </c>
      <c r="L58" s="177" t="s">
        <v>2604</v>
      </c>
    </row>
    <row r="59" spans="1:13">
      <c r="A59" s="120" t="s">
        <v>873</v>
      </c>
      <c r="B59" s="120" t="s">
        <v>916</v>
      </c>
      <c r="C59" s="120">
        <v>38141</v>
      </c>
      <c r="D59" s="120">
        <v>38521</v>
      </c>
      <c r="E59" s="120" t="s">
        <v>14</v>
      </c>
      <c r="F59" s="120">
        <f t="shared" si="1"/>
        <v>381</v>
      </c>
      <c r="G59" s="120" t="s">
        <v>637</v>
      </c>
      <c r="H59" s="120"/>
      <c r="I59" s="199" t="s">
        <v>374</v>
      </c>
      <c r="J59" s="120"/>
      <c r="K59" s="120"/>
      <c r="L59" s="120" t="s">
        <v>944</v>
      </c>
    </row>
    <row r="60" spans="1:13">
      <c r="A60" s="120" t="s">
        <v>874</v>
      </c>
      <c r="B60" s="120" t="s">
        <v>916</v>
      </c>
      <c r="C60" s="120">
        <v>38518</v>
      </c>
      <c r="D60" s="120">
        <v>41557</v>
      </c>
      <c r="E60" s="120" t="s">
        <v>14</v>
      </c>
      <c r="F60" s="120">
        <f t="shared" si="1"/>
        <v>3040</v>
      </c>
      <c r="G60" s="119" t="s">
        <v>39</v>
      </c>
      <c r="H60" s="120"/>
      <c r="I60" s="199" t="s">
        <v>374</v>
      </c>
      <c r="J60" s="120"/>
      <c r="K60" s="195" t="s">
        <v>2723</v>
      </c>
      <c r="L60" s="195" t="s">
        <v>2660</v>
      </c>
      <c r="M60" s="176"/>
    </row>
    <row r="61" spans="1:13">
      <c r="A61" s="120" t="s">
        <v>875</v>
      </c>
      <c r="B61" s="120" t="s">
        <v>916</v>
      </c>
      <c r="C61" s="120">
        <v>41557</v>
      </c>
      <c r="D61" s="120">
        <v>42376</v>
      </c>
      <c r="E61" s="120" t="s">
        <v>11</v>
      </c>
      <c r="F61" s="120">
        <f t="shared" si="1"/>
        <v>820</v>
      </c>
      <c r="G61" s="110" t="s">
        <v>17</v>
      </c>
      <c r="H61" s="120"/>
      <c r="I61" s="114" t="s">
        <v>2691</v>
      </c>
      <c r="J61" s="114" t="s">
        <v>945</v>
      </c>
      <c r="K61" s="114" t="s">
        <v>956</v>
      </c>
      <c r="L61" s="114" t="s">
        <v>946</v>
      </c>
    </row>
    <row r="62" spans="1:13">
      <c r="A62" s="120" t="s">
        <v>876</v>
      </c>
      <c r="B62" s="120" t="s">
        <v>916</v>
      </c>
      <c r="C62" s="120">
        <v>41557</v>
      </c>
      <c r="D62" s="120">
        <v>41570</v>
      </c>
      <c r="E62" s="120" t="s">
        <v>11</v>
      </c>
      <c r="F62" s="120">
        <f t="shared" si="1"/>
        <v>14</v>
      </c>
      <c r="G62" s="110" t="s">
        <v>13</v>
      </c>
      <c r="H62" s="120"/>
      <c r="I62" s="114" t="s">
        <v>2633</v>
      </c>
      <c r="J62" s="114" t="s">
        <v>945</v>
      </c>
      <c r="K62" s="114" t="s">
        <v>947</v>
      </c>
      <c r="L62" s="114" t="s">
        <v>948</v>
      </c>
    </row>
    <row r="63" spans="1:13">
      <c r="A63" s="120" t="s">
        <v>877</v>
      </c>
      <c r="B63" s="120" t="s">
        <v>916</v>
      </c>
      <c r="C63" s="120">
        <v>41609</v>
      </c>
      <c r="D63" s="120">
        <v>42313</v>
      </c>
      <c r="E63" s="120" t="s">
        <v>11</v>
      </c>
      <c r="F63" s="120">
        <f t="shared" si="1"/>
        <v>705</v>
      </c>
      <c r="G63" s="120" t="s">
        <v>637</v>
      </c>
      <c r="H63" s="120"/>
      <c r="I63" s="114" t="s">
        <v>2633</v>
      </c>
      <c r="J63" s="114" t="s">
        <v>945</v>
      </c>
      <c r="K63" s="114" t="s">
        <v>933</v>
      </c>
      <c r="L63" s="114" t="s">
        <v>949</v>
      </c>
    </row>
    <row r="64" spans="1:13">
      <c r="A64" s="120" t="s">
        <v>878</v>
      </c>
      <c r="B64" s="120" t="s">
        <v>916</v>
      </c>
      <c r="C64" s="120">
        <v>42363</v>
      </c>
      <c r="D64" s="120">
        <v>42376</v>
      </c>
      <c r="E64" s="120" t="s">
        <v>11</v>
      </c>
      <c r="F64" s="120">
        <f t="shared" si="1"/>
        <v>14</v>
      </c>
      <c r="G64" s="110" t="s">
        <v>13</v>
      </c>
      <c r="H64" s="120"/>
      <c r="I64" s="114" t="s">
        <v>2633</v>
      </c>
      <c r="J64" s="114" t="s">
        <v>945</v>
      </c>
      <c r="K64" s="114" t="s">
        <v>950</v>
      </c>
      <c r="L64" s="114" t="s">
        <v>951</v>
      </c>
    </row>
    <row r="65" spans="1:13">
      <c r="A65" s="120" t="s">
        <v>879</v>
      </c>
      <c r="B65" s="120" t="s">
        <v>916</v>
      </c>
      <c r="C65" s="120">
        <v>42360</v>
      </c>
      <c r="D65" s="120">
        <v>42470</v>
      </c>
      <c r="E65" s="120" t="s">
        <v>11</v>
      </c>
      <c r="F65" s="120">
        <f t="shared" si="1"/>
        <v>111</v>
      </c>
      <c r="G65" s="120" t="s">
        <v>637</v>
      </c>
      <c r="H65" s="120"/>
      <c r="I65" s="199" t="s">
        <v>374</v>
      </c>
      <c r="J65" s="120"/>
      <c r="K65" s="177" t="s">
        <v>2582</v>
      </c>
      <c r="L65" s="120" t="s">
        <v>283</v>
      </c>
    </row>
    <row r="66" spans="1:13">
      <c r="A66" s="120" t="s">
        <v>880</v>
      </c>
      <c r="B66" s="120" t="s">
        <v>916</v>
      </c>
      <c r="C66" s="120">
        <v>42562</v>
      </c>
      <c r="D66" s="120">
        <v>45516</v>
      </c>
      <c r="E66" s="120" t="s">
        <v>14</v>
      </c>
      <c r="F66" s="120">
        <f t="shared" si="1"/>
        <v>2955</v>
      </c>
      <c r="G66" s="120" t="s">
        <v>637</v>
      </c>
      <c r="H66" s="120"/>
      <c r="I66" s="199" t="s">
        <v>374</v>
      </c>
      <c r="J66" s="120"/>
      <c r="K66" s="120"/>
      <c r="L66" s="120" t="s">
        <v>920</v>
      </c>
    </row>
    <row r="67" spans="1:13">
      <c r="A67" s="120" t="s">
        <v>881</v>
      </c>
      <c r="B67" s="120" t="s">
        <v>916</v>
      </c>
      <c r="C67" s="120">
        <v>45520</v>
      </c>
      <c r="D67" s="120">
        <v>46251</v>
      </c>
      <c r="E67" s="120" t="s">
        <v>14</v>
      </c>
      <c r="F67" s="120">
        <f t="shared" si="1"/>
        <v>732</v>
      </c>
      <c r="G67" s="120" t="s">
        <v>637</v>
      </c>
      <c r="H67" s="120"/>
      <c r="I67" s="199" t="s">
        <v>374</v>
      </c>
      <c r="J67" s="120"/>
      <c r="K67" s="120"/>
      <c r="L67" s="120" t="s">
        <v>920</v>
      </c>
    </row>
    <row r="68" spans="1:13">
      <c r="A68" s="120" t="s">
        <v>882</v>
      </c>
      <c r="B68" s="120" t="s">
        <v>900</v>
      </c>
      <c r="C68" s="120">
        <v>46248</v>
      </c>
      <c r="D68" s="120">
        <v>46442</v>
      </c>
      <c r="E68" s="120" t="s">
        <v>14</v>
      </c>
      <c r="F68" s="120">
        <f t="shared" si="1"/>
        <v>195</v>
      </c>
      <c r="G68" s="120" t="s">
        <v>128</v>
      </c>
      <c r="H68" s="120"/>
      <c r="I68" s="199" t="s">
        <v>374</v>
      </c>
      <c r="J68" s="120"/>
      <c r="K68" s="120"/>
      <c r="L68" s="120" t="s">
        <v>77</v>
      </c>
    </row>
    <row r="69" spans="1:13">
      <c r="A69" s="120" t="s">
        <v>883</v>
      </c>
      <c r="B69" s="120" t="s">
        <v>916</v>
      </c>
      <c r="C69" s="120">
        <v>46476</v>
      </c>
      <c r="D69" s="120">
        <v>47075</v>
      </c>
      <c r="E69" s="120" t="s">
        <v>11</v>
      </c>
      <c r="F69" s="120">
        <f t="shared" si="1"/>
        <v>600</v>
      </c>
      <c r="G69" s="120" t="s">
        <v>637</v>
      </c>
      <c r="H69" s="120"/>
      <c r="I69" s="199" t="s">
        <v>374</v>
      </c>
      <c r="J69" s="120"/>
      <c r="K69" s="120"/>
      <c r="L69" s="120" t="s">
        <v>920</v>
      </c>
    </row>
    <row r="70" spans="1:13">
      <c r="A70" s="120" t="s">
        <v>884</v>
      </c>
      <c r="B70" s="120" t="s">
        <v>916</v>
      </c>
      <c r="C70" s="120">
        <v>47317</v>
      </c>
      <c r="D70" s="120">
        <v>49260</v>
      </c>
      <c r="E70" s="120" t="s">
        <v>11</v>
      </c>
      <c r="F70" s="120">
        <f t="shared" si="1"/>
        <v>1944</v>
      </c>
      <c r="G70" s="120" t="s">
        <v>637</v>
      </c>
      <c r="H70" s="120"/>
      <c r="I70" s="199" t="s">
        <v>374</v>
      </c>
      <c r="J70" s="120"/>
      <c r="K70" s="177" t="s">
        <v>2598</v>
      </c>
      <c r="L70" s="119" t="s">
        <v>952</v>
      </c>
    </row>
    <row r="71" spans="1:13">
      <c r="A71" s="120" t="s">
        <v>885</v>
      </c>
      <c r="B71" s="120" t="s">
        <v>916</v>
      </c>
      <c r="C71" s="120">
        <v>49337</v>
      </c>
      <c r="D71" s="120">
        <v>49376</v>
      </c>
      <c r="E71" s="120" t="s">
        <v>14</v>
      </c>
      <c r="F71" s="120">
        <f t="shared" si="1"/>
        <v>40</v>
      </c>
      <c r="G71" s="119" t="s">
        <v>39</v>
      </c>
      <c r="H71" s="120"/>
      <c r="I71" s="199" t="s">
        <v>374</v>
      </c>
      <c r="J71" s="120"/>
      <c r="K71" s="195" t="s">
        <v>2724</v>
      </c>
      <c r="L71" s="195" t="s">
        <v>2659</v>
      </c>
      <c r="M71" s="195"/>
    </row>
    <row r="72" spans="1:13">
      <c r="A72" s="120" t="s">
        <v>886</v>
      </c>
      <c r="B72" s="120" t="s">
        <v>916</v>
      </c>
      <c r="C72" s="120">
        <v>49375</v>
      </c>
      <c r="D72" s="120">
        <v>50194</v>
      </c>
      <c r="E72" s="120" t="s">
        <v>14</v>
      </c>
      <c r="F72" s="120">
        <f t="shared" si="1"/>
        <v>820</v>
      </c>
      <c r="G72" s="110" t="s">
        <v>17</v>
      </c>
      <c r="H72" s="120"/>
      <c r="I72" s="114" t="s">
        <v>2633</v>
      </c>
      <c r="J72" s="114" t="s">
        <v>945</v>
      </c>
      <c r="K72" s="114" t="s">
        <v>945</v>
      </c>
      <c r="L72" s="114" t="s">
        <v>946</v>
      </c>
    </row>
    <row r="73" spans="1:13">
      <c r="A73" s="120" t="s">
        <v>887</v>
      </c>
      <c r="B73" s="120" t="s">
        <v>916</v>
      </c>
      <c r="C73" s="120">
        <v>49375</v>
      </c>
      <c r="D73" s="120">
        <v>49388</v>
      </c>
      <c r="E73" s="120" t="s">
        <v>14</v>
      </c>
      <c r="F73" s="120">
        <f>D73-C73+1</f>
        <v>14</v>
      </c>
      <c r="G73" s="110" t="s">
        <v>13</v>
      </c>
      <c r="H73" s="120"/>
      <c r="I73" s="114" t="s">
        <v>2633</v>
      </c>
      <c r="J73" s="114" t="s">
        <v>945</v>
      </c>
      <c r="K73" s="114" t="s">
        <v>79</v>
      </c>
      <c r="L73" s="114" t="s">
        <v>951</v>
      </c>
    </row>
    <row r="74" spans="1:13">
      <c r="A74" s="120" t="s">
        <v>888</v>
      </c>
      <c r="B74" s="120" t="s">
        <v>916</v>
      </c>
      <c r="C74" s="120">
        <v>49438</v>
      </c>
      <c r="D74" s="120">
        <v>50142</v>
      </c>
      <c r="E74" s="120" t="s">
        <v>14</v>
      </c>
      <c r="F74" s="120">
        <f>D:D-C:C+1</f>
        <v>705</v>
      </c>
      <c r="G74" s="120" t="s">
        <v>637</v>
      </c>
      <c r="H74" s="120"/>
      <c r="I74" s="114" t="s">
        <v>2633</v>
      </c>
      <c r="J74" s="114" t="s">
        <v>945</v>
      </c>
      <c r="K74" s="114" t="s">
        <v>933</v>
      </c>
      <c r="L74" s="114" t="s">
        <v>949</v>
      </c>
    </row>
    <row r="75" spans="1:13">
      <c r="A75" s="120" t="s">
        <v>889</v>
      </c>
      <c r="B75" s="120" t="s">
        <v>916</v>
      </c>
      <c r="C75" s="120">
        <v>50181</v>
      </c>
      <c r="D75" s="120">
        <v>50194</v>
      </c>
      <c r="E75" s="120" t="s">
        <v>14</v>
      </c>
      <c r="F75" s="120">
        <f>D:D-C:C+1</f>
        <v>14</v>
      </c>
      <c r="G75" s="110" t="s">
        <v>13</v>
      </c>
      <c r="H75" s="120"/>
      <c r="I75" s="114" t="s">
        <v>2633</v>
      </c>
      <c r="J75" s="114" t="s">
        <v>945</v>
      </c>
      <c r="K75" s="114" t="s">
        <v>953</v>
      </c>
      <c r="L75" s="114" t="s">
        <v>948</v>
      </c>
    </row>
    <row r="76" spans="1:13">
      <c r="A76" s="195" t="s">
        <v>2231</v>
      </c>
      <c r="B76" s="195" t="s">
        <v>900</v>
      </c>
      <c r="C76" s="177">
        <v>50195</v>
      </c>
      <c r="D76" s="177">
        <v>50330</v>
      </c>
      <c r="E76" s="177" t="s">
        <v>11</v>
      </c>
      <c r="F76" s="177">
        <f>D:D-C:C+1</f>
        <v>136</v>
      </c>
      <c r="G76" s="176" t="s">
        <v>39</v>
      </c>
      <c r="H76" s="177"/>
      <c r="I76" s="199" t="s">
        <v>374</v>
      </c>
      <c r="J76" s="177"/>
      <c r="K76" s="177" t="s">
        <v>2597</v>
      </c>
      <c r="L76" s="195" t="s">
        <v>2661</v>
      </c>
    </row>
    <row r="77" spans="1:13">
      <c r="A77" s="195" t="s">
        <v>2721</v>
      </c>
      <c r="B77" s="120" t="s">
        <v>916</v>
      </c>
      <c r="C77" s="120">
        <v>50534</v>
      </c>
      <c r="D77" s="120">
        <v>50549</v>
      </c>
      <c r="E77" s="120" t="s">
        <v>14</v>
      </c>
      <c r="F77" s="120">
        <f>D:D-C:C+1</f>
        <v>16</v>
      </c>
      <c r="G77" s="119" t="s">
        <v>13</v>
      </c>
      <c r="H77" s="120"/>
      <c r="I77" s="199" t="s">
        <v>374</v>
      </c>
      <c r="J77" s="120"/>
      <c r="K77" s="120" t="s">
        <v>954</v>
      </c>
      <c r="L77" s="120" t="s">
        <v>9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3"/>
  <sheetViews>
    <sheetView topLeftCell="G64" workbookViewId="0">
      <selection activeCell="I15" sqref="I15"/>
    </sheetView>
  </sheetViews>
  <sheetFormatPr defaultRowHeight="15"/>
  <cols>
    <col min="1" max="1" width="17.5703125" customWidth="1"/>
    <col min="2" max="2" width="12.42578125" customWidth="1"/>
    <col min="5" max="7" width="9" style="58"/>
    <col min="8" max="8" width="11.85546875" customWidth="1"/>
    <col min="9" max="9" width="47.5703125" customWidth="1"/>
    <col min="10" max="10" width="9.42578125" bestFit="1" customWidth="1"/>
    <col min="11" max="11" width="15" bestFit="1" customWidth="1"/>
    <col min="12" max="12" width="45.5703125" bestFit="1" customWidth="1"/>
  </cols>
  <sheetData>
    <row r="1" spans="1:12" s="58" customFormat="1" ht="15.75">
      <c r="A1" s="129" t="s">
        <v>502</v>
      </c>
      <c r="B1" s="129" t="s">
        <v>610</v>
      </c>
      <c r="C1" s="52" t="s">
        <v>62</v>
      </c>
      <c r="D1" s="52" t="s">
        <v>63</v>
      </c>
      <c r="E1" s="52" t="s">
        <v>64</v>
      </c>
      <c r="F1" s="52" t="s">
        <v>60</v>
      </c>
      <c r="G1" s="52" t="s">
        <v>66</v>
      </c>
      <c r="H1" s="52" t="s">
        <v>144</v>
      </c>
      <c r="I1" s="54" t="s">
        <v>7</v>
      </c>
      <c r="J1" s="30" t="s">
        <v>8</v>
      </c>
      <c r="K1" s="52" t="s">
        <v>9</v>
      </c>
      <c r="L1" s="52" t="s">
        <v>10</v>
      </c>
    </row>
    <row r="2" spans="1:12" ht="15.75">
      <c r="A2" s="120" t="s">
        <v>1227</v>
      </c>
      <c r="B2" s="120" t="s">
        <v>1226</v>
      </c>
      <c r="C2" s="52">
        <v>1</v>
      </c>
      <c r="D2" s="52">
        <v>16</v>
      </c>
      <c r="E2" s="52" t="s">
        <v>14</v>
      </c>
      <c r="F2" s="52">
        <f t="shared" ref="F2:F27" si="0">D:D-C:C+1</f>
        <v>16</v>
      </c>
      <c r="G2" s="12" t="s">
        <v>13</v>
      </c>
      <c r="H2" s="177"/>
      <c r="I2" s="47" t="s">
        <v>373</v>
      </c>
      <c r="J2" s="177"/>
      <c r="K2" s="177" t="s">
        <v>126</v>
      </c>
      <c r="L2" s="52" t="s">
        <v>121</v>
      </c>
    </row>
    <row r="3" spans="1:12" ht="15.75">
      <c r="A3" s="120" t="s">
        <v>1228</v>
      </c>
      <c r="B3" s="120" t="s">
        <v>1226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52" t="s">
        <v>128</v>
      </c>
      <c r="H3" s="177"/>
      <c r="I3" s="185" t="s">
        <v>2617</v>
      </c>
      <c r="J3" s="177"/>
      <c r="K3" s="176" t="s">
        <v>15</v>
      </c>
      <c r="L3" s="52" t="s">
        <v>328</v>
      </c>
    </row>
    <row r="4" spans="1:12" ht="15.75">
      <c r="A4" s="120" t="s">
        <v>1229</v>
      </c>
      <c r="B4" s="120" t="s">
        <v>1226</v>
      </c>
      <c r="C4" s="52">
        <v>1587</v>
      </c>
      <c r="D4" s="52">
        <v>2249</v>
      </c>
      <c r="E4" s="52" t="s">
        <v>11</v>
      </c>
      <c r="F4" s="52">
        <f t="shared" si="0"/>
        <v>663</v>
      </c>
      <c r="G4" s="52" t="s">
        <v>128</v>
      </c>
      <c r="H4" s="177"/>
      <c r="I4" s="185" t="s">
        <v>2617</v>
      </c>
      <c r="J4" s="177"/>
      <c r="K4" s="176" t="s">
        <v>386</v>
      </c>
      <c r="L4" s="52" t="s">
        <v>89</v>
      </c>
    </row>
    <row r="5" spans="1:12" ht="15.75">
      <c r="A5" s="120" t="s">
        <v>1230</v>
      </c>
      <c r="B5" s="120" t="s">
        <v>1226</v>
      </c>
      <c r="C5" s="52">
        <v>2246</v>
      </c>
      <c r="D5" s="52">
        <v>2674</v>
      </c>
      <c r="E5" s="52" t="s">
        <v>11</v>
      </c>
      <c r="F5" s="52">
        <f t="shared" si="0"/>
        <v>429</v>
      </c>
      <c r="G5" s="52" t="s">
        <v>128</v>
      </c>
      <c r="H5" s="177"/>
      <c r="I5" s="185" t="s">
        <v>2617</v>
      </c>
      <c r="J5" s="177"/>
      <c r="K5" s="177" t="s">
        <v>2587</v>
      </c>
      <c r="L5" s="52" t="s">
        <v>132</v>
      </c>
    </row>
    <row r="6" spans="1:12" ht="15.75">
      <c r="A6" s="120" t="s">
        <v>1231</v>
      </c>
      <c r="B6" s="120" t="s">
        <v>1226</v>
      </c>
      <c r="C6" s="52">
        <v>2671</v>
      </c>
      <c r="D6" s="52">
        <v>3351</v>
      </c>
      <c r="E6" s="52" t="s">
        <v>11</v>
      </c>
      <c r="F6" s="52">
        <f t="shared" si="0"/>
        <v>681</v>
      </c>
      <c r="G6" s="52" t="s">
        <v>128</v>
      </c>
      <c r="H6" s="177"/>
      <c r="I6" s="185" t="s">
        <v>2617</v>
      </c>
      <c r="J6" s="177"/>
      <c r="K6" s="176" t="s">
        <v>91</v>
      </c>
      <c r="L6" s="57" t="s">
        <v>90</v>
      </c>
    </row>
    <row r="7" spans="1:12" ht="15.75">
      <c r="A7" s="120" t="s">
        <v>1232</v>
      </c>
      <c r="B7" s="120" t="s">
        <v>1226</v>
      </c>
      <c r="C7" s="52">
        <v>3637</v>
      </c>
      <c r="D7" s="52">
        <v>4482</v>
      </c>
      <c r="E7" s="52" t="s">
        <v>11</v>
      </c>
      <c r="F7" s="52">
        <f t="shared" si="0"/>
        <v>846</v>
      </c>
      <c r="G7" s="52" t="s">
        <v>128</v>
      </c>
      <c r="H7" s="177"/>
      <c r="I7" s="185" t="s">
        <v>2617</v>
      </c>
      <c r="J7" s="177"/>
      <c r="K7" s="176" t="s">
        <v>93</v>
      </c>
      <c r="L7" s="52" t="s">
        <v>92</v>
      </c>
    </row>
    <row r="8" spans="1:12" ht="15.75">
      <c r="A8" s="120" t="s">
        <v>1233</v>
      </c>
      <c r="B8" s="120" t="s">
        <v>1226</v>
      </c>
      <c r="C8" s="52">
        <v>4498</v>
      </c>
      <c r="D8" s="52">
        <v>4782</v>
      </c>
      <c r="E8" s="52" t="s">
        <v>11</v>
      </c>
      <c r="F8" s="52">
        <f t="shared" si="0"/>
        <v>285</v>
      </c>
      <c r="G8" s="52" t="s">
        <v>128</v>
      </c>
      <c r="H8" s="177"/>
      <c r="I8" s="185" t="s">
        <v>2617</v>
      </c>
      <c r="J8" s="177"/>
      <c r="K8" s="177"/>
      <c r="L8" s="52" t="s">
        <v>77</v>
      </c>
    </row>
    <row r="9" spans="1:12" ht="15.75">
      <c r="A9" s="120" t="s">
        <v>1234</v>
      </c>
      <c r="B9" s="120" t="s">
        <v>1226</v>
      </c>
      <c r="C9" s="52">
        <v>4871</v>
      </c>
      <c r="D9" s="52">
        <v>5065</v>
      </c>
      <c r="E9" s="52" t="s">
        <v>11</v>
      </c>
      <c r="F9" s="52">
        <f t="shared" si="0"/>
        <v>195</v>
      </c>
      <c r="G9" s="52" t="s">
        <v>128</v>
      </c>
      <c r="H9" s="177"/>
      <c r="I9" s="185" t="s">
        <v>2617</v>
      </c>
      <c r="J9" s="177"/>
      <c r="K9" s="177"/>
      <c r="L9" s="52" t="s">
        <v>77</v>
      </c>
    </row>
    <row r="10" spans="1:12" ht="15.75">
      <c r="A10" s="120" t="s">
        <v>1235</v>
      </c>
      <c r="B10" s="120" t="s">
        <v>1226</v>
      </c>
      <c r="C10" s="52">
        <v>5058</v>
      </c>
      <c r="D10" s="52">
        <v>5183</v>
      </c>
      <c r="E10" s="52" t="s">
        <v>11</v>
      </c>
      <c r="F10" s="52">
        <f t="shared" si="0"/>
        <v>126</v>
      </c>
      <c r="G10" s="52" t="s">
        <v>128</v>
      </c>
      <c r="H10" s="177"/>
      <c r="I10" s="185" t="s">
        <v>2617</v>
      </c>
      <c r="J10" s="177"/>
      <c r="K10" s="177"/>
      <c r="L10" s="52" t="s">
        <v>77</v>
      </c>
    </row>
    <row r="11" spans="1:12" ht="15.75">
      <c r="A11" s="120" t="s">
        <v>1236</v>
      </c>
      <c r="B11" s="120" t="s">
        <v>1226</v>
      </c>
      <c r="C11" s="52">
        <v>5494</v>
      </c>
      <c r="D11" s="52">
        <v>5697</v>
      </c>
      <c r="E11" s="52" t="s">
        <v>14</v>
      </c>
      <c r="F11" s="52">
        <f t="shared" si="0"/>
        <v>204</v>
      </c>
      <c r="G11" s="52" t="s">
        <v>128</v>
      </c>
      <c r="H11" s="177"/>
      <c r="I11" s="185" t="s">
        <v>2617</v>
      </c>
      <c r="J11" s="177"/>
      <c r="K11" s="177"/>
      <c r="L11" s="52" t="s">
        <v>77</v>
      </c>
    </row>
    <row r="12" spans="1:12" ht="15.75">
      <c r="A12" s="120" t="s">
        <v>1237</v>
      </c>
      <c r="B12" s="120" t="s">
        <v>1226</v>
      </c>
      <c r="C12" s="52">
        <v>5779</v>
      </c>
      <c r="D12" s="52">
        <v>6855</v>
      </c>
      <c r="E12" s="52" t="s">
        <v>11</v>
      </c>
      <c r="F12" s="52">
        <f t="shared" si="0"/>
        <v>1077</v>
      </c>
      <c r="G12" s="52" t="s">
        <v>128</v>
      </c>
      <c r="H12" s="177"/>
      <c r="I12" s="185" t="s">
        <v>2617</v>
      </c>
      <c r="J12" s="177"/>
      <c r="K12" s="177"/>
      <c r="L12" s="57" t="s">
        <v>96</v>
      </c>
    </row>
    <row r="13" spans="1:12" ht="15.75">
      <c r="A13" s="120" t="s">
        <v>1238</v>
      </c>
      <c r="B13" s="120" t="s">
        <v>1226</v>
      </c>
      <c r="C13" s="52">
        <v>7143</v>
      </c>
      <c r="D13" s="52">
        <v>7841</v>
      </c>
      <c r="E13" s="52" t="s">
        <v>11</v>
      </c>
      <c r="F13" s="52">
        <f t="shared" si="0"/>
        <v>699</v>
      </c>
      <c r="G13" s="52" t="s">
        <v>128</v>
      </c>
      <c r="H13" s="177"/>
      <c r="I13" s="185" t="s">
        <v>2617</v>
      </c>
      <c r="J13" s="177"/>
      <c r="K13" s="176" t="s">
        <v>2581</v>
      </c>
      <c r="L13" s="79" t="s">
        <v>95</v>
      </c>
    </row>
    <row r="14" spans="1:12" ht="15.75">
      <c r="A14" s="120" t="s">
        <v>1239</v>
      </c>
      <c r="B14" s="120" t="s">
        <v>1226</v>
      </c>
      <c r="C14" s="52">
        <v>7953</v>
      </c>
      <c r="D14" s="52">
        <v>8180</v>
      </c>
      <c r="E14" s="52" t="s">
        <v>14</v>
      </c>
      <c r="F14" s="52">
        <f t="shared" si="0"/>
        <v>228</v>
      </c>
      <c r="G14" s="52" t="s">
        <v>128</v>
      </c>
      <c r="H14" s="177"/>
      <c r="I14" s="185" t="s">
        <v>2617</v>
      </c>
      <c r="J14" s="177"/>
      <c r="K14" s="176" t="s">
        <v>100</v>
      </c>
      <c r="L14" s="52" t="s">
        <v>59</v>
      </c>
    </row>
    <row r="15" spans="1:12" ht="15.75">
      <c r="A15" s="120" t="s">
        <v>1240</v>
      </c>
      <c r="B15" s="120" t="s">
        <v>1226</v>
      </c>
      <c r="C15" s="52">
        <v>8221</v>
      </c>
      <c r="D15" s="52">
        <v>8442</v>
      </c>
      <c r="E15" s="52" t="s">
        <v>14</v>
      </c>
      <c r="F15" s="52">
        <f t="shared" si="0"/>
        <v>222</v>
      </c>
      <c r="G15" s="52" t="s">
        <v>128</v>
      </c>
      <c r="H15" s="177"/>
      <c r="I15" s="185" t="s">
        <v>2617</v>
      </c>
      <c r="J15" s="177"/>
      <c r="K15" s="176" t="s">
        <v>97</v>
      </c>
      <c r="L15" s="57" t="s">
        <v>98</v>
      </c>
    </row>
    <row r="16" spans="1:12" ht="15.75">
      <c r="A16" s="120" t="s">
        <v>1241</v>
      </c>
      <c r="B16" s="120" t="s">
        <v>1226</v>
      </c>
      <c r="C16" s="52">
        <v>8528</v>
      </c>
      <c r="D16" s="52">
        <v>9388</v>
      </c>
      <c r="E16" s="52" t="s">
        <v>14</v>
      </c>
      <c r="F16" s="52">
        <f t="shared" si="0"/>
        <v>861</v>
      </c>
      <c r="G16" s="52" t="s">
        <v>128</v>
      </c>
      <c r="H16" s="177"/>
      <c r="I16" s="180" t="s">
        <v>716</v>
      </c>
      <c r="J16" s="177"/>
      <c r="K16" s="177" t="s">
        <v>2636</v>
      </c>
      <c r="L16" s="52" t="s">
        <v>99</v>
      </c>
    </row>
    <row r="17" spans="1:12" ht="15.75">
      <c r="A17" s="120" t="s">
        <v>1242</v>
      </c>
      <c r="B17" s="120" t="s">
        <v>1226</v>
      </c>
      <c r="C17" s="52">
        <v>9385</v>
      </c>
      <c r="D17" s="52">
        <v>10233</v>
      </c>
      <c r="E17" s="52" t="s">
        <v>14</v>
      </c>
      <c r="F17" s="52">
        <f t="shared" si="0"/>
        <v>849</v>
      </c>
      <c r="G17" s="52" t="s">
        <v>128</v>
      </c>
      <c r="H17" s="177"/>
      <c r="I17" s="180" t="s">
        <v>716</v>
      </c>
      <c r="J17" s="177"/>
      <c r="K17" s="177" t="s">
        <v>354</v>
      </c>
      <c r="L17" s="52" t="s">
        <v>58</v>
      </c>
    </row>
    <row r="18" spans="1:12" ht="15.75">
      <c r="A18" s="120" t="s">
        <v>1243</v>
      </c>
      <c r="B18" s="120" t="s">
        <v>1226</v>
      </c>
      <c r="C18" s="52">
        <v>10230</v>
      </c>
      <c r="D18" s="52">
        <v>10532</v>
      </c>
      <c r="E18" s="52" t="s">
        <v>14</v>
      </c>
      <c r="F18" s="52">
        <f t="shared" si="0"/>
        <v>303</v>
      </c>
      <c r="G18" s="52" t="s">
        <v>128</v>
      </c>
      <c r="H18" s="177"/>
      <c r="I18" s="180" t="s">
        <v>716</v>
      </c>
      <c r="J18" s="177"/>
      <c r="K18" s="177"/>
      <c r="L18" s="52" t="s">
        <v>77</v>
      </c>
    </row>
    <row r="19" spans="1:12" ht="15.75">
      <c r="A19" s="120" t="s">
        <v>1244</v>
      </c>
      <c r="B19" s="120" t="s">
        <v>1226</v>
      </c>
      <c r="C19" s="52">
        <v>10588</v>
      </c>
      <c r="D19" s="52">
        <v>10833</v>
      </c>
      <c r="E19" s="52" t="s">
        <v>14</v>
      </c>
      <c r="F19" s="52">
        <f t="shared" si="0"/>
        <v>246</v>
      </c>
      <c r="G19" s="52" t="s">
        <v>128</v>
      </c>
      <c r="H19" s="177"/>
      <c r="I19" s="180" t="s">
        <v>716</v>
      </c>
      <c r="J19" s="177"/>
      <c r="K19" s="177"/>
      <c r="L19" s="52" t="s">
        <v>77</v>
      </c>
    </row>
    <row r="20" spans="1:12" ht="15.75">
      <c r="A20" s="120" t="s">
        <v>1245</v>
      </c>
      <c r="B20" s="120" t="s">
        <v>1226</v>
      </c>
      <c r="C20" s="52">
        <v>11041</v>
      </c>
      <c r="D20" s="52">
        <v>12069</v>
      </c>
      <c r="E20" s="52" t="s">
        <v>11</v>
      </c>
      <c r="F20" s="52">
        <f t="shared" si="0"/>
        <v>1029</v>
      </c>
      <c r="G20" s="52" t="s">
        <v>128</v>
      </c>
      <c r="H20" s="177"/>
      <c r="I20" s="180" t="s">
        <v>716</v>
      </c>
      <c r="J20" s="177"/>
      <c r="K20" s="177"/>
      <c r="L20" s="52" t="s">
        <v>77</v>
      </c>
    </row>
    <row r="21" spans="1:12" ht="15.75">
      <c r="A21" s="120" t="s">
        <v>1246</v>
      </c>
      <c r="B21" s="120" t="s">
        <v>1226</v>
      </c>
      <c r="C21" s="52">
        <v>12590</v>
      </c>
      <c r="D21" s="52">
        <v>13057</v>
      </c>
      <c r="E21" s="52" t="s">
        <v>14</v>
      </c>
      <c r="F21" s="52">
        <f t="shared" si="0"/>
        <v>468</v>
      </c>
      <c r="G21" s="52" t="s">
        <v>128</v>
      </c>
      <c r="H21" s="177"/>
      <c r="I21" s="180" t="s">
        <v>716</v>
      </c>
      <c r="J21" s="177"/>
      <c r="K21" s="177" t="s">
        <v>87</v>
      </c>
      <c r="L21" s="52" t="s">
        <v>135</v>
      </c>
    </row>
    <row r="22" spans="1:12" ht="15.75">
      <c r="A22" s="120" t="s">
        <v>1247</v>
      </c>
      <c r="B22" s="120" t="s">
        <v>1226</v>
      </c>
      <c r="C22" s="52">
        <v>13202</v>
      </c>
      <c r="D22" s="52">
        <v>13870</v>
      </c>
      <c r="E22" s="52" t="s">
        <v>14</v>
      </c>
      <c r="F22" s="52">
        <f t="shared" si="0"/>
        <v>669</v>
      </c>
      <c r="G22" s="52" t="s">
        <v>128</v>
      </c>
      <c r="H22" s="177"/>
      <c r="I22" s="180" t="s">
        <v>716</v>
      </c>
      <c r="J22" s="177"/>
      <c r="K22" s="177" t="s">
        <v>356</v>
      </c>
      <c r="L22" s="79" t="s">
        <v>365</v>
      </c>
    </row>
    <row r="23" spans="1:12" ht="15.75">
      <c r="A23" s="120" t="s">
        <v>1248</v>
      </c>
      <c r="B23" s="120" t="s">
        <v>1226</v>
      </c>
      <c r="C23" s="52">
        <v>13863</v>
      </c>
      <c r="D23" s="52">
        <v>14501</v>
      </c>
      <c r="E23" s="52" t="s">
        <v>14</v>
      </c>
      <c r="F23" s="52">
        <f t="shared" si="0"/>
        <v>639</v>
      </c>
      <c r="G23" s="52" t="s">
        <v>128</v>
      </c>
      <c r="H23" s="177"/>
      <c r="I23" s="180" t="s">
        <v>716</v>
      </c>
      <c r="J23" s="177"/>
      <c r="K23" s="177" t="s">
        <v>297</v>
      </c>
      <c r="L23" s="52" t="s">
        <v>133</v>
      </c>
    </row>
    <row r="24" spans="1:12" ht="15.75">
      <c r="A24" s="120" t="s">
        <v>1249</v>
      </c>
      <c r="B24" s="120" t="s">
        <v>1226</v>
      </c>
      <c r="C24" s="52">
        <v>14498</v>
      </c>
      <c r="D24" s="52">
        <v>14638</v>
      </c>
      <c r="E24" s="52" t="s">
        <v>14</v>
      </c>
      <c r="F24" s="52">
        <f t="shared" si="0"/>
        <v>141</v>
      </c>
      <c r="G24" s="52" t="s">
        <v>128</v>
      </c>
      <c r="H24" s="177"/>
      <c r="I24" s="190" t="s">
        <v>2612</v>
      </c>
      <c r="J24" s="177"/>
      <c r="K24" s="176" t="s">
        <v>1062</v>
      </c>
      <c r="L24" s="153" t="s">
        <v>1063</v>
      </c>
    </row>
    <row r="25" spans="1:12" s="133" customFormat="1" ht="15.75">
      <c r="A25" s="120" t="s">
        <v>1250</v>
      </c>
      <c r="B25" s="120" t="s">
        <v>1226</v>
      </c>
      <c r="C25" s="120">
        <v>14635</v>
      </c>
      <c r="D25" s="120">
        <v>15327</v>
      </c>
      <c r="E25" s="120" t="s">
        <v>14</v>
      </c>
      <c r="F25" s="120">
        <f t="shared" si="0"/>
        <v>693</v>
      </c>
      <c r="G25" s="120" t="s">
        <v>128</v>
      </c>
      <c r="H25" s="177"/>
      <c r="I25" s="190" t="s">
        <v>2612</v>
      </c>
      <c r="J25" s="177"/>
      <c r="K25" s="175" t="s">
        <v>2635</v>
      </c>
      <c r="L25" s="57" t="s">
        <v>84</v>
      </c>
    </row>
    <row r="26" spans="1:12" s="58" customFormat="1" ht="15.75">
      <c r="A26" s="120" t="s">
        <v>1251</v>
      </c>
      <c r="B26" s="120" t="s">
        <v>1226</v>
      </c>
      <c r="C26" s="52">
        <v>15490</v>
      </c>
      <c r="D26" s="52">
        <v>15494</v>
      </c>
      <c r="E26" s="52" t="s">
        <v>14</v>
      </c>
      <c r="F26" s="52">
        <f t="shared" si="0"/>
        <v>5</v>
      </c>
      <c r="G26" s="25" t="s">
        <v>13</v>
      </c>
      <c r="H26" s="177"/>
      <c r="I26" s="125" t="s">
        <v>2627</v>
      </c>
      <c r="J26" s="125" t="s">
        <v>384</v>
      </c>
      <c r="K26" s="126" t="s">
        <v>382</v>
      </c>
      <c r="L26" s="125" t="s">
        <v>383</v>
      </c>
    </row>
    <row r="27" spans="1:12" s="58" customFormat="1" ht="15.75">
      <c r="A27" s="120" t="s">
        <v>1252</v>
      </c>
      <c r="B27" s="120" t="s">
        <v>1226</v>
      </c>
      <c r="C27" s="52">
        <v>15495</v>
      </c>
      <c r="D27" s="52">
        <v>16590</v>
      </c>
      <c r="E27" s="52" t="s">
        <v>14</v>
      </c>
      <c r="F27" s="52">
        <f t="shared" si="0"/>
        <v>1096</v>
      </c>
      <c r="G27" s="25" t="s">
        <v>17</v>
      </c>
      <c r="H27" s="177"/>
      <c r="I27" s="125" t="s">
        <v>2627</v>
      </c>
      <c r="J27" s="125" t="s">
        <v>384</v>
      </c>
      <c r="K27" s="125" t="s">
        <v>384</v>
      </c>
      <c r="L27" s="125" t="s">
        <v>385</v>
      </c>
    </row>
    <row r="28" spans="1:12" s="58" customFormat="1" ht="15.75">
      <c r="A28" s="120" t="s">
        <v>1253</v>
      </c>
      <c r="B28" s="120" t="s">
        <v>1226</v>
      </c>
      <c r="C28" s="52">
        <v>15495</v>
      </c>
      <c r="D28" s="52">
        <v>15522</v>
      </c>
      <c r="E28" s="52" t="s">
        <v>14</v>
      </c>
      <c r="F28" s="52">
        <v>28</v>
      </c>
      <c r="G28" s="25" t="s">
        <v>13</v>
      </c>
      <c r="H28" s="177"/>
      <c r="I28" s="125" t="s">
        <v>2627</v>
      </c>
      <c r="J28" s="125" t="s">
        <v>384</v>
      </c>
      <c r="K28" s="126" t="s">
        <v>380</v>
      </c>
      <c r="L28" s="125" t="s">
        <v>379</v>
      </c>
    </row>
    <row r="29" spans="1:12" ht="15.75">
      <c r="A29" s="120" t="s">
        <v>1254</v>
      </c>
      <c r="B29" s="120" t="s">
        <v>1226</v>
      </c>
      <c r="C29" s="52">
        <v>15553</v>
      </c>
      <c r="D29" s="52">
        <v>16599</v>
      </c>
      <c r="E29" s="52" t="s">
        <v>14</v>
      </c>
      <c r="F29" s="52">
        <f t="shared" ref="F29:F73" si="1">D:D-C:C+1</f>
        <v>1047</v>
      </c>
      <c r="G29" s="52" t="s">
        <v>128</v>
      </c>
      <c r="H29" s="177"/>
      <c r="I29" s="125" t="s">
        <v>2627</v>
      </c>
      <c r="J29" s="125" t="s">
        <v>384</v>
      </c>
      <c r="K29" s="126" t="s">
        <v>82</v>
      </c>
      <c r="L29" s="125" t="s">
        <v>377</v>
      </c>
    </row>
    <row r="30" spans="1:12" s="58" customFormat="1" ht="15.75">
      <c r="A30" s="120" t="s">
        <v>1255</v>
      </c>
      <c r="B30" s="120" t="s">
        <v>1226</v>
      </c>
      <c r="C30" s="52">
        <v>16563</v>
      </c>
      <c r="D30" s="52">
        <v>16590</v>
      </c>
      <c r="E30" s="52" t="s">
        <v>14</v>
      </c>
      <c r="F30" s="52">
        <f t="shared" si="1"/>
        <v>28</v>
      </c>
      <c r="G30" s="25" t="s">
        <v>13</v>
      </c>
      <c r="H30" s="177"/>
      <c r="I30" s="125" t="s">
        <v>2627</v>
      </c>
      <c r="J30" s="125" t="s">
        <v>384</v>
      </c>
      <c r="K30" s="126" t="s">
        <v>378</v>
      </c>
      <c r="L30" s="125" t="s">
        <v>379</v>
      </c>
    </row>
    <row r="31" spans="1:12" s="58" customFormat="1" ht="15.75">
      <c r="A31" s="120" t="s">
        <v>1256</v>
      </c>
      <c r="B31" s="120" t="s">
        <v>1226</v>
      </c>
      <c r="C31" s="52">
        <v>16591</v>
      </c>
      <c r="D31" s="52">
        <v>16595</v>
      </c>
      <c r="E31" s="52" t="s">
        <v>14</v>
      </c>
      <c r="F31" s="52">
        <f t="shared" si="1"/>
        <v>5</v>
      </c>
      <c r="G31" s="25" t="s">
        <v>13</v>
      </c>
      <c r="H31" s="177"/>
      <c r="I31" s="125" t="s">
        <v>2627</v>
      </c>
      <c r="J31" s="125" t="s">
        <v>384</v>
      </c>
      <c r="K31" s="126" t="s">
        <v>381</v>
      </c>
      <c r="L31" s="125" t="s">
        <v>383</v>
      </c>
    </row>
    <row r="32" spans="1:12" ht="15.75">
      <c r="A32" s="120" t="s">
        <v>1257</v>
      </c>
      <c r="B32" s="120" t="s">
        <v>1226</v>
      </c>
      <c r="C32" s="52">
        <v>17066</v>
      </c>
      <c r="D32" s="52">
        <v>17377</v>
      </c>
      <c r="E32" s="52" t="s">
        <v>14</v>
      </c>
      <c r="F32" s="52">
        <f t="shared" si="1"/>
        <v>312</v>
      </c>
      <c r="G32" s="52" t="s">
        <v>128</v>
      </c>
      <c r="H32" s="177"/>
      <c r="I32" s="198" t="s">
        <v>2692</v>
      </c>
      <c r="J32" s="177"/>
      <c r="K32" s="176" t="s">
        <v>104</v>
      </c>
      <c r="L32" s="28" t="s">
        <v>103</v>
      </c>
    </row>
    <row r="33" spans="1:13" ht="15.75">
      <c r="A33" s="120" t="s">
        <v>1258</v>
      </c>
      <c r="B33" s="120" t="s">
        <v>1226</v>
      </c>
      <c r="C33" s="52">
        <v>17374</v>
      </c>
      <c r="D33" s="52">
        <v>17913</v>
      </c>
      <c r="E33" s="52" t="s">
        <v>14</v>
      </c>
      <c r="F33" s="52">
        <f t="shared" si="1"/>
        <v>540</v>
      </c>
      <c r="G33" s="52" t="s">
        <v>128</v>
      </c>
      <c r="H33" s="177"/>
      <c r="I33" s="198" t="s">
        <v>2692</v>
      </c>
      <c r="J33" s="177"/>
      <c r="K33" s="176" t="s">
        <v>106</v>
      </c>
      <c r="L33" s="28" t="s">
        <v>105</v>
      </c>
    </row>
    <row r="34" spans="1:13" ht="15.75">
      <c r="A34" s="120" t="s">
        <v>1259</v>
      </c>
      <c r="B34" s="120" t="s">
        <v>1226</v>
      </c>
      <c r="C34" s="52">
        <v>17910</v>
      </c>
      <c r="D34" s="52">
        <v>18254</v>
      </c>
      <c r="E34" s="52" t="s">
        <v>14</v>
      </c>
      <c r="F34" s="52">
        <f t="shared" si="1"/>
        <v>345</v>
      </c>
      <c r="G34" s="52" t="s">
        <v>128</v>
      </c>
      <c r="H34" s="177"/>
      <c r="I34" s="199" t="s">
        <v>374</v>
      </c>
      <c r="J34" s="177"/>
      <c r="K34" s="176" t="s">
        <v>2584</v>
      </c>
      <c r="L34" s="112" t="s">
        <v>77</v>
      </c>
    </row>
    <row r="35" spans="1:13" ht="15.75">
      <c r="A35" s="120" t="s">
        <v>1260</v>
      </c>
      <c r="B35" s="120" t="s">
        <v>1226</v>
      </c>
      <c r="C35" s="52">
        <v>18251</v>
      </c>
      <c r="D35" s="52">
        <v>18526</v>
      </c>
      <c r="E35" s="52" t="s">
        <v>14</v>
      </c>
      <c r="F35" s="52">
        <f t="shared" si="1"/>
        <v>276</v>
      </c>
      <c r="G35" s="52" t="s">
        <v>128</v>
      </c>
      <c r="H35" s="177"/>
      <c r="I35" s="199" t="s">
        <v>374</v>
      </c>
      <c r="J35" s="177"/>
      <c r="K35" s="177"/>
      <c r="L35" s="52" t="s">
        <v>77</v>
      </c>
    </row>
    <row r="36" spans="1:13" ht="15.75">
      <c r="A36" s="120" t="s">
        <v>1261</v>
      </c>
      <c r="B36" s="120" t="s">
        <v>1226</v>
      </c>
      <c r="C36" s="52">
        <v>18477</v>
      </c>
      <c r="D36" s="52">
        <v>18671</v>
      </c>
      <c r="E36" s="52" t="s">
        <v>14</v>
      </c>
      <c r="F36" s="52">
        <f t="shared" si="1"/>
        <v>195</v>
      </c>
      <c r="G36" s="52" t="s">
        <v>128</v>
      </c>
      <c r="H36" s="177"/>
      <c r="I36" s="199" t="s">
        <v>374</v>
      </c>
      <c r="J36" s="177"/>
      <c r="K36" s="177"/>
      <c r="L36" s="52" t="s">
        <v>77</v>
      </c>
    </row>
    <row r="37" spans="1:13" ht="15.75">
      <c r="A37" s="120" t="s">
        <v>1262</v>
      </c>
      <c r="B37" s="120" t="s">
        <v>1226</v>
      </c>
      <c r="C37" s="52">
        <v>19485</v>
      </c>
      <c r="D37" s="52">
        <v>19730</v>
      </c>
      <c r="E37" s="52" t="s">
        <v>14</v>
      </c>
      <c r="F37" s="52">
        <f t="shared" si="1"/>
        <v>246</v>
      </c>
      <c r="G37" s="52" t="s">
        <v>128</v>
      </c>
      <c r="H37" s="177"/>
      <c r="I37" s="199" t="s">
        <v>374</v>
      </c>
      <c r="J37" s="177"/>
      <c r="K37" s="177"/>
      <c r="L37" s="52" t="s">
        <v>77</v>
      </c>
    </row>
    <row r="38" spans="1:13" s="58" customFormat="1" ht="15.75">
      <c r="A38" s="120" t="s">
        <v>1263</v>
      </c>
      <c r="B38" s="120" t="s">
        <v>1226</v>
      </c>
      <c r="C38" s="52">
        <v>19859</v>
      </c>
      <c r="D38" s="52">
        <v>20044</v>
      </c>
      <c r="E38" s="52" t="s">
        <v>14</v>
      </c>
      <c r="F38" s="52">
        <f t="shared" si="1"/>
        <v>186</v>
      </c>
      <c r="G38" s="52" t="s">
        <v>128</v>
      </c>
      <c r="H38" s="177"/>
      <c r="I38" s="199" t="s">
        <v>374</v>
      </c>
      <c r="J38" s="177"/>
      <c r="K38" s="177"/>
      <c r="L38" s="52" t="s">
        <v>77</v>
      </c>
    </row>
    <row r="39" spans="1:13" ht="15.75">
      <c r="A39" s="120" t="s">
        <v>1264</v>
      </c>
      <c r="B39" s="120" t="s">
        <v>1226</v>
      </c>
      <c r="C39" s="52">
        <v>20593</v>
      </c>
      <c r="D39" s="52">
        <v>21597</v>
      </c>
      <c r="E39" s="52" t="s">
        <v>14</v>
      </c>
      <c r="F39" s="52">
        <f t="shared" si="1"/>
        <v>1005</v>
      </c>
      <c r="G39" s="52" t="s">
        <v>128</v>
      </c>
      <c r="H39" s="177"/>
      <c r="I39" s="115" t="s">
        <v>717</v>
      </c>
      <c r="J39" s="177"/>
      <c r="K39" s="177" t="s">
        <v>982</v>
      </c>
      <c r="L39" s="120" t="s">
        <v>435</v>
      </c>
    </row>
    <row r="40" spans="1:13" ht="15.75">
      <c r="A40" s="120" t="s">
        <v>1265</v>
      </c>
      <c r="B40" s="120" t="s">
        <v>1226</v>
      </c>
      <c r="C40" s="52">
        <v>21575</v>
      </c>
      <c r="D40" s="52">
        <v>22882</v>
      </c>
      <c r="E40" s="52" t="s">
        <v>14</v>
      </c>
      <c r="F40" s="52">
        <f t="shared" si="1"/>
        <v>1308</v>
      </c>
      <c r="G40" s="52" t="s">
        <v>128</v>
      </c>
      <c r="H40" s="177"/>
      <c r="I40" s="115" t="s">
        <v>717</v>
      </c>
      <c r="J40" s="177"/>
      <c r="K40" s="177"/>
      <c r="L40" s="120" t="s">
        <v>124</v>
      </c>
    </row>
    <row r="41" spans="1:13" ht="15.75">
      <c r="A41" s="120" t="s">
        <v>1266</v>
      </c>
      <c r="B41" s="120" t="s">
        <v>1226</v>
      </c>
      <c r="C41" s="52">
        <v>22882</v>
      </c>
      <c r="D41" s="52">
        <v>24282</v>
      </c>
      <c r="E41" s="52" t="s">
        <v>14</v>
      </c>
      <c r="F41" s="52">
        <f t="shared" si="1"/>
        <v>1401</v>
      </c>
      <c r="G41" s="52" t="s">
        <v>128</v>
      </c>
      <c r="H41" s="177"/>
      <c r="I41" s="115" t="s">
        <v>717</v>
      </c>
      <c r="J41" s="177"/>
      <c r="K41" s="177"/>
      <c r="L41" s="120" t="s">
        <v>77</v>
      </c>
    </row>
    <row r="42" spans="1:13" ht="15.75">
      <c r="A42" s="120" t="s">
        <v>1267</v>
      </c>
      <c r="B42" s="120" t="s">
        <v>1226</v>
      </c>
      <c r="C42" s="52">
        <v>24266</v>
      </c>
      <c r="D42" s="52">
        <v>25378</v>
      </c>
      <c r="E42" s="52" t="s">
        <v>14</v>
      </c>
      <c r="F42" s="52">
        <f t="shared" si="1"/>
        <v>1113</v>
      </c>
      <c r="G42" s="52" t="s">
        <v>128</v>
      </c>
      <c r="H42" s="177"/>
      <c r="I42" s="115" t="s">
        <v>717</v>
      </c>
      <c r="J42" s="177"/>
      <c r="K42" s="177"/>
      <c r="L42" s="119" t="s">
        <v>312</v>
      </c>
    </row>
    <row r="43" spans="1:13" ht="15.75">
      <c r="A43" s="120" t="s">
        <v>1268</v>
      </c>
      <c r="B43" s="120" t="s">
        <v>1226</v>
      </c>
      <c r="C43" s="52">
        <v>25909</v>
      </c>
      <c r="D43" s="52">
        <v>26272</v>
      </c>
      <c r="E43" s="52" t="s">
        <v>14</v>
      </c>
      <c r="F43" s="119">
        <f t="shared" si="1"/>
        <v>364</v>
      </c>
      <c r="G43" s="79" t="s">
        <v>39</v>
      </c>
      <c r="H43" s="177"/>
      <c r="I43" s="47" t="s">
        <v>374</v>
      </c>
      <c r="J43" s="177"/>
      <c r="K43" s="177" t="s">
        <v>2571</v>
      </c>
      <c r="L43" s="195" t="s">
        <v>2663</v>
      </c>
      <c r="M43" s="87"/>
    </row>
    <row r="44" spans="1:13" s="58" customFormat="1" ht="15.75">
      <c r="A44" s="120" t="s">
        <v>1269</v>
      </c>
      <c r="B44" s="120" t="s">
        <v>1226</v>
      </c>
      <c r="C44" s="52">
        <v>26273</v>
      </c>
      <c r="D44" s="52">
        <v>26276</v>
      </c>
      <c r="E44" s="52" t="s">
        <v>14</v>
      </c>
      <c r="F44" s="52">
        <f t="shared" si="1"/>
        <v>4</v>
      </c>
      <c r="G44" s="25" t="s">
        <v>13</v>
      </c>
      <c r="H44" s="177"/>
      <c r="I44" s="214" t="s">
        <v>2623</v>
      </c>
      <c r="J44" s="214" t="s">
        <v>137</v>
      </c>
      <c r="K44" s="214" t="s">
        <v>485</v>
      </c>
      <c r="L44" s="214" t="s">
        <v>486</v>
      </c>
    </row>
    <row r="45" spans="1:13" s="58" customFormat="1" ht="15.75">
      <c r="A45" s="120" t="s">
        <v>1270</v>
      </c>
      <c r="B45" s="120" t="s">
        <v>1226</v>
      </c>
      <c r="C45" s="52">
        <v>26277</v>
      </c>
      <c r="D45" s="52">
        <v>27472</v>
      </c>
      <c r="E45" s="52" t="s">
        <v>14</v>
      </c>
      <c r="F45" s="52">
        <f t="shared" si="1"/>
        <v>1196</v>
      </c>
      <c r="G45" s="25" t="s">
        <v>17</v>
      </c>
      <c r="H45" s="177"/>
      <c r="I45" s="214" t="s">
        <v>2623</v>
      </c>
      <c r="J45" s="214" t="s">
        <v>137</v>
      </c>
      <c r="K45" s="214" t="s">
        <v>137</v>
      </c>
      <c r="L45" s="214" t="s">
        <v>138</v>
      </c>
    </row>
    <row r="46" spans="1:13" s="58" customFormat="1" ht="15.75">
      <c r="A46" s="120" t="s">
        <v>1271</v>
      </c>
      <c r="B46" s="120" t="s">
        <v>1226</v>
      </c>
      <c r="C46" s="52">
        <v>26277</v>
      </c>
      <c r="D46" s="52">
        <v>26292</v>
      </c>
      <c r="E46" s="52" t="s">
        <v>14</v>
      </c>
      <c r="F46" s="52">
        <f t="shared" si="1"/>
        <v>16</v>
      </c>
      <c r="G46" s="25" t="s">
        <v>13</v>
      </c>
      <c r="H46" s="177"/>
      <c r="I46" s="214" t="s">
        <v>2623</v>
      </c>
      <c r="J46" s="214" t="s">
        <v>137</v>
      </c>
      <c r="K46" s="214" t="s">
        <v>487</v>
      </c>
      <c r="L46" s="214" t="s">
        <v>488</v>
      </c>
    </row>
    <row r="47" spans="1:13" ht="15.75">
      <c r="A47" s="120" t="s">
        <v>1272</v>
      </c>
      <c r="B47" s="120" t="s">
        <v>1226</v>
      </c>
      <c r="C47" s="52">
        <v>26345</v>
      </c>
      <c r="D47" s="52">
        <v>27325</v>
      </c>
      <c r="E47" s="52" t="s">
        <v>14</v>
      </c>
      <c r="F47" s="52">
        <f t="shared" si="1"/>
        <v>981</v>
      </c>
      <c r="G47" s="52" t="s">
        <v>128</v>
      </c>
      <c r="H47" s="177"/>
      <c r="I47" s="214" t="s">
        <v>2623</v>
      </c>
      <c r="J47" s="214" t="s">
        <v>137</v>
      </c>
      <c r="K47" s="214" t="s">
        <v>82</v>
      </c>
      <c r="L47" s="214" t="s">
        <v>139</v>
      </c>
    </row>
    <row r="48" spans="1:13" s="58" customFormat="1" ht="15.75">
      <c r="A48" s="120" t="s">
        <v>1273</v>
      </c>
      <c r="B48" s="120" t="s">
        <v>1226</v>
      </c>
      <c r="C48" s="52">
        <v>27457</v>
      </c>
      <c r="D48" s="52">
        <v>27472</v>
      </c>
      <c r="E48" s="52" t="s">
        <v>14</v>
      </c>
      <c r="F48" s="52">
        <f t="shared" si="1"/>
        <v>16</v>
      </c>
      <c r="G48" s="25" t="s">
        <v>13</v>
      </c>
      <c r="H48" s="177"/>
      <c r="I48" s="214" t="s">
        <v>2623</v>
      </c>
      <c r="J48" s="214" t="s">
        <v>137</v>
      </c>
      <c r="K48" s="214" t="s">
        <v>489</v>
      </c>
      <c r="L48" s="214" t="s">
        <v>490</v>
      </c>
    </row>
    <row r="49" spans="1:12" s="58" customFormat="1" ht="15.75">
      <c r="A49" s="120" t="s">
        <v>1274</v>
      </c>
      <c r="B49" s="120" t="s">
        <v>1226</v>
      </c>
      <c r="C49" s="52">
        <v>27473</v>
      </c>
      <c r="D49" s="52">
        <v>27476</v>
      </c>
      <c r="E49" s="52" t="s">
        <v>14</v>
      </c>
      <c r="F49" s="52">
        <f t="shared" si="1"/>
        <v>4</v>
      </c>
      <c r="G49" s="25" t="s">
        <v>13</v>
      </c>
      <c r="H49" s="177"/>
      <c r="I49" s="214" t="s">
        <v>2623</v>
      </c>
      <c r="J49" s="214" t="s">
        <v>137</v>
      </c>
      <c r="K49" s="214" t="s">
        <v>485</v>
      </c>
      <c r="L49" s="214" t="s">
        <v>486</v>
      </c>
    </row>
    <row r="50" spans="1:12" s="58" customFormat="1" ht="15.75">
      <c r="A50" s="120" t="s">
        <v>1275</v>
      </c>
      <c r="B50" s="120" t="s">
        <v>1226</v>
      </c>
      <c r="C50" s="52">
        <v>27516</v>
      </c>
      <c r="D50" s="52">
        <v>27851</v>
      </c>
      <c r="E50" s="52" t="s">
        <v>14</v>
      </c>
      <c r="F50" s="52">
        <f t="shared" si="1"/>
        <v>336</v>
      </c>
      <c r="G50" s="52" t="s">
        <v>128</v>
      </c>
      <c r="H50" s="177"/>
      <c r="I50" s="200" t="s">
        <v>2693</v>
      </c>
      <c r="J50" s="177"/>
      <c r="K50" s="177" t="s">
        <v>2648</v>
      </c>
      <c r="L50" s="52" t="s">
        <v>77</v>
      </c>
    </row>
    <row r="51" spans="1:12" ht="15.75">
      <c r="A51" s="120" t="s">
        <v>1276</v>
      </c>
      <c r="B51" s="120" t="s">
        <v>1226</v>
      </c>
      <c r="C51" s="52">
        <v>28166</v>
      </c>
      <c r="D51" s="52">
        <v>28630</v>
      </c>
      <c r="E51" s="52" t="s">
        <v>14</v>
      </c>
      <c r="F51" s="52">
        <f t="shared" si="1"/>
        <v>465</v>
      </c>
      <c r="G51" s="52" t="s">
        <v>128</v>
      </c>
      <c r="H51" s="177"/>
      <c r="I51" s="200" t="s">
        <v>2693</v>
      </c>
      <c r="J51" s="177"/>
      <c r="K51" s="177"/>
      <c r="L51" s="52" t="s">
        <v>77</v>
      </c>
    </row>
    <row r="52" spans="1:12" ht="15.75">
      <c r="A52" s="120" t="s">
        <v>1277</v>
      </c>
      <c r="B52" s="120" t="s">
        <v>1226</v>
      </c>
      <c r="C52" s="52">
        <v>28811</v>
      </c>
      <c r="D52" s="52">
        <v>29293</v>
      </c>
      <c r="E52" s="52" t="s">
        <v>14</v>
      </c>
      <c r="F52" s="52">
        <f t="shared" si="1"/>
        <v>483</v>
      </c>
      <c r="G52" s="52" t="s">
        <v>128</v>
      </c>
      <c r="H52" s="177"/>
      <c r="I52" s="200" t="s">
        <v>2693</v>
      </c>
      <c r="J52" s="177"/>
      <c r="K52" s="177" t="s">
        <v>174</v>
      </c>
      <c r="L52" s="52" t="s">
        <v>282</v>
      </c>
    </row>
    <row r="53" spans="1:12" ht="15.75">
      <c r="A53" s="120" t="s">
        <v>1278</v>
      </c>
      <c r="B53" s="120" t="s">
        <v>1226</v>
      </c>
      <c r="C53" s="52">
        <v>29303</v>
      </c>
      <c r="D53" s="52">
        <v>29683</v>
      </c>
      <c r="E53" s="52" t="s">
        <v>14</v>
      </c>
      <c r="F53" s="52">
        <f t="shared" si="1"/>
        <v>381</v>
      </c>
      <c r="G53" s="52" t="s">
        <v>128</v>
      </c>
      <c r="H53" s="177"/>
      <c r="I53" s="47" t="s">
        <v>374</v>
      </c>
      <c r="J53" s="177"/>
      <c r="K53" s="177"/>
      <c r="L53" s="52" t="s">
        <v>310</v>
      </c>
    </row>
    <row r="54" spans="1:12" ht="15.75">
      <c r="A54" s="120" t="s">
        <v>1279</v>
      </c>
      <c r="B54" s="120" t="s">
        <v>1226</v>
      </c>
      <c r="C54" s="52">
        <v>29680</v>
      </c>
      <c r="D54" s="52">
        <v>32748</v>
      </c>
      <c r="E54" s="52" t="s">
        <v>14</v>
      </c>
      <c r="F54" s="52">
        <f t="shared" si="1"/>
        <v>3069</v>
      </c>
      <c r="G54" s="52" t="s">
        <v>128</v>
      </c>
      <c r="H54" s="177"/>
      <c r="I54" s="47" t="s">
        <v>374</v>
      </c>
      <c r="J54" s="177"/>
      <c r="K54" s="177" t="s">
        <v>2596</v>
      </c>
      <c r="L54" s="52" t="s">
        <v>309</v>
      </c>
    </row>
    <row r="55" spans="1:12" ht="15.75">
      <c r="A55" s="120" t="s">
        <v>1280</v>
      </c>
      <c r="B55" s="120" t="s">
        <v>1226</v>
      </c>
      <c r="C55" s="52">
        <v>32825</v>
      </c>
      <c r="D55" s="52">
        <v>35779</v>
      </c>
      <c r="E55" s="52" t="s">
        <v>14</v>
      </c>
      <c r="F55" s="52">
        <f t="shared" si="1"/>
        <v>2955</v>
      </c>
      <c r="G55" s="52" t="s">
        <v>128</v>
      </c>
      <c r="H55" s="177"/>
      <c r="I55" s="47" t="s">
        <v>374</v>
      </c>
      <c r="J55" s="177"/>
      <c r="K55" s="177"/>
      <c r="L55" s="77" t="s">
        <v>77</v>
      </c>
    </row>
    <row r="56" spans="1:12" ht="15.75">
      <c r="A56" s="120" t="s">
        <v>1281</v>
      </c>
      <c r="B56" s="120" t="s">
        <v>1226</v>
      </c>
      <c r="C56" s="52">
        <v>35783</v>
      </c>
      <c r="D56" s="52">
        <v>36514</v>
      </c>
      <c r="E56" s="52" t="s">
        <v>14</v>
      </c>
      <c r="F56" s="52">
        <f t="shared" si="1"/>
        <v>732</v>
      </c>
      <c r="G56" s="52" t="s">
        <v>128</v>
      </c>
      <c r="H56" s="177"/>
      <c r="I56" s="47" t="s">
        <v>374</v>
      </c>
      <c r="J56" s="177"/>
      <c r="K56" s="177"/>
      <c r="L56" s="77" t="s">
        <v>77</v>
      </c>
    </row>
    <row r="57" spans="1:12" s="58" customFormat="1" ht="15.75">
      <c r="A57" s="120" t="s">
        <v>1282</v>
      </c>
      <c r="B57" s="120" t="s">
        <v>1226</v>
      </c>
      <c r="C57" s="52">
        <v>36511</v>
      </c>
      <c r="D57" s="52">
        <v>36705</v>
      </c>
      <c r="E57" s="52" t="s">
        <v>14</v>
      </c>
      <c r="F57" s="52">
        <f t="shared" si="1"/>
        <v>195</v>
      </c>
      <c r="G57" s="52" t="s">
        <v>128</v>
      </c>
      <c r="H57" s="177"/>
      <c r="I57" s="47" t="s">
        <v>374</v>
      </c>
      <c r="J57" s="177"/>
      <c r="K57" s="177"/>
      <c r="L57" s="77" t="s">
        <v>77</v>
      </c>
    </row>
    <row r="58" spans="1:12" ht="15.75">
      <c r="A58" s="120" t="s">
        <v>1283</v>
      </c>
      <c r="B58" s="120" t="s">
        <v>1226</v>
      </c>
      <c r="C58" s="52">
        <v>36739</v>
      </c>
      <c r="D58" s="52">
        <v>37338</v>
      </c>
      <c r="E58" s="52" t="s">
        <v>11</v>
      </c>
      <c r="F58" s="52">
        <f t="shared" si="1"/>
        <v>600</v>
      </c>
      <c r="G58" s="52" t="s">
        <v>128</v>
      </c>
      <c r="H58" s="177"/>
      <c r="I58" s="47" t="s">
        <v>374</v>
      </c>
      <c r="J58" s="177"/>
      <c r="K58" s="177"/>
      <c r="L58" s="77" t="s">
        <v>77</v>
      </c>
    </row>
    <row r="59" spans="1:12" ht="15.75">
      <c r="A59" s="120" t="s">
        <v>1284</v>
      </c>
      <c r="B59" s="120" t="s">
        <v>1226</v>
      </c>
      <c r="C59" s="52">
        <v>37580</v>
      </c>
      <c r="D59" s="52">
        <v>39523</v>
      </c>
      <c r="E59" s="52" t="s">
        <v>11</v>
      </c>
      <c r="F59" s="52">
        <f t="shared" si="1"/>
        <v>1944</v>
      </c>
      <c r="G59" s="52" t="s">
        <v>128</v>
      </c>
      <c r="H59" s="177"/>
      <c r="I59" s="47" t="s">
        <v>374</v>
      </c>
      <c r="J59" s="177"/>
      <c r="K59" s="177" t="s">
        <v>2598</v>
      </c>
      <c r="L59" s="79" t="s">
        <v>399</v>
      </c>
    </row>
    <row r="60" spans="1:12" s="58" customFormat="1" ht="15.75">
      <c r="A60" s="120" t="s">
        <v>1285</v>
      </c>
      <c r="B60" s="120" t="s">
        <v>1226</v>
      </c>
      <c r="C60" s="52">
        <v>39615</v>
      </c>
      <c r="D60" s="52">
        <v>39725</v>
      </c>
      <c r="E60" s="52" t="s">
        <v>14</v>
      </c>
      <c r="F60" s="52">
        <f t="shared" si="1"/>
        <v>111</v>
      </c>
      <c r="G60" s="52" t="s">
        <v>128</v>
      </c>
      <c r="H60" s="177"/>
      <c r="I60" s="47" t="s">
        <v>374</v>
      </c>
      <c r="J60" s="177"/>
      <c r="K60" s="177" t="s">
        <v>2582</v>
      </c>
      <c r="L60" s="52" t="s">
        <v>283</v>
      </c>
    </row>
    <row r="61" spans="1:12" s="58" customFormat="1" ht="15.75">
      <c r="A61" s="120" t="s">
        <v>1286</v>
      </c>
      <c r="B61" s="120" t="s">
        <v>1226</v>
      </c>
      <c r="C61" s="52">
        <v>39709</v>
      </c>
      <c r="D61" s="52">
        <v>40528</v>
      </c>
      <c r="E61" s="52" t="s">
        <v>14</v>
      </c>
      <c r="F61" s="52">
        <f t="shared" si="1"/>
        <v>820</v>
      </c>
      <c r="G61" s="25" t="s">
        <v>17</v>
      </c>
      <c r="H61" s="177"/>
      <c r="I61" s="114" t="s">
        <v>2632</v>
      </c>
      <c r="J61" s="114" t="s">
        <v>983</v>
      </c>
      <c r="K61" s="114" t="s">
        <v>19</v>
      </c>
      <c r="L61" s="82" t="s">
        <v>20</v>
      </c>
    </row>
    <row r="62" spans="1:12" s="58" customFormat="1" ht="15.75">
      <c r="A62" s="120" t="s">
        <v>1287</v>
      </c>
      <c r="B62" s="120" t="s">
        <v>1226</v>
      </c>
      <c r="C62" s="52">
        <v>39709</v>
      </c>
      <c r="D62" s="52">
        <v>39722</v>
      </c>
      <c r="E62" s="52" t="s">
        <v>14</v>
      </c>
      <c r="F62" s="52">
        <f t="shared" si="1"/>
        <v>14</v>
      </c>
      <c r="G62" s="25" t="s">
        <v>13</v>
      </c>
      <c r="H62" s="177"/>
      <c r="I62" s="114" t="s">
        <v>2632</v>
      </c>
      <c r="J62" s="114" t="s">
        <v>19</v>
      </c>
      <c r="K62" s="83" t="s">
        <v>79</v>
      </c>
      <c r="L62" s="82" t="s">
        <v>80</v>
      </c>
    </row>
    <row r="63" spans="1:12" ht="15.75">
      <c r="A63" s="120" t="s">
        <v>1288</v>
      </c>
      <c r="B63" s="120" t="s">
        <v>1226</v>
      </c>
      <c r="C63" s="52">
        <v>39772</v>
      </c>
      <c r="D63" s="52">
        <v>40476</v>
      </c>
      <c r="E63" s="52" t="s">
        <v>14</v>
      </c>
      <c r="F63" s="52">
        <f t="shared" si="1"/>
        <v>705</v>
      </c>
      <c r="G63" s="52" t="s">
        <v>128</v>
      </c>
      <c r="H63" s="177"/>
      <c r="I63" s="114" t="s">
        <v>2632</v>
      </c>
      <c r="J63" s="114" t="s">
        <v>19</v>
      </c>
      <c r="K63" s="83" t="s">
        <v>82</v>
      </c>
      <c r="L63" s="82" t="s">
        <v>24</v>
      </c>
    </row>
    <row r="64" spans="1:12" s="58" customFormat="1" ht="15.75">
      <c r="A64" s="120" t="s">
        <v>1289</v>
      </c>
      <c r="B64" s="120" t="s">
        <v>1226</v>
      </c>
      <c r="C64" s="52">
        <v>40515</v>
      </c>
      <c r="D64" s="52">
        <v>40528</v>
      </c>
      <c r="E64" s="52" t="s">
        <v>14</v>
      </c>
      <c r="F64" s="52">
        <f t="shared" si="1"/>
        <v>14</v>
      </c>
      <c r="G64" s="25" t="s">
        <v>13</v>
      </c>
      <c r="H64" s="177"/>
      <c r="I64" s="114" t="s">
        <v>2632</v>
      </c>
      <c r="J64" s="114" t="s">
        <v>19</v>
      </c>
      <c r="K64" s="83" t="s">
        <v>78</v>
      </c>
      <c r="L64" s="82" t="s">
        <v>26</v>
      </c>
    </row>
    <row r="65" spans="1:12" ht="15.75">
      <c r="A65" s="120" t="s">
        <v>1290</v>
      </c>
      <c r="B65" s="120" t="s">
        <v>1226</v>
      </c>
      <c r="C65" s="52">
        <v>40542</v>
      </c>
      <c r="D65" s="52">
        <v>40991</v>
      </c>
      <c r="E65" s="52" t="s">
        <v>14</v>
      </c>
      <c r="F65" s="52">
        <f t="shared" si="1"/>
        <v>450</v>
      </c>
      <c r="G65" s="52" t="s">
        <v>128</v>
      </c>
      <c r="H65" s="177"/>
      <c r="I65" s="47" t="s">
        <v>374</v>
      </c>
      <c r="J65" s="177"/>
      <c r="K65" s="177" t="s">
        <v>318</v>
      </c>
      <c r="L65" s="52" t="s">
        <v>319</v>
      </c>
    </row>
    <row r="66" spans="1:12" s="58" customFormat="1" ht="15.75">
      <c r="A66" s="120" t="s">
        <v>1291</v>
      </c>
      <c r="B66" s="120" t="s">
        <v>1226</v>
      </c>
      <c r="C66" s="52">
        <v>41069</v>
      </c>
      <c r="D66" s="52">
        <v>41491</v>
      </c>
      <c r="E66" s="52" t="s">
        <v>14</v>
      </c>
      <c r="F66" s="52">
        <f t="shared" si="1"/>
        <v>423</v>
      </c>
      <c r="G66" s="52" t="s">
        <v>128</v>
      </c>
      <c r="H66" s="177"/>
      <c r="I66" s="47" t="s">
        <v>374</v>
      </c>
      <c r="J66" s="177"/>
      <c r="K66" s="177"/>
      <c r="L66" s="52" t="s">
        <v>77</v>
      </c>
    </row>
    <row r="67" spans="1:12" s="58" customFormat="1" ht="15.75">
      <c r="A67" s="120" t="s">
        <v>1292</v>
      </c>
      <c r="B67" s="120" t="s">
        <v>1226</v>
      </c>
      <c r="C67" s="52">
        <v>42022</v>
      </c>
      <c r="D67" s="52">
        <v>43931</v>
      </c>
      <c r="E67" s="52" t="s">
        <v>14</v>
      </c>
      <c r="F67" s="52">
        <f t="shared" si="1"/>
        <v>1910</v>
      </c>
      <c r="G67" s="25" t="s">
        <v>17</v>
      </c>
      <c r="H67" s="177"/>
      <c r="I67" s="47" t="s">
        <v>374</v>
      </c>
      <c r="J67" s="177"/>
      <c r="K67" s="177" t="s">
        <v>368</v>
      </c>
      <c r="L67" s="57" t="s">
        <v>370</v>
      </c>
    </row>
    <row r="68" spans="1:12" ht="15.75">
      <c r="A68" s="120" t="s">
        <v>1293</v>
      </c>
      <c r="B68" s="120" t="s">
        <v>1226</v>
      </c>
      <c r="C68" s="52">
        <v>42386</v>
      </c>
      <c r="D68" s="52">
        <v>43873</v>
      </c>
      <c r="E68" s="52" t="s">
        <v>14</v>
      </c>
      <c r="F68" s="52">
        <f t="shared" si="1"/>
        <v>1488</v>
      </c>
      <c r="G68" s="52" t="s">
        <v>128</v>
      </c>
      <c r="H68" s="177"/>
      <c r="I68" s="47" t="s">
        <v>374</v>
      </c>
      <c r="J68" s="177"/>
      <c r="K68" s="176" t="s">
        <v>367</v>
      </c>
      <c r="L68" s="57" t="s">
        <v>371</v>
      </c>
    </row>
    <row r="69" spans="1:12" ht="15.75">
      <c r="A69" s="120" t="s">
        <v>1294</v>
      </c>
      <c r="B69" s="120" t="s">
        <v>1226</v>
      </c>
      <c r="C69" s="52">
        <v>43953</v>
      </c>
      <c r="D69" s="52">
        <v>44372</v>
      </c>
      <c r="E69" s="52" t="s">
        <v>14</v>
      </c>
      <c r="F69" s="52">
        <f t="shared" si="1"/>
        <v>420</v>
      </c>
      <c r="G69" s="52" t="s">
        <v>128</v>
      </c>
      <c r="H69" s="177"/>
      <c r="I69" s="47" t="s">
        <v>374</v>
      </c>
      <c r="J69" s="177"/>
      <c r="K69" s="176" t="s">
        <v>52</v>
      </c>
      <c r="L69" s="79" t="s">
        <v>53</v>
      </c>
    </row>
    <row r="70" spans="1:12" ht="15.75">
      <c r="A70" s="120" t="s">
        <v>1295</v>
      </c>
      <c r="B70" s="120" t="s">
        <v>1226</v>
      </c>
      <c r="C70" s="52">
        <v>44374</v>
      </c>
      <c r="D70" s="52">
        <v>45639</v>
      </c>
      <c r="E70" s="52" t="s">
        <v>14</v>
      </c>
      <c r="F70" s="52">
        <f t="shared" si="1"/>
        <v>1266</v>
      </c>
      <c r="G70" s="52" t="s">
        <v>128</v>
      </c>
      <c r="H70" s="177"/>
      <c r="I70" s="47" t="s">
        <v>374</v>
      </c>
      <c r="J70" s="177"/>
      <c r="K70" s="177" t="s">
        <v>296</v>
      </c>
      <c r="L70" s="52" t="s">
        <v>134</v>
      </c>
    </row>
    <row r="71" spans="1:12" s="58" customFormat="1" ht="15.75">
      <c r="A71" s="120" t="s">
        <v>1296</v>
      </c>
      <c r="B71" s="120" t="s">
        <v>1226</v>
      </c>
      <c r="C71" s="52">
        <v>45715</v>
      </c>
      <c r="D71" s="52">
        <v>46542</v>
      </c>
      <c r="E71" s="52" t="s">
        <v>11</v>
      </c>
      <c r="F71" s="52">
        <f t="shared" si="1"/>
        <v>828</v>
      </c>
      <c r="G71" s="52" t="s">
        <v>128</v>
      </c>
      <c r="H71" s="177"/>
      <c r="I71" s="47" t="s">
        <v>374</v>
      </c>
      <c r="J71" s="177"/>
      <c r="K71" s="177"/>
      <c r="L71" s="79" t="s">
        <v>294</v>
      </c>
    </row>
    <row r="72" spans="1:12" ht="15.75">
      <c r="A72" s="120" t="s">
        <v>1297</v>
      </c>
      <c r="B72" s="120" t="s">
        <v>1226</v>
      </c>
      <c r="C72" s="52">
        <v>46729</v>
      </c>
      <c r="D72" s="52">
        <v>47400</v>
      </c>
      <c r="E72" s="52" t="s">
        <v>11</v>
      </c>
      <c r="F72" s="52">
        <f t="shared" si="1"/>
        <v>672</v>
      </c>
      <c r="G72" s="52" t="s">
        <v>128</v>
      </c>
      <c r="H72" s="177"/>
      <c r="I72" s="47" t="s">
        <v>374</v>
      </c>
      <c r="J72" s="177"/>
      <c r="K72" s="177" t="s">
        <v>359</v>
      </c>
      <c r="L72" s="52" t="s">
        <v>57</v>
      </c>
    </row>
    <row r="73" spans="1:12" ht="15.75">
      <c r="A73" s="120" t="s">
        <v>1298</v>
      </c>
      <c r="B73" s="120" t="s">
        <v>1226</v>
      </c>
      <c r="C73" s="52">
        <v>47604</v>
      </c>
      <c r="D73" s="52">
        <v>47619</v>
      </c>
      <c r="E73" s="52" t="s">
        <v>14</v>
      </c>
      <c r="F73" s="52">
        <f t="shared" si="1"/>
        <v>16</v>
      </c>
      <c r="G73" s="12" t="s">
        <v>13</v>
      </c>
      <c r="H73" s="177"/>
      <c r="I73" s="47" t="s">
        <v>374</v>
      </c>
      <c r="J73" s="177"/>
      <c r="K73" s="177" t="s">
        <v>127</v>
      </c>
      <c r="L73" s="52" t="s">
        <v>129</v>
      </c>
    </row>
  </sheetData>
  <sortState xmlns:xlrd2="http://schemas.microsoft.com/office/spreadsheetml/2017/richdata2" ref="A2:I56">
    <sortCondition ref="E1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63"/>
  <sheetViews>
    <sheetView topLeftCell="E49" workbookViewId="0">
      <selection activeCell="I17" sqref="I17"/>
    </sheetView>
  </sheetViews>
  <sheetFormatPr defaultColWidth="9" defaultRowHeight="15.75"/>
  <cols>
    <col min="1" max="1" width="24.42578125" style="135" customWidth="1"/>
    <col min="2" max="2" width="13.28515625" style="135" customWidth="1"/>
    <col min="3" max="4" width="7.140625" style="135" bestFit="1" customWidth="1"/>
    <col min="5" max="6" width="7.42578125" style="135" bestFit="1" customWidth="1"/>
    <col min="7" max="7" width="10.28515625" style="135" customWidth="1"/>
    <col min="8" max="8" width="11.85546875" style="9" bestFit="1" customWidth="1"/>
    <col min="9" max="9" width="42.28515625" style="135" customWidth="1"/>
    <col min="10" max="10" width="11.42578125" style="135" customWidth="1"/>
    <col min="11" max="11" width="11.42578125" style="135" bestFit="1" customWidth="1"/>
    <col min="12" max="12" width="57.42578125" style="135" bestFit="1" customWidth="1"/>
    <col min="13" max="16384" width="9" style="135"/>
  </cols>
  <sheetData>
    <row r="1" spans="1:45" s="120" customFormat="1">
      <c r="A1" s="129" t="s">
        <v>502</v>
      </c>
      <c r="B1" s="129" t="s">
        <v>610</v>
      </c>
      <c r="C1" s="120" t="s">
        <v>2</v>
      </c>
      <c r="D1" s="120" t="s">
        <v>3</v>
      </c>
      <c r="E1" s="120" t="s">
        <v>4</v>
      </c>
      <c r="F1" s="120" t="s">
        <v>68</v>
      </c>
      <c r="G1" s="110" t="s">
        <v>611</v>
      </c>
      <c r="H1" s="110" t="s">
        <v>612</v>
      </c>
      <c r="I1" s="110" t="s">
        <v>613</v>
      </c>
      <c r="J1" s="110" t="s">
        <v>614</v>
      </c>
      <c r="K1" s="110" t="s">
        <v>615</v>
      </c>
      <c r="L1" s="110" t="s">
        <v>107</v>
      </c>
      <c r="M1" s="31"/>
      <c r="N1" s="181"/>
      <c r="O1" s="181"/>
      <c r="P1" s="181"/>
      <c r="Q1" s="181"/>
      <c r="R1" s="181"/>
      <c r="S1" s="181"/>
      <c r="T1" s="181"/>
      <c r="U1" s="181"/>
      <c r="V1" s="181"/>
      <c r="W1" s="181"/>
      <c r="X1" s="181"/>
      <c r="Y1" s="181"/>
      <c r="Z1" s="181"/>
      <c r="AA1" s="181"/>
      <c r="AB1" s="181"/>
      <c r="AC1" s="181"/>
      <c r="AD1" s="181"/>
      <c r="AE1" s="181"/>
      <c r="AF1" s="181"/>
      <c r="AG1" s="181"/>
      <c r="AH1" s="181"/>
      <c r="AI1" s="181"/>
      <c r="AJ1" s="181"/>
      <c r="AK1" s="181"/>
      <c r="AL1" s="181"/>
      <c r="AM1" s="181"/>
      <c r="AN1" s="181"/>
      <c r="AO1" s="181"/>
      <c r="AP1" s="181"/>
      <c r="AQ1" s="181"/>
      <c r="AR1" s="181"/>
      <c r="AS1" s="181"/>
    </row>
    <row r="2" spans="1:45">
      <c r="A2" s="120" t="s">
        <v>1164</v>
      </c>
      <c r="B2" s="120" t="s">
        <v>1163</v>
      </c>
      <c r="C2" s="120">
        <v>1</v>
      </c>
      <c r="D2" s="120">
        <v>16</v>
      </c>
      <c r="E2" s="120" t="s">
        <v>14</v>
      </c>
      <c r="F2" s="120">
        <f t="shared" ref="F2:F33" si="0">D:D-C:C+1</f>
        <v>16</v>
      </c>
      <c r="G2" s="100" t="s">
        <v>13</v>
      </c>
      <c r="H2" s="100"/>
      <c r="I2" s="47" t="s">
        <v>957</v>
      </c>
      <c r="J2" s="120"/>
      <c r="K2" s="120" t="s">
        <v>958</v>
      </c>
      <c r="L2" s="120" t="s">
        <v>121</v>
      </c>
    </row>
    <row r="3" spans="1:45">
      <c r="A3" s="120" t="s">
        <v>1165</v>
      </c>
      <c r="B3" s="120" t="s">
        <v>1163</v>
      </c>
      <c r="C3" s="120">
        <v>162</v>
      </c>
      <c r="D3" s="120">
        <v>1379</v>
      </c>
      <c r="E3" s="120" t="s">
        <v>14</v>
      </c>
      <c r="F3" s="120">
        <f t="shared" si="0"/>
        <v>1218</v>
      </c>
      <c r="G3" s="120" t="s">
        <v>402</v>
      </c>
      <c r="H3" s="119"/>
      <c r="I3" s="185" t="s">
        <v>2617</v>
      </c>
      <c r="J3" s="120"/>
      <c r="K3" s="119" t="s">
        <v>959</v>
      </c>
      <c r="L3" s="120" t="s">
        <v>327</v>
      </c>
    </row>
    <row r="4" spans="1:45">
      <c r="A4" s="120" t="s">
        <v>1166</v>
      </c>
      <c r="B4" s="120" t="s">
        <v>1163</v>
      </c>
      <c r="C4" s="120">
        <v>1587</v>
      </c>
      <c r="D4" s="120">
        <v>2249</v>
      </c>
      <c r="E4" s="120" t="s">
        <v>11</v>
      </c>
      <c r="F4" s="120">
        <f t="shared" si="0"/>
        <v>663</v>
      </c>
      <c r="G4" s="120" t="s">
        <v>402</v>
      </c>
      <c r="H4" s="119"/>
      <c r="I4" s="185" t="s">
        <v>2617</v>
      </c>
      <c r="J4" s="120"/>
      <c r="K4" s="119" t="s">
        <v>457</v>
      </c>
      <c r="L4" s="120" t="s">
        <v>960</v>
      </c>
    </row>
    <row r="5" spans="1:45">
      <c r="A5" s="120" t="s">
        <v>1167</v>
      </c>
      <c r="B5" s="120" t="s">
        <v>1163</v>
      </c>
      <c r="C5" s="120">
        <v>2246</v>
      </c>
      <c r="D5" s="120">
        <v>2674</v>
      </c>
      <c r="E5" s="120" t="s">
        <v>11</v>
      </c>
      <c r="F5" s="120">
        <f t="shared" si="0"/>
        <v>429</v>
      </c>
      <c r="G5" s="120" t="s">
        <v>402</v>
      </c>
      <c r="H5" s="119"/>
      <c r="I5" s="185" t="s">
        <v>2617</v>
      </c>
      <c r="J5" s="120"/>
      <c r="K5" s="177" t="s">
        <v>2587</v>
      </c>
      <c r="L5" s="57" t="s">
        <v>109</v>
      </c>
    </row>
    <row r="6" spans="1:45">
      <c r="A6" s="120" t="s">
        <v>1168</v>
      </c>
      <c r="B6" s="120" t="s">
        <v>1163</v>
      </c>
      <c r="C6" s="120">
        <v>2671</v>
      </c>
      <c r="D6" s="120">
        <v>3351</v>
      </c>
      <c r="E6" s="120" t="s">
        <v>11</v>
      </c>
      <c r="F6" s="120">
        <f t="shared" si="0"/>
        <v>681</v>
      </c>
      <c r="G6" s="120" t="s">
        <v>402</v>
      </c>
      <c r="H6" s="119"/>
      <c r="I6" s="185" t="s">
        <v>2617</v>
      </c>
      <c r="J6" s="120"/>
      <c r="K6" s="119" t="s">
        <v>91</v>
      </c>
      <c r="L6" s="57" t="s">
        <v>961</v>
      </c>
    </row>
    <row r="7" spans="1:45">
      <c r="A7" s="120" t="s">
        <v>1169</v>
      </c>
      <c r="B7" s="120" t="s">
        <v>1163</v>
      </c>
      <c r="C7" s="120">
        <v>3637</v>
      </c>
      <c r="D7" s="120">
        <v>4482</v>
      </c>
      <c r="E7" s="120" t="s">
        <v>11</v>
      </c>
      <c r="F7" s="120">
        <f t="shared" si="0"/>
        <v>846</v>
      </c>
      <c r="G7" s="120" t="s">
        <v>402</v>
      </c>
      <c r="H7" s="119"/>
      <c r="I7" s="185" t="s">
        <v>2617</v>
      </c>
      <c r="J7" s="120"/>
      <c r="K7" s="119" t="s">
        <v>962</v>
      </c>
      <c r="L7" s="57" t="s">
        <v>92</v>
      </c>
    </row>
    <row r="8" spans="1:45">
      <c r="A8" s="120" t="s">
        <v>1170</v>
      </c>
      <c r="B8" s="120" t="s">
        <v>1163</v>
      </c>
      <c r="C8" s="120">
        <v>4498</v>
      </c>
      <c r="D8" s="120">
        <v>4782</v>
      </c>
      <c r="E8" s="120" t="s">
        <v>11</v>
      </c>
      <c r="F8" s="120">
        <f t="shared" si="0"/>
        <v>285</v>
      </c>
      <c r="G8" s="120" t="s">
        <v>402</v>
      </c>
      <c r="H8" s="119"/>
      <c r="I8" s="185" t="s">
        <v>2617</v>
      </c>
      <c r="J8" s="120"/>
      <c r="K8" s="120"/>
      <c r="L8" s="57" t="s">
        <v>117</v>
      </c>
    </row>
    <row r="9" spans="1:45">
      <c r="A9" s="120" t="s">
        <v>1171</v>
      </c>
      <c r="B9" s="120" t="s">
        <v>1163</v>
      </c>
      <c r="C9" s="120">
        <v>4871</v>
      </c>
      <c r="D9" s="120">
        <v>5065</v>
      </c>
      <c r="E9" s="120" t="s">
        <v>11</v>
      </c>
      <c r="F9" s="120">
        <f t="shared" si="0"/>
        <v>195</v>
      </c>
      <c r="G9" s="120" t="s">
        <v>402</v>
      </c>
      <c r="H9" s="119"/>
      <c r="I9" s="185" t="s">
        <v>2617</v>
      </c>
      <c r="J9" s="120"/>
      <c r="K9" s="120"/>
      <c r="L9" s="57" t="s">
        <v>117</v>
      </c>
    </row>
    <row r="10" spans="1:45">
      <c r="A10" s="120" t="s">
        <v>1172</v>
      </c>
      <c r="B10" s="120" t="s">
        <v>1163</v>
      </c>
      <c r="C10" s="120">
        <v>5058</v>
      </c>
      <c r="D10" s="120">
        <v>5183</v>
      </c>
      <c r="E10" s="120" t="s">
        <v>11</v>
      </c>
      <c r="F10" s="120">
        <f t="shared" si="0"/>
        <v>126</v>
      </c>
      <c r="G10" s="120" t="s">
        <v>402</v>
      </c>
      <c r="H10" s="119"/>
      <c r="I10" s="185" t="s">
        <v>2617</v>
      </c>
      <c r="J10" s="120"/>
      <c r="K10" s="120"/>
      <c r="L10" s="57" t="s">
        <v>117</v>
      </c>
    </row>
    <row r="11" spans="1:45">
      <c r="A11" s="120" t="s">
        <v>1173</v>
      </c>
      <c r="B11" s="120" t="s">
        <v>1163</v>
      </c>
      <c r="C11" s="120">
        <v>5494</v>
      </c>
      <c r="D11" s="120">
        <v>5697</v>
      </c>
      <c r="E11" s="120" t="s">
        <v>14</v>
      </c>
      <c r="F11" s="120">
        <f t="shared" si="0"/>
        <v>204</v>
      </c>
      <c r="G11" s="120" t="s">
        <v>402</v>
      </c>
      <c r="H11" s="119"/>
      <c r="I11" s="185" t="s">
        <v>2617</v>
      </c>
      <c r="J11" s="120"/>
      <c r="K11" s="120"/>
      <c r="L11" s="57" t="s">
        <v>117</v>
      </c>
    </row>
    <row r="12" spans="1:45">
      <c r="A12" s="120" t="s">
        <v>1174</v>
      </c>
      <c r="B12" s="120" t="s">
        <v>1163</v>
      </c>
      <c r="C12" s="120">
        <v>5779</v>
      </c>
      <c r="D12" s="120">
        <v>6855</v>
      </c>
      <c r="E12" s="120" t="s">
        <v>11</v>
      </c>
      <c r="F12" s="120">
        <f t="shared" si="0"/>
        <v>1077</v>
      </c>
      <c r="G12" s="120" t="s">
        <v>402</v>
      </c>
      <c r="H12" s="119"/>
      <c r="I12" s="185" t="s">
        <v>2617</v>
      </c>
      <c r="J12" s="120"/>
      <c r="K12" s="120"/>
      <c r="L12" s="57" t="s">
        <v>96</v>
      </c>
    </row>
    <row r="13" spans="1:45">
      <c r="A13" s="120" t="s">
        <v>1175</v>
      </c>
      <c r="B13" s="120" t="s">
        <v>1163</v>
      </c>
      <c r="C13" s="120">
        <v>7143</v>
      </c>
      <c r="D13" s="120">
        <v>7841</v>
      </c>
      <c r="E13" s="120" t="s">
        <v>11</v>
      </c>
      <c r="F13" s="120">
        <f t="shared" si="0"/>
        <v>699</v>
      </c>
      <c r="G13" s="120" t="s">
        <v>402</v>
      </c>
      <c r="H13" s="119"/>
      <c r="I13" s="185" t="s">
        <v>2617</v>
      </c>
      <c r="J13" s="120"/>
      <c r="K13" s="120" t="s">
        <v>2575</v>
      </c>
      <c r="L13" s="119" t="s">
        <v>963</v>
      </c>
    </row>
    <row r="14" spans="1:45">
      <c r="A14" s="120" t="s">
        <v>1176</v>
      </c>
      <c r="B14" s="120" t="s">
        <v>1163</v>
      </c>
      <c r="C14" s="120">
        <v>7953</v>
      </c>
      <c r="D14" s="120">
        <v>8180</v>
      </c>
      <c r="E14" s="120" t="s">
        <v>14</v>
      </c>
      <c r="F14" s="120">
        <f t="shared" si="0"/>
        <v>228</v>
      </c>
      <c r="G14" s="120" t="s">
        <v>402</v>
      </c>
      <c r="H14" s="119"/>
      <c r="I14" s="185" t="s">
        <v>2617</v>
      </c>
      <c r="J14" s="120"/>
      <c r="K14" s="119" t="s">
        <v>100</v>
      </c>
      <c r="L14" s="57" t="s">
        <v>59</v>
      </c>
    </row>
    <row r="15" spans="1:45">
      <c r="A15" s="120" t="s">
        <v>1177</v>
      </c>
      <c r="B15" s="120" t="s">
        <v>1163</v>
      </c>
      <c r="C15" s="120">
        <v>8221</v>
      </c>
      <c r="D15" s="120">
        <v>8442</v>
      </c>
      <c r="E15" s="120" t="s">
        <v>14</v>
      </c>
      <c r="F15" s="120">
        <f t="shared" si="0"/>
        <v>222</v>
      </c>
      <c r="G15" s="120" t="s">
        <v>637</v>
      </c>
      <c r="H15" s="119"/>
      <c r="I15" s="185" t="s">
        <v>2617</v>
      </c>
      <c r="J15" s="120"/>
      <c r="K15" s="119" t="s">
        <v>638</v>
      </c>
      <c r="L15" s="57" t="s">
        <v>639</v>
      </c>
    </row>
    <row r="16" spans="1:45">
      <c r="A16" s="120" t="s">
        <v>1178</v>
      </c>
      <c r="B16" s="120" t="s">
        <v>1163</v>
      </c>
      <c r="C16" s="120">
        <v>8528</v>
      </c>
      <c r="D16" s="120">
        <v>9388</v>
      </c>
      <c r="E16" s="120" t="s">
        <v>14</v>
      </c>
      <c r="F16" s="120">
        <f t="shared" si="0"/>
        <v>861</v>
      </c>
      <c r="G16" s="120" t="s">
        <v>637</v>
      </c>
      <c r="H16" s="119"/>
      <c r="I16" s="113" t="s">
        <v>917</v>
      </c>
      <c r="J16" s="120"/>
      <c r="K16" s="176" t="s">
        <v>353</v>
      </c>
      <c r="L16" s="57" t="s">
        <v>918</v>
      </c>
    </row>
    <row r="17" spans="1:12">
      <c r="A17" s="120" t="s">
        <v>1179</v>
      </c>
      <c r="B17" s="120" t="s">
        <v>1163</v>
      </c>
      <c r="C17" s="120">
        <v>9385</v>
      </c>
      <c r="D17" s="120">
        <v>10233</v>
      </c>
      <c r="E17" s="120" t="s">
        <v>14</v>
      </c>
      <c r="F17" s="120">
        <f t="shared" si="0"/>
        <v>849</v>
      </c>
      <c r="G17" s="120" t="s">
        <v>637</v>
      </c>
      <c r="H17" s="119"/>
      <c r="I17" s="113" t="s">
        <v>917</v>
      </c>
      <c r="J17" s="120"/>
      <c r="K17" s="119" t="s">
        <v>919</v>
      </c>
      <c r="L17" s="57" t="s">
        <v>58</v>
      </c>
    </row>
    <row r="18" spans="1:12">
      <c r="A18" s="120" t="s">
        <v>1180</v>
      </c>
      <c r="B18" s="120" t="s">
        <v>1163</v>
      </c>
      <c r="C18" s="120">
        <v>10230</v>
      </c>
      <c r="D18" s="120">
        <v>10532</v>
      </c>
      <c r="E18" s="120" t="s">
        <v>14</v>
      </c>
      <c r="F18" s="120">
        <f t="shared" si="0"/>
        <v>303</v>
      </c>
      <c r="G18" s="120" t="s">
        <v>637</v>
      </c>
      <c r="H18" s="119"/>
      <c r="I18" s="169" t="s">
        <v>716</v>
      </c>
      <c r="J18" s="78"/>
      <c r="K18" s="78"/>
      <c r="L18" s="119" t="s">
        <v>355</v>
      </c>
    </row>
    <row r="19" spans="1:12">
      <c r="A19" s="120" t="s">
        <v>1181</v>
      </c>
      <c r="B19" s="120" t="s">
        <v>1163</v>
      </c>
      <c r="C19" s="120">
        <v>10588</v>
      </c>
      <c r="D19" s="120">
        <v>10833</v>
      </c>
      <c r="E19" s="120" t="s">
        <v>14</v>
      </c>
      <c r="F19" s="120">
        <f t="shared" si="0"/>
        <v>246</v>
      </c>
      <c r="G19" s="120" t="s">
        <v>637</v>
      </c>
      <c r="H19" s="119"/>
      <c r="I19" s="169" t="s">
        <v>716</v>
      </c>
      <c r="J19" s="120"/>
      <c r="K19" s="120"/>
      <c r="L19" s="57" t="s">
        <v>920</v>
      </c>
    </row>
    <row r="20" spans="1:12">
      <c r="A20" s="120" t="s">
        <v>1182</v>
      </c>
      <c r="B20" s="120" t="s">
        <v>1163</v>
      </c>
      <c r="C20" s="120">
        <v>11041</v>
      </c>
      <c r="D20" s="120">
        <v>12069</v>
      </c>
      <c r="E20" s="120" t="s">
        <v>11</v>
      </c>
      <c r="F20" s="120">
        <f t="shared" si="0"/>
        <v>1029</v>
      </c>
      <c r="G20" s="120" t="s">
        <v>637</v>
      </c>
      <c r="H20" s="129"/>
      <c r="I20" s="169" t="s">
        <v>716</v>
      </c>
      <c r="J20" s="120"/>
      <c r="K20" s="120"/>
      <c r="L20" s="57" t="s">
        <v>920</v>
      </c>
    </row>
    <row r="21" spans="1:12">
      <c r="A21" s="120" t="s">
        <v>1183</v>
      </c>
      <c r="B21" s="120" t="s">
        <v>1163</v>
      </c>
      <c r="C21" s="120">
        <v>12590</v>
      </c>
      <c r="D21" s="120">
        <v>13057</v>
      </c>
      <c r="E21" s="120" t="s">
        <v>14</v>
      </c>
      <c r="F21" s="120">
        <f t="shared" si="0"/>
        <v>468</v>
      </c>
      <c r="G21" s="120" t="s">
        <v>637</v>
      </c>
      <c r="H21" s="129"/>
      <c r="I21" s="169" t="s">
        <v>716</v>
      </c>
      <c r="J21" s="120"/>
      <c r="K21" s="119" t="s">
        <v>921</v>
      </c>
      <c r="L21" s="57" t="s">
        <v>922</v>
      </c>
    </row>
    <row r="22" spans="1:12">
      <c r="A22" s="120" t="s">
        <v>1184</v>
      </c>
      <c r="B22" s="120" t="s">
        <v>1163</v>
      </c>
      <c r="C22" s="120">
        <v>13202</v>
      </c>
      <c r="D22" s="120">
        <v>13870</v>
      </c>
      <c r="E22" s="120" t="s">
        <v>14</v>
      </c>
      <c r="F22" s="120">
        <f t="shared" si="0"/>
        <v>669</v>
      </c>
      <c r="G22" s="120" t="s">
        <v>637</v>
      </c>
      <c r="H22" s="129"/>
      <c r="I22" s="169" t="s">
        <v>716</v>
      </c>
      <c r="J22" s="120"/>
      <c r="K22" s="119" t="s">
        <v>923</v>
      </c>
      <c r="L22" s="119" t="s">
        <v>365</v>
      </c>
    </row>
    <row r="23" spans="1:12">
      <c r="A23" s="120" t="s">
        <v>1185</v>
      </c>
      <c r="B23" s="120" t="s">
        <v>1163</v>
      </c>
      <c r="C23" s="120">
        <v>13863</v>
      </c>
      <c r="D23" s="120">
        <v>14501</v>
      </c>
      <c r="E23" s="120" t="s">
        <v>14</v>
      </c>
      <c r="F23" s="120">
        <f t="shared" si="0"/>
        <v>639</v>
      </c>
      <c r="G23" s="120" t="s">
        <v>637</v>
      </c>
      <c r="H23" s="129"/>
      <c r="I23" s="169" t="s">
        <v>716</v>
      </c>
      <c r="J23" s="120"/>
      <c r="K23" s="119" t="s">
        <v>964</v>
      </c>
      <c r="L23" s="120" t="s">
        <v>925</v>
      </c>
    </row>
    <row r="24" spans="1:12">
      <c r="A24" s="120" t="s">
        <v>1186</v>
      </c>
      <c r="B24" s="120" t="s">
        <v>1163</v>
      </c>
      <c r="C24" s="120">
        <v>14498</v>
      </c>
      <c r="D24" s="120">
        <v>14638</v>
      </c>
      <c r="E24" s="120" t="s">
        <v>14</v>
      </c>
      <c r="F24" s="120">
        <f t="shared" si="0"/>
        <v>141</v>
      </c>
      <c r="G24" s="120" t="s">
        <v>637</v>
      </c>
      <c r="H24" s="129"/>
      <c r="I24" s="189" t="s">
        <v>2612</v>
      </c>
      <c r="J24" s="120"/>
      <c r="K24" s="153" t="s">
        <v>1062</v>
      </c>
      <c r="L24" s="153" t="s">
        <v>1063</v>
      </c>
    </row>
    <row r="25" spans="1:12">
      <c r="A25" s="120" t="s">
        <v>1187</v>
      </c>
      <c r="B25" s="120" t="s">
        <v>1163</v>
      </c>
      <c r="C25" s="120">
        <v>14635</v>
      </c>
      <c r="D25" s="120">
        <v>15327</v>
      </c>
      <c r="E25" s="120" t="s">
        <v>14</v>
      </c>
      <c r="F25" s="120">
        <f t="shared" si="0"/>
        <v>693</v>
      </c>
      <c r="G25" s="120" t="s">
        <v>637</v>
      </c>
      <c r="H25" s="129"/>
      <c r="I25" s="189" t="s">
        <v>2612</v>
      </c>
      <c r="J25" s="120"/>
      <c r="K25" s="177" t="s">
        <v>2637</v>
      </c>
      <c r="L25" s="28" t="s">
        <v>650</v>
      </c>
    </row>
    <row r="26" spans="1:12">
      <c r="A26" s="120" t="s">
        <v>1188</v>
      </c>
      <c r="B26" s="120" t="s">
        <v>1163</v>
      </c>
      <c r="C26" s="120">
        <v>15965</v>
      </c>
      <c r="D26" s="120">
        <v>16276</v>
      </c>
      <c r="E26" s="120" t="s">
        <v>14</v>
      </c>
      <c r="F26" s="120">
        <f t="shared" si="0"/>
        <v>312</v>
      </c>
      <c r="G26" s="120" t="s">
        <v>642</v>
      </c>
      <c r="H26" s="129"/>
      <c r="I26" s="198" t="s">
        <v>2692</v>
      </c>
      <c r="J26" s="120"/>
      <c r="K26" s="119" t="s">
        <v>660</v>
      </c>
      <c r="L26" s="28" t="s">
        <v>661</v>
      </c>
    </row>
    <row r="27" spans="1:12">
      <c r="A27" s="120" t="s">
        <v>1189</v>
      </c>
      <c r="B27" s="120" t="s">
        <v>1163</v>
      </c>
      <c r="C27" s="120">
        <v>16273</v>
      </c>
      <c r="D27" s="120">
        <v>16812</v>
      </c>
      <c r="E27" s="120" t="s">
        <v>14</v>
      </c>
      <c r="F27" s="120">
        <f t="shared" si="0"/>
        <v>540</v>
      </c>
      <c r="G27" s="120" t="s">
        <v>642</v>
      </c>
      <c r="H27" s="119"/>
      <c r="I27" s="198" t="s">
        <v>2692</v>
      </c>
      <c r="J27" s="120"/>
      <c r="K27" s="119" t="s">
        <v>662</v>
      </c>
      <c r="L27" s="28" t="s">
        <v>663</v>
      </c>
    </row>
    <row r="28" spans="1:12">
      <c r="A28" s="120" t="s">
        <v>1190</v>
      </c>
      <c r="B28" s="120" t="s">
        <v>1163</v>
      </c>
      <c r="C28" s="120">
        <v>16809</v>
      </c>
      <c r="D28" s="120">
        <v>17153</v>
      </c>
      <c r="E28" s="120" t="s">
        <v>14</v>
      </c>
      <c r="F28" s="120">
        <f t="shared" si="0"/>
        <v>345</v>
      </c>
      <c r="G28" s="120" t="s">
        <v>642</v>
      </c>
      <c r="H28" s="119"/>
      <c r="I28" s="47" t="s">
        <v>965</v>
      </c>
      <c r="J28" s="120"/>
      <c r="K28" s="176" t="s">
        <v>2584</v>
      </c>
      <c r="L28" s="120" t="s">
        <v>644</v>
      </c>
    </row>
    <row r="29" spans="1:12">
      <c r="A29" s="120" t="s">
        <v>1191</v>
      </c>
      <c r="B29" s="120" t="s">
        <v>1163</v>
      </c>
      <c r="C29" s="120">
        <v>17150</v>
      </c>
      <c r="D29" s="120">
        <v>17425</v>
      </c>
      <c r="E29" s="120" t="s">
        <v>14</v>
      </c>
      <c r="F29" s="120">
        <f t="shared" si="0"/>
        <v>276</v>
      </c>
      <c r="G29" s="120" t="s">
        <v>642</v>
      </c>
      <c r="H29" s="101"/>
      <c r="I29" s="47" t="s">
        <v>965</v>
      </c>
      <c r="J29" s="120"/>
      <c r="K29" s="120"/>
      <c r="L29" s="120" t="s">
        <v>644</v>
      </c>
    </row>
    <row r="30" spans="1:12">
      <c r="A30" s="120" t="s">
        <v>1192</v>
      </c>
      <c r="B30" s="120" t="s">
        <v>1163</v>
      </c>
      <c r="C30" s="120">
        <v>17376</v>
      </c>
      <c r="D30" s="120">
        <v>17570</v>
      </c>
      <c r="E30" s="120" t="s">
        <v>14</v>
      </c>
      <c r="F30" s="120">
        <f t="shared" si="0"/>
        <v>195</v>
      </c>
      <c r="G30" s="120" t="s">
        <v>642</v>
      </c>
      <c r="H30" s="101"/>
      <c r="I30" s="47" t="s">
        <v>965</v>
      </c>
      <c r="J30" s="120"/>
      <c r="K30" s="120"/>
      <c r="L30" s="120" t="s">
        <v>644</v>
      </c>
    </row>
    <row r="31" spans="1:12">
      <c r="A31" s="120" t="s">
        <v>1193</v>
      </c>
      <c r="B31" s="120" t="s">
        <v>1163</v>
      </c>
      <c r="C31" s="120">
        <v>18384</v>
      </c>
      <c r="D31" s="120">
        <v>18629</v>
      </c>
      <c r="E31" s="120" t="s">
        <v>14</v>
      </c>
      <c r="F31" s="120">
        <f t="shared" si="0"/>
        <v>246</v>
      </c>
      <c r="G31" s="120" t="s">
        <v>642</v>
      </c>
      <c r="H31" s="101"/>
      <c r="I31" s="47" t="s">
        <v>965</v>
      </c>
      <c r="J31" s="120"/>
      <c r="K31" s="120"/>
      <c r="L31" s="120" t="s">
        <v>644</v>
      </c>
    </row>
    <row r="32" spans="1:12">
      <c r="A32" s="120" t="s">
        <v>1194</v>
      </c>
      <c r="B32" s="120" t="s">
        <v>1163</v>
      </c>
      <c r="C32" s="120">
        <v>18758</v>
      </c>
      <c r="D32" s="120">
        <v>18943</v>
      </c>
      <c r="E32" s="120" t="s">
        <v>14</v>
      </c>
      <c r="F32" s="120">
        <f t="shared" si="0"/>
        <v>186</v>
      </c>
      <c r="G32" s="120" t="s">
        <v>642</v>
      </c>
      <c r="H32" s="101"/>
      <c r="I32" s="47" t="s">
        <v>965</v>
      </c>
      <c r="J32" s="120"/>
      <c r="K32" s="120"/>
      <c r="L32" s="120" t="s">
        <v>644</v>
      </c>
    </row>
    <row r="33" spans="1:12">
      <c r="A33" s="120" t="s">
        <v>1195</v>
      </c>
      <c r="B33" s="120" t="s">
        <v>1163</v>
      </c>
      <c r="C33" s="120">
        <v>19492</v>
      </c>
      <c r="D33" s="120">
        <v>20496</v>
      </c>
      <c r="E33" s="120" t="s">
        <v>14</v>
      </c>
      <c r="F33" s="120">
        <f t="shared" si="0"/>
        <v>1005</v>
      </c>
      <c r="G33" s="120" t="s">
        <v>642</v>
      </c>
      <c r="H33" s="119"/>
      <c r="I33" s="115" t="s">
        <v>2696</v>
      </c>
      <c r="J33" s="120"/>
      <c r="K33" s="120" t="s">
        <v>664</v>
      </c>
      <c r="L33" s="120" t="s">
        <v>665</v>
      </c>
    </row>
    <row r="34" spans="1:12">
      <c r="A34" s="120" t="s">
        <v>1196</v>
      </c>
      <c r="B34" s="120" t="s">
        <v>1163</v>
      </c>
      <c r="C34" s="120">
        <v>20474</v>
      </c>
      <c r="D34" s="120">
        <v>21781</v>
      </c>
      <c r="E34" s="120" t="s">
        <v>14</v>
      </c>
      <c r="F34" s="120">
        <f t="shared" ref="F34:F63" si="1">D:D-C:C+1</f>
        <v>1308</v>
      </c>
      <c r="G34" s="120" t="s">
        <v>642</v>
      </c>
      <c r="H34" s="101"/>
      <c r="I34" s="115" t="s">
        <v>2696</v>
      </c>
      <c r="J34" s="120"/>
      <c r="K34" s="120"/>
      <c r="L34" s="120" t="s">
        <v>124</v>
      </c>
    </row>
    <row r="35" spans="1:12">
      <c r="A35" s="120" t="s">
        <v>1197</v>
      </c>
      <c r="B35" s="120" t="s">
        <v>1163</v>
      </c>
      <c r="C35" s="120">
        <v>21781</v>
      </c>
      <c r="D35" s="120">
        <v>23181</v>
      </c>
      <c r="E35" s="120" t="s">
        <v>14</v>
      </c>
      <c r="F35" s="120">
        <f t="shared" si="1"/>
        <v>1401</v>
      </c>
      <c r="G35" s="120" t="s">
        <v>642</v>
      </c>
      <c r="H35" s="119"/>
      <c r="I35" s="115" t="s">
        <v>2696</v>
      </c>
      <c r="J35" s="120"/>
      <c r="K35" s="120"/>
      <c r="L35" s="120" t="s">
        <v>644</v>
      </c>
    </row>
    <row r="36" spans="1:12">
      <c r="A36" s="120" t="s">
        <v>1198</v>
      </c>
      <c r="B36" s="120" t="s">
        <v>1163</v>
      </c>
      <c r="C36" s="120">
        <v>23165</v>
      </c>
      <c r="D36" s="120">
        <v>24277</v>
      </c>
      <c r="E36" s="120" t="s">
        <v>14</v>
      </c>
      <c r="F36" s="120">
        <f t="shared" si="1"/>
        <v>1113</v>
      </c>
      <c r="G36" s="120" t="s">
        <v>642</v>
      </c>
      <c r="H36" s="119"/>
      <c r="I36" s="115" t="s">
        <v>2696</v>
      </c>
      <c r="J36" s="120"/>
      <c r="K36" s="120"/>
      <c r="L36" s="119" t="s">
        <v>666</v>
      </c>
    </row>
    <row r="37" spans="1:12">
      <c r="A37" s="120" t="s">
        <v>1199</v>
      </c>
      <c r="B37" s="120" t="s">
        <v>1163</v>
      </c>
      <c r="C37" s="120">
        <v>24808</v>
      </c>
      <c r="D37" s="120">
        <v>25593</v>
      </c>
      <c r="E37" s="120" t="s">
        <v>14</v>
      </c>
      <c r="F37" s="120">
        <f t="shared" si="1"/>
        <v>786</v>
      </c>
      <c r="G37" s="120" t="s">
        <v>642</v>
      </c>
      <c r="H37" s="119"/>
      <c r="I37" s="199" t="s">
        <v>373</v>
      </c>
      <c r="J37" s="120"/>
      <c r="K37" s="177" t="s">
        <v>2569</v>
      </c>
      <c r="L37" s="120" t="s">
        <v>644</v>
      </c>
    </row>
    <row r="38" spans="1:12">
      <c r="A38" s="120" t="s">
        <v>1200</v>
      </c>
      <c r="B38" s="120" t="s">
        <v>1163</v>
      </c>
      <c r="C38" s="120">
        <v>25604</v>
      </c>
      <c r="D38" s="120">
        <v>26557</v>
      </c>
      <c r="E38" s="120" t="s">
        <v>14</v>
      </c>
      <c r="F38" s="120">
        <f t="shared" si="1"/>
        <v>954</v>
      </c>
      <c r="G38" s="120" t="s">
        <v>642</v>
      </c>
      <c r="H38" s="119"/>
      <c r="I38" s="47" t="s">
        <v>965</v>
      </c>
      <c r="J38" s="120"/>
      <c r="K38" s="120" t="s">
        <v>667</v>
      </c>
      <c r="L38" s="120" t="s">
        <v>668</v>
      </c>
    </row>
    <row r="39" spans="1:12">
      <c r="A39" s="120" t="s">
        <v>1201</v>
      </c>
      <c r="B39" s="120" t="s">
        <v>1163</v>
      </c>
      <c r="C39" s="120">
        <v>26879</v>
      </c>
      <c r="D39" s="120">
        <v>27274</v>
      </c>
      <c r="E39" s="120" t="s">
        <v>14</v>
      </c>
      <c r="F39" s="120">
        <f t="shared" si="1"/>
        <v>396</v>
      </c>
      <c r="G39" s="120" t="s">
        <v>642</v>
      </c>
      <c r="H39" s="101"/>
      <c r="I39" s="47" t="s">
        <v>965</v>
      </c>
      <c r="J39" s="120"/>
      <c r="K39" s="120"/>
      <c r="L39" s="160" t="s">
        <v>77</v>
      </c>
    </row>
    <row r="40" spans="1:12">
      <c r="A40" s="120" t="s">
        <v>1202</v>
      </c>
      <c r="B40" s="120" t="s">
        <v>1163</v>
      </c>
      <c r="C40" s="120">
        <v>27276</v>
      </c>
      <c r="D40" s="120">
        <v>27530</v>
      </c>
      <c r="E40" s="120" t="s">
        <v>14</v>
      </c>
      <c r="F40" s="120">
        <f t="shared" si="1"/>
        <v>255</v>
      </c>
      <c r="G40" s="120" t="s">
        <v>642</v>
      </c>
      <c r="H40" s="101"/>
      <c r="I40" s="47" t="s">
        <v>965</v>
      </c>
      <c r="J40" s="120"/>
      <c r="K40" s="120"/>
      <c r="L40" s="120" t="s">
        <v>644</v>
      </c>
    </row>
    <row r="41" spans="1:12">
      <c r="A41" s="120" t="s">
        <v>1203</v>
      </c>
      <c r="B41" s="120" t="s">
        <v>1163</v>
      </c>
      <c r="C41" s="120">
        <v>27540</v>
      </c>
      <c r="D41" s="120">
        <v>27773</v>
      </c>
      <c r="E41" s="120" t="s">
        <v>14</v>
      </c>
      <c r="F41" s="120">
        <f t="shared" si="1"/>
        <v>234</v>
      </c>
      <c r="G41" s="120" t="s">
        <v>642</v>
      </c>
      <c r="H41" s="101"/>
      <c r="I41" s="47" t="s">
        <v>965</v>
      </c>
      <c r="J41" s="120"/>
      <c r="K41" s="120"/>
      <c r="L41" s="120" t="s">
        <v>644</v>
      </c>
    </row>
    <row r="42" spans="1:12">
      <c r="A42" s="120" t="s">
        <v>1204</v>
      </c>
      <c r="B42" s="120" t="s">
        <v>1163</v>
      </c>
      <c r="C42" s="120">
        <v>27760</v>
      </c>
      <c r="D42" s="120">
        <v>28143</v>
      </c>
      <c r="E42" s="120" t="s">
        <v>14</v>
      </c>
      <c r="F42" s="120">
        <f t="shared" si="1"/>
        <v>384</v>
      </c>
      <c r="G42" s="120" t="s">
        <v>642</v>
      </c>
      <c r="H42" s="110"/>
      <c r="I42" s="47" t="s">
        <v>965</v>
      </c>
      <c r="J42" s="120"/>
      <c r="K42" s="120"/>
      <c r="L42" s="166" t="s">
        <v>77</v>
      </c>
    </row>
    <row r="43" spans="1:12">
      <c r="A43" s="120" t="s">
        <v>1205</v>
      </c>
      <c r="B43" s="120" t="s">
        <v>1163</v>
      </c>
      <c r="C43" s="120">
        <v>28145</v>
      </c>
      <c r="D43" s="120">
        <v>28696</v>
      </c>
      <c r="E43" s="120" t="s">
        <v>14</v>
      </c>
      <c r="F43" s="120">
        <f t="shared" si="1"/>
        <v>552</v>
      </c>
      <c r="G43" s="120" t="s">
        <v>642</v>
      </c>
      <c r="H43" s="101"/>
      <c r="I43" s="47" t="s">
        <v>965</v>
      </c>
      <c r="J43" s="120"/>
      <c r="K43" s="120"/>
      <c r="L43" s="120" t="s">
        <v>644</v>
      </c>
    </row>
    <row r="44" spans="1:12">
      <c r="A44" s="120" t="s">
        <v>1206</v>
      </c>
      <c r="B44" s="120" t="s">
        <v>1163</v>
      </c>
      <c r="C44" s="120">
        <v>28693</v>
      </c>
      <c r="D44" s="120">
        <v>29085</v>
      </c>
      <c r="E44" s="120" t="s">
        <v>14</v>
      </c>
      <c r="F44" s="120">
        <f t="shared" si="1"/>
        <v>393</v>
      </c>
      <c r="G44" s="120" t="s">
        <v>642</v>
      </c>
      <c r="H44" s="101"/>
      <c r="I44" s="47" t="s">
        <v>965</v>
      </c>
      <c r="J44" s="120"/>
      <c r="K44" s="120"/>
      <c r="L44" s="120" t="s">
        <v>669</v>
      </c>
    </row>
    <row r="45" spans="1:12">
      <c r="A45" s="120" t="s">
        <v>1207</v>
      </c>
      <c r="B45" s="120" t="s">
        <v>1163</v>
      </c>
      <c r="C45" s="120">
        <v>29109</v>
      </c>
      <c r="D45" s="120">
        <v>30281</v>
      </c>
      <c r="E45" s="120" t="s">
        <v>14</v>
      </c>
      <c r="F45" s="120">
        <f t="shared" si="1"/>
        <v>1173</v>
      </c>
      <c r="G45" s="120" t="s">
        <v>642</v>
      </c>
      <c r="H45" s="119"/>
      <c r="I45" s="47" t="s">
        <v>965</v>
      </c>
      <c r="J45" s="120"/>
      <c r="K45" s="120"/>
      <c r="L45" s="120" t="s">
        <v>281</v>
      </c>
    </row>
    <row r="46" spans="1:12">
      <c r="A46" s="120" t="s">
        <v>1208</v>
      </c>
      <c r="B46" s="120" t="s">
        <v>1163</v>
      </c>
      <c r="C46" s="120">
        <v>30335</v>
      </c>
      <c r="D46" s="120">
        <v>30817</v>
      </c>
      <c r="E46" s="120" t="s">
        <v>14</v>
      </c>
      <c r="F46" s="120">
        <f t="shared" si="1"/>
        <v>483</v>
      </c>
      <c r="G46" s="120" t="s">
        <v>642</v>
      </c>
      <c r="H46" s="119"/>
      <c r="I46" s="47" t="s">
        <v>965</v>
      </c>
      <c r="J46" s="120"/>
      <c r="K46" s="120"/>
      <c r="L46" s="120" t="s">
        <v>644</v>
      </c>
    </row>
    <row r="47" spans="1:12">
      <c r="A47" s="120" t="s">
        <v>1209</v>
      </c>
      <c r="B47" s="120" t="s">
        <v>1163</v>
      </c>
      <c r="C47" s="120">
        <v>30985</v>
      </c>
      <c r="D47" s="120">
        <v>31161</v>
      </c>
      <c r="E47" s="120" t="s">
        <v>14</v>
      </c>
      <c r="F47" s="120">
        <f t="shared" si="1"/>
        <v>177</v>
      </c>
      <c r="G47" s="120" t="s">
        <v>642</v>
      </c>
      <c r="H47" s="119"/>
      <c r="I47" s="47" t="s">
        <v>965</v>
      </c>
      <c r="J47" s="120"/>
      <c r="K47" s="120"/>
      <c r="L47" s="120" t="s">
        <v>644</v>
      </c>
    </row>
    <row r="48" spans="1:12">
      <c r="A48" s="120" t="s">
        <v>1210</v>
      </c>
      <c r="B48" s="120" t="s">
        <v>1163</v>
      </c>
      <c r="C48" s="120">
        <v>31238</v>
      </c>
      <c r="D48" s="120">
        <v>31594</v>
      </c>
      <c r="E48" s="120" t="s">
        <v>14</v>
      </c>
      <c r="F48" s="120">
        <f t="shared" si="1"/>
        <v>357</v>
      </c>
      <c r="G48" s="120" t="s">
        <v>642</v>
      </c>
      <c r="H48" s="119"/>
      <c r="I48" s="47" t="s">
        <v>965</v>
      </c>
      <c r="J48" s="120"/>
      <c r="K48" s="120"/>
      <c r="L48" s="195" t="s">
        <v>2665</v>
      </c>
    </row>
    <row r="49" spans="1:12">
      <c r="A49" s="120" t="s">
        <v>1211</v>
      </c>
      <c r="B49" s="120" t="s">
        <v>1163</v>
      </c>
      <c r="C49" s="120">
        <v>31642</v>
      </c>
      <c r="D49" s="120">
        <v>31941</v>
      </c>
      <c r="E49" s="120" t="s">
        <v>14</v>
      </c>
      <c r="F49" s="110">
        <f t="shared" si="1"/>
        <v>300</v>
      </c>
      <c r="G49" s="119" t="s">
        <v>39</v>
      </c>
      <c r="H49" s="119"/>
      <c r="I49" s="47" t="s">
        <v>965</v>
      </c>
      <c r="J49" s="120"/>
      <c r="K49" s="120"/>
      <c r="L49" s="195" t="s">
        <v>2662</v>
      </c>
    </row>
    <row r="50" spans="1:12">
      <c r="A50" s="120" t="s">
        <v>1212</v>
      </c>
      <c r="B50" s="120" t="s">
        <v>1163</v>
      </c>
      <c r="C50" s="120">
        <v>32272</v>
      </c>
      <c r="D50" s="120">
        <v>34347</v>
      </c>
      <c r="E50" s="120" t="s">
        <v>14</v>
      </c>
      <c r="F50" s="120">
        <f t="shared" si="1"/>
        <v>2076</v>
      </c>
      <c r="G50" s="119" t="s">
        <v>966</v>
      </c>
      <c r="H50" s="119"/>
      <c r="I50" s="200" t="s">
        <v>2694</v>
      </c>
      <c r="J50" s="120"/>
      <c r="K50" s="195" t="s">
        <v>2570</v>
      </c>
      <c r="L50" s="176" t="s">
        <v>2664</v>
      </c>
    </row>
    <row r="51" spans="1:12">
      <c r="A51" s="120" t="s">
        <v>1213</v>
      </c>
      <c r="B51" s="120" t="s">
        <v>1163</v>
      </c>
      <c r="C51" s="120">
        <v>34348</v>
      </c>
      <c r="D51" s="120">
        <v>35167</v>
      </c>
      <c r="E51" s="120" t="s">
        <v>14</v>
      </c>
      <c r="F51" s="120">
        <f t="shared" si="1"/>
        <v>820</v>
      </c>
      <c r="G51" s="101" t="s">
        <v>17</v>
      </c>
      <c r="H51" s="119"/>
      <c r="I51" s="114" t="s">
        <v>2695</v>
      </c>
      <c r="J51" s="114" t="s">
        <v>674</v>
      </c>
      <c r="K51" s="114" t="s">
        <v>674</v>
      </c>
      <c r="L51" s="114" t="s">
        <v>967</v>
      </c>
    </row>
    <row r="52" spans="1:12">
      <c r="A52" s="120" t="s">
        <v>1214</v>
      </c>
      <c r="B52" s="120" t="s">
        <v>1163</v>
      </c>
      <c r="C52" s="120">
        <v>34348</v>
      </c>
      <c r="D52" s="120">
        <v>34361</v>
      </c>
      <c r="E52" s="120" t="s">
        <v>14</v>
      </c>
      <c r="F52" s="120">
        <f t="shared" si="1"/>
        <v>14</v>
      </c>
      <c r="G52" s="101" t="s">
        <v>13</v>
      </c>
      <c r="H52" s="119"/>
      <c r="I52" s="114" t="s">
        <v>2695</v>
      </c>
      <c r="J52" s="114" t="s">
        <v>674</v>
      </c>
      <c r="K52" s="83" t="s">
        <v>968</v>
      </c>
      <c r="L52" s="114" t="s">
        <v>969</v>
      </c>
    </row>
    <row r="53" spans="1:12">
      <c r="A53" s="120" t="s">
        <v>1215</v>
      </c>
      <c r="B53" s="120" t="s">
        <v>1163</v>
      </c>
      <c r="C53" s="120">
        <v>34411</v>
      </c>
      <c r="D53" s="120">
        <v>35115</v>
      </c>
      <c r="E53" s="120" t="s">
        <v>14</v>
      </c>
      <c r="F53" s="120">
        <f t="shared" si="1"/>
        <v>705</v>
      </c>
      <c r="G53" s="120" t="s">
        <v>642</v>
      </c>
      <c r="H53" s="17"/>
      <c r="I53" s="114" t="s">
        <v>2632</v>
      </c>
      <c r="J53" s="114" t="s">
        <v>674</v>
      </c>
      <c r="K53" s="83" t="s">
        <v>670</v>
      </c>
      <c r="L53" s="114" t="s">
        <v>970</v>
      </c>
    </row>
    <row r="54" spans="1:12">
      <c r="A54" s="120" t="s">
        <v>1216</v>
      </c>
      <c r="B54" s="120" t="s">
        <v>1163</v>
      </c>
      <c r="C54" s="120">
        <v>35154</v>
      </c>
      <c r="D54" s="120">
        <v>35167</v>
      </c>
      <c r="E54" s="120" t="s">
        <v>14</v>
      </c>
      <c r="F54" s="120">
        <f t="shared" si="1"/>
        <v>14</v>
      </c>
      <c r="G54" s="101" t="s">
        <v>13</v>
      </c>
      <c r="H54" s="17"/>
      <c r="I54" s="114" t="s">
        <v>2632</v>
      </c>
      <c r="J54" s="114" t="s">
        <v>674</v>
      </c>
      <c r="K54" s="83" t="s">
        <v>681</v>
      </c>
      <c r="L54" s="114" t="s">
        <v>682</v>
      </c>
    </row>
    <row r="55" spans="1:12">
      <c r="A55" s="120" t="s">
        <v>1217</v>
      </c>
      <c r="B55" s="120" t="s">
        <v>1163</v>
      </c>
      <c r="C55" s="118">
        <v>35181</v>
      </c>
      <c r="D55" s="120">
        <v>35630</v>
      </c>
      <c r="E55" s="120" t="s">
        <v>14</v>
      </c>
      <c r="F55" s="120">
        <f t="shared" si="1"/>
        <v>450</v>
      </c>
      <c r="G55" s="120" t="s">
        <v>642</v>
      </c>
      <c r="H55" s="17"/>
      <c r="I55" s="47" t="s">
        <v>965</v>
      </c>
      <c r="J55" s="120"/>
      <c r="K55" s="120" t="s">
        <v>971</v>
      </c>
      <c r="L55" s="120" t="s">
        <v>972</v>
      </c>
    </row>
    <row r="56" spans="1:12">
      <c r="A56" s="120" t="s">
        <v>1218</v>
      </c>
      <c r="B56" s="120" t="s">
        <v>1163</v>
      </c>
      <c r="C56" s="120">
        <v>35708</v>
      </c>
      <c r="D56" s="120">
        <v>36130</v>
      </c>
      <c r="E56" s="120" t="s">
        <v>14</v>
      </c>
      <c r="F56" s="120">
        <f t="shared" si="1"/>
        <v>423</v>
      </c>
      <c r="G56" s="120" t="s">
        <v>642</v>
      </c>
      <c r="H56" s="17"/>
      <c r="I56" s="47" t="s">
        <v>965</v>
      </c>
      <c r="J56" s="120"/>
      <c r="K56" s="54"/>
      <c r="L56" s="120" t="s">
        <v>644</v>
      </c>
    </row>
    <row r="57" spans="1:12">
      <c r="A57" s="120" t="s">
        <v>1219</v>
      </c>
      <c r="B57" s="120" t="s">
        <v>1163</v>
      </c>
      <c r="C57" s="120">
        <v>36661</v>
      </c>
      <c r="D57" s="120">
        <v>38570</v>
      </c>
      <c r="E57" s="120" t="s">
        <v>14</v>
      </c>
      <c r="F57" s="120">
        <f t="shared" si="1"/>
        <v>1910</v>
      </c>
      <c r="G57" s="101" t="s">
        <v>17</v>
      </c>
      <c r="H57" s="17"/>
      <c r="I57" s="47" t="s">
        <v>965</v>
      </c>
      <c r="J57" s="120" t="s">
        <v>973</v>
      </c>
      <c r="K57" s="54" t="s">
        <v>368</v>
      </c>
      <c r="L57" s="57" t="s">
        <v>974</v>
      </c>
    </row>
    <row r="58" spans="1:12">
      <c r="A58" s="120" t="s">
        <v>1220</v>
      </c>
      <c r="B58" s="120" t="s">
        <v>1163</v>
      </c>
      <c r="C58" s="120">
        <v>37025</v>
      </c>
      <c r="D58" s="120">
        <v>38512</v>
      </c>
      <c r="E58" s="120" t="s">
        <v>14</v>
      </c>
      <c r="F58" s="120">
        <f t="shared" si="1"/>
        <v>1488</v>
      </c>
      <c r="G58" s="120" t="s">
        <v>642</v>
      </c>
      <c r="H58" s="17"/>
      <c r="I58" s="47" t="s">
        <v>965</v>
      </c>
      <c r="J58" s="120" t="s">
        <v>973</v>
      </c>
      <c r="K58" s="85" t="s">
        <v>975</v>
      </c>
      <c r="L58" s="57" t="s">
        <v>976</v>
      </c>
    </row>
    <row r="59" spans="1:12">
      <c r="A59" s="120" t="s">
        <v>1221</v>
      </c>
      <c r="B59" s="120" t="s">
        <v>1163</v>
      </c>
      <c r="C59" s="120">
        <v>38592</v>
      </c>
      <c r="D59" s="120">
        <v>39011</v>
      </c>
      <c r="E59" s="120" t="s">
        <v>14</v>
      </c>
      <c r="F59" s="120">
        <f t="shared" si="1"/>
        <v>420</v>
      </c>
      <c r="G59" s="120" t="s">
        <v>642</v>
      </c>
      <c r="H59" s="17"/>
      <c r="I59" s="47" t="s">
        <v>965</v>
      </c>
      <c r="J59" s="120"/>
      <c r="K59" s="119" t="s">
        <v>977</v>
      </c>
      <c r="L59" s="119" t="s">
        <v>53</v>
      </c>
    </row>
    <row r="60" spans="1:12">
      <c r="A60" s="120" t="s">
        <v>1222</v>
      </c>
      <c r="B60" s="120" t="s">
        <v>1163</v>
      </c>
      <c r="C60" s="120">
        <v>39013</v>
      </c>
      <c r="D60" s="120">
        <v>40278</v>
      </c>
      <c r="E60" s="120" t="s">
        <v>14</v>
      </c>
      <c r="F60" s="120">
        <f t="shared" si="1"/>
        <v>1266</v>
      </c>
      <c r="G60" s="120" t="s">
        <v>642</v>
      </c>
      <c r="H60" s="17"/>
      <c r="I60" s="47" t="s">
        <v>965</v>
      </c>
      <c r="J60" s="120"/>
      <c r="K60" s="119" t="s">
        <v>978</v>
      </c>
      <c r="L60" s="119" t="s">
        <v>55</v>
      </c>
    </row>
    <row r="61" spans="1:12">
      <c r="A61" s="120" t="s">
        <v>1223</v>
      </c>
      <c r="B61" s="120" t="s">
        <v>1163</v>
      </c>
      <c r="C61" s="120">
        <v>40354</v>
      </c>
      <c r="D61" s="120">
        <v>41181</v>
      </c>
      <c r="E61" s="120" t="s">
        <v>11</v>
      </c>
      <c r="F61" s="120">
        <f t="shared" si="1"/>
        <v>828</v>
      </c>
      <c r="G61" s="120" t="s">
        <v>642</v>
      </c>
      <c r="H61" s="17"/>
      <c r="I61" s="47" t="s">
        <v>965</v>
      </c>
      <c r="J61" s="120"/>
      <c r="K61" s="119"/>
      <c r="L61" s="119" t="s">
        <v>294</v>
      </c>
    </row>
    <row r="62" spans="1:12">
      <c r="A62" s="120" t="s">
        <v>1224</v>
      </c>
      <c r="B62" s="120" t="s">
        <v>1163</v>
      </c>
      <c r="C62" s="120">
        <v>41368</v>
      </c>
      <c r="D62" s="120">
        <v>42039</v>
      </c>
      <c r="E62" s="120" t="s">
        <v>11</v>
      </c>
      <c r="F62" s="120">
        <f t="shared" si="1"/>
        <v>672</v>
      </c>
      <c r="G62" s="120" t="s">
        <v>642</v>
      </c>
      <c r="H62" s="17"/>
      <c r="I62" s="47" t="s">
        <v>965</v>
      </c>
      <c r="J62" s="120"/>
      <c r="K62" s="120" t="s">
        <v>979</v>
      </c>
      <c r="L62" s="120" t="s">
        <v>123</v>
      </c>
    </row>
    <row r="63" spans="1:12">
      <c r="A63" s="120" t="s">
        <v>1225</v>
      </c>
      <c r="B63" s="120" t="s">
        <v>1163</v>
      </c>
      <c r="C63" s="120">
        <v>42243</v>
      </c>
      <c r="D63" s="120">
        <v>42258</v>
      </c>
      <c r="E63" s="120" t="s">
        <v>14</v>
      </c>
      <c r="F63" s="120">
        <f t="shared" si="1"/>
        <v>16</v>
      </c>
      <c r="G63" s="100" t="s">
        <v>13</v>
      </c>
      <c r="H63" s="17"/>
      <c r="I63" s="47" t="s">
        <v>965</v>
      </c>
      <c r="J63" s="120"/>
      <c r="K63" s="120" t="s">
        <v>980</v>
      </c>
      <c r="L63" s="120" t="s">
        <v>9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74"/>
  <sheetViews>
    <sheetView topLeftCell="G64" workbookViewId="0">
      <selection activeCell="J63" sqref="J63"/>
    </sheetView>
  </sheetViews>
  <sheetFormatPr defaultColWidth="11.140625" defaultRowHeight="15"/>
  <cols>
    <col min="1" max="1" width="24.28515625" customWidth="1"/>
    <col min="5" max="7" width="11.140625" style="58"/>
    <col min="9" max="9" width="42.42578125" customWidth="1"/>
    <col min="12" max="12" width="37.7109375" customWidth="1"/>
  </cols>
  <sheetData>
    <row r="1" spans="1:13" s="58" customFormat="1" ht="15.75">
      <c r="A1" s="129" t="s">
        <v>502</v>
      </c>
      <c r="B1" s="129" t="s">
        <v>610</v>
      </c>
      <c r="C1" s="52" t="s">
        <v>62</v>
      </c>
      <c r="D1" s="52" t="s">
        <v>63</v>
      </c>
      <c r="E1" s="52" t="s">
        <v>64</v>
      </c>
      <c r="F1" s="52" t="s">
        <v>60</v>
      </c>
      <c r="G1" s="52" t="s">
        <v>66</v>
      </c>
      <c r="H1" s="52" t="s">
        <v>144</v>
      </c>
      <c r="I1" s="52" t="s">
        <v>7</v>
      </c>
      <c r="J1" s="52" t="s">
        <v>8</v>
      </c>
      <c r="K1" s="52" t="s">
        <v>9</v>
      </c>
      <c r="L1" s="52" t="s">
        <v>10</v>
      </c>
    </row>
    <row r="2" spans="1:13" ht="15.75">
      <c r="A2" s="120" t="s">
        <v>2034</v>
      </c>
      <c r="B2" s="120" t="s">
        <v>2107</v>
      </c>
      <c r="C2" s="52">
        <v>1</v>
      </c>
      <c r="D2" s="52">
        <v>16</v>
      </c>
      <c r="E2" s="52" t="s">
        <v>14</v>
      </c>
      <c r="F2" s="52">
        <f t="shared" ref="F2:F33" si="0">D:D-C:C+1</f>
        <v>16</v>
      </c>
      <c r="G2" s="12" t="s">
        <v>13</v>
      </c>
      <c r="H2" s="12"/>
      <c r="I2" s="199" t="s">
        <v>373</v>
      </c>
      <c r="J2" s="52"/>
      <c r="K2" s="52" t="s">
        <v>126</v>
      </c>
      <c r="L2" s="52" t="s">
        <v>415</v>
      </c>
    </row>
    <row r="3" spans="1:13" ht="15.75">
      <c r="A3" s="120" t="s">
        <v>2035</v>
      </c>
      <c r="B3" s="120" t="s">
        <v>2107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52" t="s">
        <v>128</v>
      </c>
      <c r="H3" s="52"/>
      <c r="I3" s="185" t="s">
        <v>2611</v>
      </c>
      <c r="J3" s="52"/>
      <c r="K3" s="79" t="s">
        <v>15</v>
      </c>
      <c r="L3" s="52" t="s">
        <v>328</v>
      </c>
      <c r="M3" s="87"/>
    </row>
    <row r="4" spans="1:13" s="105" customFormat="1" ht="15.75">
      <c r="A4" s="120" t="s">
        <v>2036</v>
      </c>
      <c r="B4" s="120" t="s">
        <v>2107</v>
      </c>
      <c r="C4" s="120">
        <v>1600</v>
      </c>
      <c r="D4" s="120">
        <v>1839</v>
      </c>
      <c r="E4" s="120" t="s">
        <v>11</v>
      </c>
      <c r="F4" s="120">
        <f t="shared" si="0"/>
        <v>240</v>
      </c>
      <c r="G4" s="120" t="s">
        <v>128</v>
      </c>
      <c r="H4" s="120"/>
      <c r="I4" s="185" t="s">
        <v>2611</v>
      </c>
      <c r="J4" s="120"/>
      <c r="K4" s="176" t="s">
        <v>2573</v>
      </c>
      <c r="L4" s="120" t="s">
        <v>77</v>
      </c>
      <c r="M4" s="31"/>
    </row>
    <row r="5" spans="1:13" ht="15.75">
      <c r="A5" s="120" t="s">
        <v>2037</v>
      </c>
      <c r="B5" s="120" t="s">
        <v>2107</v>
      </c>
      <c r="C5" s="52">
        <v>1847</v>
      </c>
      <c r="D5" s="52">
        <v>2155</v>
      </c>
      <c r="E5" s="52" t="s">
        <v>11</v>
      </c>
      <c r="F5" s="52">
        <f t="shared" si="0"/>
        <v>309</v>
      </c>
      <c r="G5" s="52" t="s">
        <v>128</v>
      </c>
      <c r="H5" s="52"/>
      <c r="I5" s="47" t="s">
        <v>374</v>
      </c>
      <c r="J5" s="52"/>
      <c r="K5" s="52"/>
      <c r="L5" s="52" t="s">
        <v>77</v>
      </c>
    </row>
    <row r="6" spans="1:13" ht="15.75">
      <c r="A6" s="120" t="s">
        <v>2038</v>
      </c>
      <c r="B6" s="120" t="s">
        <v>2107</v>
      </c>
      <c r="C6" s="52">
        <v>2152</v>
      </c>
      <c r="D6" s="52">
        <v>2817</v>
      </c>
      <c r="E6" s="52" t="s">
        <v>11</v>
      </c>
      <c r="F6" s="52">
        <f t="shared" si="0"/>
        <v>666</v>
      </c>
      <c r="G6" s="52" t="s">
        <v>128</v>
      </c>
      <c r="H6" s="52"/>
      <c r="I6" s="47" t="s">
        <v>374</v>
      </c>
      <c r="J6" s="52"/>
      <c r="K6" s="52"/>
      <c r="L6" s="52" t="s">
        <v>77</v>
      </c>
    </row>
    <row r="7" spans="1:13" ht="15.75">
      <c r="A7" s="120" t="s">
        <v>2039</v>
      </c>
      <c r="B7" s="120" t="s">
        <v>2107</v>
      </c>
      <c r="C7" s="52">
        <v>2852</v>
      </c>
      <c r="D7" s="52">
        <v>3961</v>
      </c>
      <c r="E7" s="52" t="s">
        <v>11</v>
      </c>
      <c r="F7" s="52">
        <f t="shared" si="0"/>
        <v>1110</v>
      </c>
      <c r="G7" s="52" t="s">
        <v>128</v>
      </c>
      <c r="H7" s="52"/>
      <c r="I7" s="185" t="s">
        <v>2611</v>
      </c>
      <c r="J7" s="52"/>
      <c r="K7" s="120" t="s">
        <v>409</v>
      </c>
      <c r="L7" s="52" t="s">
        <v>408</v>
      </c>
      <c r="M7" s="31"/>
    </row>
    <row r="8" spans="1:13" ht="15.75">
      <c r="A8" s="120" t="s">
        <v>2040</v>
      </c>
      <c r="B8" s="120" t="s">
        <v>2107</v>
      </c>
      <c r="C8" s="52">
        <v>3974</v>
      </c>
      <c r="D8" s="52">
        <v>7069</v>
      </c>
      <c r="E8" s="52" t="s">
        <v>11</v>
      </c>
      <c r="F8" s="175">
        <f t="shared" si="0"/>
        <v>3096</v>
      </c>
      <c r="G8" s="52" t="s">
        <v>128</v>
      </c>
      <c r="H8" s="52"/>
      <c r="I8" s="185" t="s">
        <v>2611</v>
      </c>
      <c r="J8" s="52"/>
      <c r="K8" s="176" t="s">
        <v>2556</v>
      </c>
      <c r="L8" s="177" t="s">
        <v>2559</v>
      </c>
      <c r="M8" s="31"/>
    </row>
    <row r="9" spans="1:13" ht="15.75">
      <c r="A9" s="120" t="s">
        <v>2041</v>
      </c>
      <c r="B9" s="120" t="s">
        <v>2107</v>
      </c>
      <c r="C9" s="52">
        <v>7207</v>
      </c>
      <c r="D9" s="52">
        <v>7362</v>
      </c>
      <c r="E9" s="52" t="s">
        <v>11</v>
      </c>
      <c r="F9" s="52">
        <f t="shared" si="0"/>
        <v>156</v>
      </c>
      <c r="G9" s="52" t="s">
        <v>128</v>
      </c>
      <c r="H9" s="52"/>
      <c r="I9" s="47" t="s">
        <v>374</v>
      </c>
      <c r="J9" s="52"/>
      <c r="K9" s="52"/>
      <c r="L9" s="52" t="s">
        <v>77</v>
      </c>
      <c r="M9" s="87"/>
    </row>
    <row r="10" spans="1:13" ht="15.75">
      <c r="A10" s="120" t="s">
        <v>2042</v>
      </c>
      <c r="B10" s="120" t="s">
        <v>2107</v>
      </c>
      <c r="C10" s="52">
        <v>7371</v>
      </c>
      <c r="D10" s="52">
        <v>7562</v>
      </c>
      <c r="E10" s="52" t="s">
        <v>11</v>
      </c>
      <c r="F10" s="52">
        <f t="shared" si="0"/>
        <v>192</v>
      </c>
      <c r="G10" s="52" t="s">
        <v>128</v>
      </c>
      <c r="H10" s="52"/>
      <c r="I10" s="47" t="s">
        <v>374</v>
      </c>
      <c r="J10" s="52"/>
      <c r="K10" s="52"/>
      <c r="L10" s="177" t="s">
        <v>77</v>
      </c>
      <c r="M10" s="87"/>
    </row>
    <row r="11" spans="1:13" s="105" customFormat="1" ht="15.75">
      <c r="A11" s="120" t="s">
        <v>2043</v>
      </c>
      <c r="B11" s="120" t="s">
        <v>2107</v>
      </c>
      <c r="C11" s="120">
        <v>7859</v>
      </c>
      <c r="D11" s="120">
        <v>8167</v>
      </c>
      <c r="E11" s="120" t="s">
        <v>11</v>
      </c>
      <c r="F11" s="120">
        <f t="shared" si="0"/>
        <v>309</v>
      </c>
      <c r="G11" s="120" t="s">
        <v>128</v>
      </c>
      <c r="H11" s="120"/>
      <c r="I11" s="47" t="s">
        <v>374</v>
      </c>
      <c r="J11" s="120"/>
      <c r="K11" s="183" t="s">
        <v>2589</v>
      </c>
      <c r="L11" s="120" t="s">
        <v>77</v>
      </c>
      <c r="M11" s="31"/>
    </row>
    <row r="12" spans="1:13" ht="15.75">
      <c r="A12" s="120" t="s">
        <v>2044</v>
      </c>
      <c r="B12" s="120" t="s">
        <v>2107</v>
      </c>
      <c r="C12" s="52">
        <v>8451</v>
      </c>
      <c r="D12" s="52">
        <v>8654</v>
      </c>
      <c r="E12" s="52" t="s">
        <v>14</v>
      </c>
      <c r="F12" s="175">
        <f t="shared" si="0"/>
        <v>204</v>
      </c>
      <c r="G12" s="52" t="s">
        <v>128</v>
      </c>
      <c r="H12" s="52"/>
      <c r="I12" s="47" t="s">
        <v>374</v>
      </c>
      <c r="J12" s="52"/>
      <c r="K12" s="52"/>
      <c r="L12" s="52" t="s">
        <v>77</v>
      </c>
      <c r="M12" s="87"/>
    </row>
    <row r="13" spans="1:13" s="58" customFormat="1" ht="15.75">
      <c r="A13" s="120" t="s">
        <v>2045</v>
      </c>
      <c r="B13" s="120" t="s">
        <v>2107</v>
      </c>
      <c r="C13" s="52">
        <v>8687</v>
      </c>
      <c r="D13" s="175">
        <v>9550</v>
      </c>
      <c r="E13" s="52" t="s">
        <v>11</v>
      </c>
      <c r="F13" s="52">
        <f t="shared" si="0"/>
        <v>864</v>
      </c>
      <c r="G13" s="52" t="s">
        <v>128</v>
      </c>
      <c r="H13" s="52"/>
      <c r="I13" s="47" t="s">
        <v>374</v>
      </c>
      <c r="J13" s="52"/>
      <c r="K13" s="52"/>
      <c r="L13" s="52" t="s">
        <v>77</v>
      </c>
      <c r="M13" s="87"/>
    </row>
    <row r="14" spans="1:13" ht="15.75">
      <c r="A14" s="120" t="s">
        <v>2046</v>
      </c>
      <c r="B14" s="120" t="s">
        <v>2107</v>
      </c>
      <c r="C14" s="52">
        <v>9998</v>
      </c>
      <c r="D14" s="52">
        <v>10393</v>
      </c>
      <c r="E14" s="52" t="s">
        <v>11</v>
      </c>
      <c r="F14" s="52">
        <f t="shared" si="0"/>
        <v>396</v>
      </c>
      <c r="G14" s="52" t="s">
        <v>128</v>
      </c>
      <c r="H14" s="52"/>
      <c r="I14" s="189" t="s">
        <v>2612</v>
      </c>
      <c r="J14" s="52"/>
      <c r="K14" s="183" t="s">
        <v>2574</v>
      </c>
      <c r="L14" s="177" t="s">
        <v>2557</v>
      </c>
    </row>
    <row r="15" spans="1:13" s="58" customFormat="1" ht="15.75">
      <c r="A15" s="120" t="s">
        <v>2047</v>
      </c>
      <c r="B15" s="120" t="s">
        <v>2107</v>
      </c>
      <c r="C15" s="52">
        <v>10498</v>
      </c>
      <c r="D15" s="52">
        <v>10731</v>
      </c>
      <c r="E15" s="177" t="s">
        <v>14</v>
      </c>
      <c r="F15" s="52">
        <f t="shared" si="0"/>
        <v>234</v>
      </c>
      <c r="G15" s="52" t="s">
        <v>128</v>
      </c>
      <c r="H15" s="52"/>
      <c r="I15" s="189" t="s">
        <v>2612</v>
      </c>
      <c r="J15" s="52"/>
      <c r="K15" s="52"/>
      <c r="L15" s="52" t="s">
        <v>420</v>
      </c>
    </row>
    <row r="16" spans="1:13" ht="15.75">
      <c r="A16" s="120" t="s">
        <v>2048</v>
      </c>
      <c r="B16" s="120" t="s">
        <v>2107</v>
      </c>
      <c r="C16" s="52">
        <v>10734</v>
      </c>
      <c r="D16" s="52">
        <v>11270</v>
      </c>
      <c r="E16" s="52" t="s">
        <v>14</v>
      </c>
      <c r="F16" s="52">
        <f t="shared" si="0"/>
        <v>537</v>
      </c>
      <c r="G16" s="52" t="s">
        <v>128</v>
      </c>
      <c r="H16" s="52"/>
      <c r="I16" s="47" t="s">
        <v>374</v>
      </c>
      <c r="J16" s="52"/>
      <c r="K16" s="120" t="s">
        <v>2237</v>
      </c>
      <c r="L16" s="99" t="s">
        <v>434</v>
      </c>
      <c r="M16" s="87"/>
    </row>
    <row r="17" spans="1:14" s="58" customFormat="1" ht="15.75">
      <c r="A17" s="177" t="s">
        <v>2049</v>
      </c>
      <c r="B17" s="120" t="s">
        <v>2107</v>
      </c>
      <c r="C17" s="52">
        <v>11561</v>
      </c>
      <c r="D17" s="52">
        <v>12469</v>
      </c>
      <c r="E17" s="52" t="s">
        <v>14</v>
      </c>
      <c r="F17" s="52">
        <f t="shared" si="0"/>
        <v>909</v>
      </c>
      <c r="G17" s="52" t="s">
        <v>128</v>
      </c>
      <c r="H17" s="52"/>
      <c r="I17" s="47" t="s">
        <v>374</v>
      </c>
      <c r="J17" s="52"/>
      <c r="K17" s="52"/>
      <c r="L17" s="52" t="s">
        <v>421</v>
      </c>
      <c r="M17" s="87"/>
    </row>
    <row r="18" spans="1:14" ht="15.75">
      <c r="A18" s="177" t="s">
        <v>2050</v>
      </c>
      <c r="B18" s="120" t="s">
        <v>2107</v>
      </c>
      <c r="C18" s="52">
        <v>12472</v>
      </c>
      <c r="D18" s="52">
        <v>13221</v>
      </c>
      <c r="E18" s="52" t="s">
        <v>14</v>
      </c>
      <c r="F18" s="52">
        <f t="shared" si="0"/>
        <v>750</v>
      </c>
      <c r="G18" s="52" t="s">
        <v>128</v>
      </c>
      <c r="H18" s="52"/>
      <c r="I18" s="180" t="s">
        <v>716</v>
      </c>
      <c r="J18" s="52"/>
      <c r="K18" s="176" t="s">
        <v>354</v>
      </c>
      <c r="L18" s="52" t="s">
        <v>58</v>
      </c>
      <c r="M18" s="87"/>
    </row>
    <row r="19" spans="1:14" ht="15.75">
      <c r="A19" s="177" t="s">
        <v>2051</v>
      </c>
      <c r="B19" s="120" t="s">
        <v>2107</v>
      </c>
      <c r="C19" s="52">
        <v>13229</v>
      </c>
      <c r="D19" s="52">
        <v>13564</v>
      </c>
      <c r="E19" s="52" t="s">
        <v>14</v>
      </c>
      <c r="F19" s="52">
        <f t="shared" si="0"/>
        <v>336</v>
      </c>
      <c r="G19" s="52" t="s">
        <v>128</v>
      </c>
      <c r="H19" s="52"/>
      <c r="I19" s="47" t="s">
        <v>374</v>
      </c>
      <c r="J19" s="52"/>
      <c r="K19" s="52"/>
      <c r="L19" s="177" t="s">
        <v>77</v>
      </c>
      <c r="M19" s="122"/>
      <c r="N19" s="58"/>
    </row>
    <row r="20" spans="1:14" ht="15.75">
      <c r="A20" s="177" t="s">
        <v>2052</v>
      </c>
      <c r="B20" s="120" t="s">
        <v>2107</v>
      </c>
      <c r="C20" s="52">
        <v>13557</v>
      </c>
      <c r="D20" s="52">
        <v>14342</v>
      </c>
      <c r="E20" s="52" t="s">
        <v>14</v>
      </c>
      <c r="F20" s="52">
        <f t="shared" si="0"/>
        <v>786</v>
      </c>
      <c r="G20" s="52" t="s">
        <v>128</v>
      </c>
      <c r="H20" s="52"/>
      <c r="I20" s="47" t="s">
        <v>374</v>
      </c>
      <c r="J20" s="52"/>
      <c r="K20" s="52"/>
      <c r="L20" s="52" t="s">
        <v>422</v>
      </c>
      <c r="M20" s="31"/>
    </row>
    <row r="21" spans="1:14" ht="15.75">
      <c r="A21" s="177" t="s">
        <v>2053</v>
      </c>
      <c r="B21" s="120" t="s">
        <v>2107</v>
      </c>
      <c r="C21" s="52">
        <v>14339</v>
      </c>
      <c r="D21" s="52">
        <v>14542</v>
      </c>
      <c r="E21" s="52" t="s">
        <v>14</v>
      </c>
      <c r="F21" s="52">
        <f t="shared" si="0"/>
        <v>204</v>
      </c>
      <c r="G21" s="52" t="s">
        <v>128</v>
      </c>
      <c r="H21" s="52"/>
      <c r="I21" s="47" t="s">
        <v>374</v>
      </c>
      <c r="J21" s="52"/>
      <c r="K21" s="52"/>
      <c r="L21" s="52" t="s">
        <v>77</v>
      </c>
      <c r="M21" s="87"/>
    </row>
    <row r="22" spans="1:14" ht="15.75">
      <c r="A22" s="177" t="s">
        <v>2054</v>
      </c>
      <c r="B22" s="120" t="s">
        <v>2107</v>
      </c>
      <c r="C22" s="52">
        <v>14535</v>
      </c>
      <c r="D22" s="52">
        <v>14789</v>
      </c>
      <c r="E22" s="52" t="s">
        <v>14</v>
      </c>
      <c r="F22" s="52">
        <f t="shared" si="0"/>
        <v>255</v>
      </c>
      <c r="G22" s="52" t="s">
        <v>128</v>
      </c>
      <c r="H22" s="52"/>
      <c r="I22" s="47" t="s">
        <v>374</v>
      </c>
      <c r="J22" s="52"/>
      <c r="K22" s="52"/>
      <c r="L22" s="52" t="s">
        <v>77</v>
      </c>
    </row>
    <row r="23" spans="1:14" ht="15.75">
      <c r="A23" s="177" t="s">
        <v>2055</v>
      </c>
      <c r="B23" s="120" t="s">
        <v>2107</v>
      </c>
      <c r="C23" s="52">
        <v>14786</v>
      </c>
      <c r="D23" s="52">
        <v>15007</v>
      </c>
      <c r="E23" s="52" t="s">
        <v>14</v>
      </c>
      <c r="F23" s="52">
        <f t="shared" si="0"/>
        <v>222</v>
      </c>
      <c r="G23" s="52" t="s">
        <v>128</v>
      </c>
      <c r="H23" s="52"/>
      <c r="I23" s="47" t="s">
        <v>374</v>
      </c>
      <c r="J23" s="52"/>
      <c r="K23" s="52"/>
      <c r="L23" s="52" t="s">
        <v>77</v>
      </c>
    </row>
    <row r="24" spans="1:14" ht="15.75">
      <c r="A24" s="177" t="s">
        <v>2056</v>
      </c>
      <c r="B24" s="120" t="s">
        <v>2107</v>
      </c>
      <c r="C24" s="52">
        <v>15011</v>
      </c>
      <c r="D24" s="52">
        <v>15439</v>
      </c>
      <c r="E24" s="52" t="s">
        <v>14</v>
      </c>
      <c r="F24" s="52">
        <f t="shared" si="0"/>
        <v>429</v>
      </c>
      <c r="G24" s="52" t="s">
        <v>128</v>
      </c>
      <c r="H24" s="52"/>
      <c r="I24" s="47" t="s">
        <v>374</v>
      </c>
      <c r="J24" s="52"/>
      <c r="K24" s="52"/>
      <c r="L24" s="52" t="s">
        <v>77</v>
      </c>
    </row>
    <row r="25" spans="1:14" s="58" customFormat="1" ht="15.75">
      <c r="A25" s="177" t="s">
        <v>2057</v>
      </c>
      <c r="B25" s="120" t="s">
        <v>2107</v>
      </c>
      <c r="C25" s="52">
        <v>15535</v>
      </c>
      <c r="D25" s="52">
        <v>15834</v>
      </c>
      <c r="E25" s="52" t="s">
        <v>14</v>
      </c>
      <c r="F25" s="52">
        <f t="shared" si="0"/>
        <v>300</v>
      </c>
      <c r="G25" s="52" t="s">
        <v>128</v>
      </c>
      <c r="H25" s="52"/>
      <c r="I25" s="47" t="s">
        <v>374</v>
      </c>
      <c r="J25" s="52"/>
      <c r="K25" s="52"/>
      <c r="L25" s="52" t="s">
        <v>77</v>
      </c>
    </row>
    <row r="26" spans="1:14" ht="15.75">
      <c r="A26" s="177" t="s">
        <v>2058</v>
      </c>
      <c r="B26" s="120" t="s">
        <v>2107</v>
      </c>
      <c r="C26" s="52">
        <v>16586</v>
      </c>
      <c r="D26" s="52">
        <v>16819</v>
      </c>
      <c r="E26" s="52" t="s">
        <v>14</v>
      </c>
      <c r="F26" s="52">
        <f t="shared" si="0"/>
        <v>234</v>
      </c>
      <c r="G26" s="52" t="s">
        <v>128</v>
      </c>
      <c r="H26" s="52"/>
      <c r="I26" s="47" t="s">
        <v>374</v>
      </c>
      <c r="J26" s="52"/>
      <c r="K26" s="120" t="s">
        <v>358</v>
      </c>
      <c r="L26" s="52" t="s">
        <v>125</v>
      </c>
      <c r="M26" s="87"/>
    </row>
    <row r="27" spans="1:14" ht="15.75">
      <c r="A27" s="177" t="s">
        <v>2059</v>
      </c>
      <c r="B27" s="120" t="s">
        <v>2107</v>
      </c>
      <c r="C27" s="52">
        <v>17207</v>
      </c>
      <c r="D27" s="52">
        <v>17803</v>
      </c>
      <c r="E27" s="52" t="s">
        <v>14</v>
      </c>
      <c r="F27" s="52">
        <f t="shared" si="0"/>
        <v>597</v>
      </c>
      <c r="G27" s="52" t="s">
        <v>128</v>
      </c>
      <c r="H27" s="52"/>
      <c r="I27" s="47" t="s">
        <v>374</v>
      </c>
      <c r="J27" s="52"/>
      <c r="K27" s="52"/>
      <c r="L27" s="179" t="s">
        <v>2560</v>
      </c>
      <c r="M27" s="87"/>
    </row>
    <row r="28" spans="1:14" ht="15.75">
      <c r="A28" s="177" t="s">
        <v>2060</v>
      </c>
      <c r="B28" s="120" t="s">
        <v>2107</v>
      </c>
      <c r="C28" s="52">
        <v>17997</v>
      </c>
      <c r="D28" s="52">
        <v>18299</v>
      </c>
      <c r="E28" s="52" t="s">
        <v>14</v>
      </c>
      <c r="F28" s="52">
        <f t="shared" si="0"/>
        <v>303</v>
      </c>
      <c r="G28" s="52" t="s">
        <v>128</v>
      </c>
      <c r="H28" s="52"/>
      <c r="I28" s="47" t="s">
        <v>374</v>
      </c>
      <c r="J28" s="52"/>
      <c r="K28" s="52"/>
      <c r="L28" s="179" t="s">
        <v>2560</v>
      </c>
    </row>
    <row r="29" spans="1:14" ht="15.75">
      <c r="A29" s="177" t="s">
        <v>2061</v>
      </c>
      <c r="B29" s="120" t="s">
        <v>2107</v>
      </c>
      <c r="C29" s="52">
        <v>18296</v>
      </c>
      <c r="D29" s="52">
        <v>18652</v>
      </c>
      <c r="E29" s="52" t="s">
        <v>14</v>
      </c>
      <c r="F29" s="110">
        <f t="shared" si="0"/>
        <v>357</v>
      </c>
      <c r="G29" s="52" t="s">
        <v>39</v>
      </c>
      <c r="H29" s="109"/>
      <c r="I29" s="180" t="s">
        <v>716</v>
      </c>
      <c r="J29" s="52"/>
      <c r="K29" s="177" t="s">
        <v>423</v>
      </c>
      <c r="L29" s="195" t="s">
        <v>2549</v>
      </c>
      <c r="M29" s="158"/>
      <c r="N29" s="13"/>
    </row>
    <row r="30" spans="1:14" ht="15.75">
      <c r="A30" s="177" t="s">
        <v>2062</v>
      </c>
      <c r="B30" s="120" t="s">
        <v>2107</v>
      </c>
      <c r="C30" s="52">
        <v>18768</v>
      </c>
      <c r="D30" s="52">
        <v>19589</v>
      </c>
      <c r="E30" s="52" t="s">
        <v>14</v>
      </c>
      <c r="F30" s="52">
        <f t="shared" si="0"/>
        <v>822</v>
      </c>
      <c r="G30" s="52" t="s">
        <v>128</v>
      </c>
      <c r="H30" s="52"/>
      <c r="I30" s="189" t="s">
        <v>2612</v>
      </c>
      <c r="J30" s="52"/>
      <c r="K30" s="177" t="s">
        <v>2638</v>
      </c>
      <c r="L30" s="171" t="s">
        <v>2562</v>
      </c>
      <c r="M30" s="87"/>
    </row>
    <row r="31" spans="1:14" ht="15.75">
      <c r="A31" s="177" t="s">
        <v>2063</v>
      </c>
      <c r="B31" s="120" t="s">
        <v>2107</v>
      </c>
      <c r="C31" s="52">
        <v>19781</v>
      </c>
      <c r="D31" s="52">
        <v>19856</v>
      </c>
      <c r="E31" s="52" t="s">
        <v>14</v>
      </c>
      <c r="F31" s="52">
        <f t="shared" si="0"/>
        <v>76</v>
      </c>
      <c r="G31" s="120" t="s">
        <v>467</v>
      </c>
      <c r="H31" s="52"/>
      <c r="I31" s="47" t="s">
        <v>374</v>
      </c>
      <c r="J31" s="52"/>
      <c r="K31" s="52"/>
      <c r="L31" s="120" t="s">
        <v>465</v>
      </c>
    </row>
    <row r="32" spans="1:14" ht="15.75">
      <c r="A32" s="177" t="s">
        <v>2064</v>
      </c>
      <c r="B32" s="120" t="s">
        <v>2107</v>
      </c>
      <c r="C32" s="52">
        <v>19924</v>
      </c>
      <c r="D32" s="52">
        <v>20181</v>
      </c>
      <c r="E32" s="52" t="s">
        <v>14</v>
      </c>
      <c r="F32" s="52">
        <f t="shared" si="0"/>
        <v>258</v>
      </c>
      <c r="G32" s="52" t="s">
        <v>128</v>
      </c>
      <c r="H32" s="52"/>
      <c r="I32" s="47" t="s">
        <v>374</v>
      </c>
      <c r="J32" s="52"/>
      <c r="K32" s="52"/>
      <c r="L32" s="52" t="s">
        <v>77</v>
      </c>
    </row>
    <row r="33" spans="1:13" ht="15.75">
      <c r="A33" s="177" t="s">
        <v>2065</v>
      </c>
      <c r="B33" s="120" t="s">
        <v>2107</v>
      </c>
      <c r="C33" s="52">
        <v>21134</v>
      </c>
      <c r="D33" s="52">
        <v>21445</v>
      </c>
      <c r="E33" s="52" t="s">
        <v>14</v>
      </c>
      <c r="F33" s="52">
        <f t="shared" si="0"/>
        <v>312</v>
      </c>
      <c r="G33" s="52" t="s">
        <v>128</v>
      </c>
      <c r="H33" s="52"/>
      <c r="I33" s="198" t="s">
        <v>2692</v>
      </c>
      <c r="J33" s="120"/>
      <c r="K33" s="79" t="s">
        <v>104</v>
      </c>
      <c r="L33" s="28" t="s">
        <v>103</v>
      </c>
      <c r="M33" s="87"/>
    </row>
    <row r="34" spans="1:13" ht="15.75">
      <c r="A34" s="177" t="s">
        <v>2066</v>
      </c>
      <c r="B34" s="120" t="s">
        <v>2107</v>
      </c>
      <c r="C34" s="52">
        <v>21442</v>
      </c>
      <c r="D34" s="52">
        <v>21981</v>
      </c>
      <c r="E34" s="52" t="s">
        <v>14</v>
      </c>
      <c r="F34" s="52">
        <f t="shared" ref="F34:F65" si="1">D:D-C:C+1</f>
        <v>540</v>
      </c>
      <c r="G34" s="52" t="s">
        <v>128</v>
      </c>
      <c r="H34" s="52"/>
      <c r="I34" s="198" t="s">
        <v>2692</v>
      </c>
      <c r="J34" s="120"/>
      <c r="K34" s="79" t="s">
        <v>106</v>
      </c>
      <c r="L34" s="28" t="s">
        <v>105</v>
      </c>
      <c r="M34" s="87"/>
    </row>
    <row r="35" spans="1:13" ht="15.75">
      <c r="A35" s="177" t="s">
        <v>2067</v>
      </c>
      <c r="B35" s="120" t="s">
        <v>2107</v>
      </c>
      <c r="C35" s="52">
        <v>21978</v>
      </c>
      <c r="D35" s="52">
        <v>22322</v>
      </c>
      <c r="E35" s="52" t="s">
        <v>14</v>
      </c>
      <c r="F35" s="52">
        <f t="shared" si="1"/>
        <v>345</v>
      </c>
      <c r="G35" s="52" t="s">
        <v>128</v>
      </c>
      <c r="H35" s="52"/>
      <c r="I35" s="47" t="s">
        <v>374</v>
      </c>
      <c r="J35" s="120"/>
      <c r="K35" s="177" t="s">
        <v>2593</v>
      </c>
      <c r="L35" s="120" t="s">
        <v>77</v>
      </c>
      <c r="M35" s="87"/>
    </row>
    <row r="36" spans="1:13" ht="15.75">
      <c r="A36" s="177" t="s">
        <v>2068</v>
      </c>
      <c r="B36" s="120" t="s">
        <v>2107</v>
      </c>
      <c r="C36" s="52">
        <v>22319</v>
      </c>
      <c r="D36" s="52">
        <v>22594</v>
      </c>
      <c r="E36" s="52" t="s">
        <v>14</v>
      </c>
      <c r="F36" s="52">
        <f t="shared" si="1"/>
        <v>276</v>
      </c>
      <c r="G36" s="52" t="s">
        <v>128</v>
      </c>
      <c r="H36" s="52"/>
      <c r="I36" s="47" t="s">
        <v>374</v>
      </c>
      <c r="J36" s="120"/>
      <c r="K36" s="52"/>
      <c r="L36" s="52" t="s">
        <v>77</v>
      </c>
      <c r="M36" s="87"/>
    </row>
    <row r="37" spans="1:13" s="97" customFormat="1" ht="15.75">
      <c r="A37" s="177" t="s">
        <v>2069</v>
      </c>
      <c r="B37" s="120" t="s">
        <v>2107</v>
      </c>
      <c r="C37" s="99">
        <v>22545</v>
      </c>
      <c r="D37" s="99">
        <v>22739</v>
      </c>
      <c r="E37" s="99" t="s">
        <v>14</v>
      </c>
      <c r="F37" s="99">
        <f t="shared" si="1"/>
        <v>195</v>
      </c>
      <c r="G37" s="99" t="s">
        <v>128</v>
      </c>
      <c r="H37" s="99"/>
      <c r="I37" s="47" t="s">
        <v>374</v>
      </c>
      <c r="J37" s="120"/>
      <c r="K37" s="99"/>
      <c r="L37" s="99" t="s">
        <v>77</v>
      </c>
      <c r="M37" s="103"/>
    </row>
    <row r="38" spans="1:13" ht="15.75">
      <c r="A38" s="177" t="s">
        <v>2070</v>
      </c>
      <c r="B38" s="120" t="s">
        <v>2107</v>
      </c>
      <c r="C38" s="52">
        <v>23553</v>
      </c>
      <c r="D38" s="52">
        <v>23798</v>
      </c>
      <c r="E38" s="52" t="s">
        <v>14</v>
      </c>
      <c r="F38" s="52">
        <f t="shared" si="1"/>
        <v>246</v>
      </c>
      <c r="G38" s="52" t="s">
        <v>128</v>
      </c>
      <c r="H38" s="52"/>
      <c r="I38" s="47" t="s">
        <v>374</v>
      </c>
      <c r="J38" s="120"/>
      <c r="K38" s="52"/>
      <c r="L38" s="52" t="s">
        <v>77</v>
      </c>
      <c r="M38" s="87"/>
    </row>
    <row r="39" spans="1:13" s="58" customFormat="1" ht="15.75">
      <c r="A39" s="177" t="s">
        <v>2071</v>
      </c>
      <c r="B39" s="120" t="s">
        <v>2107</v>
      </c>
      <c r="C39" s="52">
        <v>23927</v>
      </c>
      <c r="D39" s="52">
        <v>24112</v>
      </c>
      <c r="E39" s="112" t="s">
        <v>14</v>
      </c>
      <c r="F39" s="52">
        <f t="shared" si="1"/>
        <v>186</v>
      </c>
      <c r="G39" s="52" t="s">
        <v>128</v>
      </c>
      <c r="H39" s="52"/>
      <c r="I39" s="47" t="s">
        <v>374</v>
      </c>
      <c r="J39" s="120"/>
      <c r="K39" s="52"/>
      <c r="L39" s="52" t="s">
        <v>77</v>
      </c>
      <c r="M39" s="87"/>
    </row>
    <row r="40" spans="1:13" ht="15.75">
      <c r="A40" s="177" t="s">
        <v>2072</v>
      </c>
      <c r="B40" s="120" t="s">
        <v>2107</v>
      </c>
      <c r="C40" s="52">
        <v>24661</v>
      </c>
      <c r="D40" s="52">
        <v>25656</v>
      </c>
      <c r="E40" s="52" t="s">
        <v>14</v>
      </c>
      <c r="F40" s="106">
        <f t="shared" si="1"/>
        <v>996</v>
      </c>
      <c r="G40" s="99" t="s">
        <v>128</v>
      </c>
      <c r="H40" s="52"/>
      <c r="I40" s="115" t="s">
        <v>2276</v>
      </c>
      <c r="J40" s="120"/>
      <c r="K40" s="107" t="s">
        <v>431</v>
      </c>
      <c r="L40" s="107" t="s">
        <v>435</v>
      </c>
      <c r="M40" s="103"/>
    </row>
    <row r="41" spans="1:13" ht="15.75">
      <c r="A41" s="177" t="s">
        <v>2073</v>
      </c>
      <c r="B41" s="120" t="s">
        <v>2107</v>
      </c>
      <c r="C41" s="52">
        <v>25634</v>
      </c>
      <c r="D41" s="52">
        <v>26941</v>
      </c>
      <c r="E41" s="52" t="s">
        <v>14</v>
      </c>
      <c r="F41" s="52">
        <f t="shared" si="1"/>
        <v>1308</v>
      </c>
      <c r="G41" s="52" t="s">
        <v>128</v>
      </c>
      <c r="H41" s="52"/>
      <c r="I41" s="115" t="s">
        <v>2276</v>
      </c>
      <c r="J41" s="120"/>
      <c r="K41" s="52"/>
      <c r="L41" s="52" t="s">
        <v>124</v>
      </c>
      <c r="M41" s="87"/>
    </row>
    <row r="42" spans="1:13" ht="15.75">
      <c r="A42" s="177" t="s">
        <v>2074</v>
      </c>
      <c r="B42" s="120" t="s">
        <v>2107</v>
      </c>
      <c r="C42" s="52">
        <v>26941</v>
      </c>
      <c r="D42" s="52">
        <v>28341</v>
      </c>
      <c r="E42" s="52" t="s">
        <v>14</v>
      </c>
      <c r="F42" s="52">
        <f t="shared" si="1"/>
        <v>1401</v>
      </c>
      <c r="G42" s="52" t="s">
        <v>128</v>
      </c>
      <c r="H42" s="52"/>
      <c r="I42" s="115" t="s">
        <v>2276</v>
      </c>
      <c r="J42" s="120"/>
      <c r="K42" s="52"/>
      <c r="L42" s="52" t="s">
        <v>77</v>
      </c>
      <c r="M42" s="87"/>
    </row>
    <row r="43" spans="1:13" ht="15.75">
      <c r="A43" s="177" t="s">
        <v>2075</v>
      </c>
      <c r="B43" s="120" t="s">
        <v>2107</v>
      </c>
      <c r="C43" s="52">
        <v>28325</v>
      </c>
      <c r="D43" s="52">
        <v>29437</v>
      </c>
      <c r="E43" s="52" t="s">
        <v>14</v>
      </c>
      <c r="F43" s="52">
        <f t="shared" si="1"/>
        <v>1113</v>
      </c>
      <c r="G43" s="52" t="s">
        <v>128</v>
      </c>
      <c r="H43" s="52"/>
      <c r="I43" s="115" t="s">
        <v>2276</v>
      </c>
      <c r="J43" s="120"/>
      <c r="K43" s="52"/>
      <c r="L43" s="79" t="s">
        <v>312</v>
      </c>
      <c r="M43" s="87"/>
    </row>
    <row r="44" spans="1:13" ht="15.75">
      <c r="A44" s="177" t="s">
        <v>2076</v>
      </c>
      <c r="B44" s="120" t="s">
        <v>2107</v>
      </c>
      <c r="C44" s="52">
        <v>29968</v>
      </c>
      <c r="D44" s="52">
        <v>30747</v>
      </c>
      <c r="E44" s="52" t="s">
        <v>14</v>
      </c>
      <c r="F44" s="52">
        <f t="shared" si="1"/>
        <v>780</v>
      </c>
      <c r="G44" s="141" t="s">
        <v>288</v>
      </c>
      <c r="H44" s="141"/>
      <c r="I44" s="47" t="s">
        <v>374</v>
      </c>
      <c r="J44" s="120"/>
      <c r="K44" s="195" t="s">
        <v>2571</v>
      </c>
      <c r="L44" s="195" t="s">
        <v>2665</v>
      </c>
      <c r="M44" s="87"/>
    </row>
    <row r="45" spans="1:13" ht="15.75">
      <c r="A45" s="177" t="s">
        <v>2077</v>
      </c>
      <c r="B45" s="120" t="s">
        <v>2107</v>
      </c>
      <c r="C45" s="52">
        <v>30758</v>
      </c>
      <c r="D45" s="52">
        <v>31711</v>
      </c>
      <c r="E45" s="52" t="s">
        <v>14</v>
      </c>
      <c r="F45" s="52">
        <f t="shared" si="1"/>
        <v>954</v>
      </c>
      <c r="G45" s="52" t="s">
        <v>128</v>
      </c>
      <c r="H45" s="52"/>
      <c r="I45" s="47" t="s">
        <v>374</v>
      </c>
      <c r="J45" s="120"/>
      <c r="K45" s="120" t="s">
        <v>459</v>
      </c>
      <c r="L45" s="112" t="s">
        <v>458</v>
      </c>
      <c r="M45" s="87"/>
    </row>
    <row r="46" spans="1:13" ht="15.75">
      <c r="A46" s="177" t="s">
        <v>2078</v>
      </c>
      <c r="B46" s="120" t="s">
        <v>2107</v>
      </c>
      <c r="C46" s="52">
        <v>32033</v>
      </c>
      <c r="D46" s="52">
        <v>32428</v>
      </c>
      <c r="E46" s="52" t="s">
        <v>14</v>
      </c>
      <c r="F46" s="52">
        <f t="shared" si="1"/>
        <v>396</v>
      </c>
      <c r="G46" s="52" t="s">
        <v>128</v>
      </c>
      <c r="H46" s="52"/>
      <c r="I46" s="47" t="s">
        <v>374</v>
      </c>
      <c r="J46" s="120"/>
      <c r="K46" s="52"/>
      <c r="L46" s="160" t="s">
        <v>77</v>
      </c>
      <c r="M46" s="87"/>
    </row>
    <row r="47" spans="1:13" ht="15.75">
      <c r="A47" s="177" t="s">
        <v>2079</v>
      </c>
      <c r="B47" s="120" t="s">
        <v>2107</v>
      </c>
      <c r="C47" s="52">
        <v>32430</v>
      </c>
      <c r="D47" s="52">
        <v>32684</v>
      </c>
      <c r="E47" s="52" t="s">
        <v>14</v>
      </c>
      <c r="F47" s="52">
        <f t="shared" si="1"/>
        <v>255</v>
      </c>
      <c r="G47" s="52" t="s">
        <v>128</v>
      </c>
      <c r="H47" s="52"/>
      <c r="I47" s="47" t="s">
        <v>374</v>
      </c>
      <c r="J47" s="120"/>
      <c r="K47" s="52"/>
      <c r="L47" s="52" t="s">
        <v>77</v>
      </c>
      <c r="M47" s="87"/>
    </row>
    <row r="48" spans="1:13" s="97" customFormat="1" ht="15.75">
      <c r="A48" s="177" t="s">
        <v>2080</v>
      </c>
      <c r="B48" s="120" t="s">
        <v>2107</v>
      </c>
      <c r="C48" s="99">
        <v>32694</v>
      </c>
      <c r="D48" s="99">
        <v>32927</v>
      </c>
      <c r="E48" s="112" t="s">
        <v>14</v>
      </c>
      <c r="F48" s="99">
        <f t="shared" si="1"/>
        <v>234</v>
      </c>
      <c r="G48" s="99" t="s">
        <v>128</v>
      </c>
      <c r="H48" s="99"/>
      <c r="I48" s="47" t="s">
        <v>374</v>
      </c>
      <c r="J48" s="120"/>
      <c r="K48" s="99"/>
      <c r="L48" s="99" t="s">
        <v>77</v>
      </c>
      <c r="M48" s="103"/>
    </row>
    <row r="49" spans="1:13" ht="15.75">
      <c r="A49" s="177" t="s">
        <v>2081</v>
      </c>
      <c r="B49" s="120" t="s">
        <v>2107</v>
      </c>
      <c r="C49" s="52">
        <v>32914</v>
      </c>
      <c r="D49" s="52">
        <v>33297</v>
      </c>
      <c r="E49" s="52" t="s">
        <v>14</v>
      </c>
      <c r="F49" s="52">
        <f t="shared" si="1"/>
        <v>384</v>
      </c>
      <c r="G49" s="52" t="s">
        <v>128</v>
      </c>
      <c r="H49" s="52"/>
      <c r="I49" s="47" t="s">
        <v>374</v>
      </c>
      <c r="J49" s="120"/>
      <c r="K49" s="52"/>
      <c r="L49" s="166" t="s">
        <v>77</v>
      </c>
      <c r="M49" s="87"/>
    </row>
    <row r="50" spans="1:13" ht="15.75">
      <c r="A50" s="177" t="s">
        <v>2082</v>
      </c>
      <c r="B50" s="120" t="s">
        <v>2107</v>
      </c>
      <c r="C50" s="52">
        <v>33299</v>
      </c>
      <c r="D50" s="52">
        <v>33850</v>
      </c>
      <c r="E50" s="52" t="s">
        <v>14</v>
      </c>
      <c r="F50" s="52">
        <f t="shared" si="1"/>
        <v>552</v>
      </c>
      <c r="G50" s="52" t="s">
        <v>128</v>
      </c>
      <c r="H50" s="52"/>
      <c r="I50" s="47" t="s">
        <v>374</v>
      </c>
      <c r="J50" s="120"/>
      <c r="K50" s="52"/>
      <c r="L50" s="52" t="s">
        <v>77</v>
      </c>
      <c r="M50" s="87"/>
    </row>
    <row r="51" spans="1:13" s="97" customFormat="1" ht="15.75">
      <c r="A51" s="177" t="s">
        <v>2083</v>
      </c>
      <c r="B51" s="120" t="s">
        <v>2107</v>
      </c>
      <c r="C51" s="99">
        <v>33847</v>
      </c>
      <c r="D51" s="99">
        <v>34239</v>
      </c>
      <c r="E51" s="99" t="s">
        <v>14</v>
      </c>
      <c r="F51" s="99">
        <f t="shared" si="1"/>
        <v>393</v>
      </c>
      <c r="G51" s="99" t="s">
        <v>128</v>
      </c>
      <c r="H51" s="99"/>
      <c r="I51" s="47" t="s">
        <v>374</v>
      </c>
      <c r="J51" s="120"/>
      <c r="K51" s="99"/>
      <c r="L51" s="99" t="s">
        <v>280</v>
      </c>
      <c r="M51" s="103"/>
    </row>
    <row r="52" spans="1:13" ht="15.75">
      <c r="A52" s="177" t="s">
        <v>2084</v>
      </c>
      <c r="B52" s="120" t="s">
        <v>2107</v>
      </c>
      <c r="C52" s="52">
        <v>34263</v>
      </c>
      <c r="D52" s="52">
        <v>35435</v>
      </c>
      <c r="E52" s="52" t="s">
        <v>14</v>
      </c>
      <c r="F52" s="52">
        <f t="shared" si="1"/>
        <v>1173</v>
      </c>
      <c r="G52" s="52" t="s">
        <v>128</v>
      </c>
      <c r="H52" s="52"/>
      <c r="I52" s="47" t="s">
        <v>374</v>
      </c>
      <c r="J52" s="120"/>
      <c r="K52" s="52"/>
      <c r="L52" s="52" t="s">
        <v>281</v>
      </c>
      <c r="M52" s="87"/>
    </row>
    <row r="53" spans="1:13" ht="15.75">
      <c r="A53" s="177" t="s">
        <v>2085</v>
      </c>
      <c r="B53" s="120" t="s">
        <v>2107</v>
      </c>
      <c r="C53" s="52">
        <v>35489</v>
      </c>
      <c r="D53" s="52">
        <v>35971</v>
      </c>
      <c r="E53" s="52" t="s">
        <v>14</v>
      </c>
      <c r="F53" s="99">
        <f t="shared" si="1"/>
        <v>483</v>
      </c>
      <c r="G53" s="99" t="s">
        <v>128</v>
      </c>
      <c r="H53" s="52"/>
      <c r="I53" s="47" t="s">
        <v>374</v>
      </c>
      <c r="J53" s="120"/>
      <c r="K53" s="52"/>
      <c r="L53" s="99" t="s">
        <v>77</v>
      </c>
      <c r="M53" s="103"/>
    </row>
    <row r="54" spans="1:13" ht="15.75">
      <c r="A54" s="177" t="s">
        <v>2086</v>
      </c>
      <c r="B54" s="120" t="s">
        <v>2107</v>
      </c>
      <c r="C54" s="52">
        <v>36139</v>
      </c>
      <c r="D54" s="52">
        <v>36315</v>
      </c>
      <c r="E54" s="52" t="s">
        <v>14</v>
      </c>
      <c r="F54" s="52">
        <f t="shared" si="1"/>
        <v>177</v>
      </c>
      <c r="G54" s="52" t="s">
        <v>128</v>
      </c>
      <c r="H54" s="52"/>
      <c r="I54" s="47" t="s">
        <v>374</v>
      </c>
      <c r="J54" s="120"/>
      <c r="K54" s="52"/>
      <c r="L54" s="52" t="s">
        <v>77</v>
      </c>
      <c r="M54" s="87"/>
    </row>
    <row r="55" spans="1:13" ht="15.75">
      <c r="A55" s="177" t="s">
        <v>2087</v>
      </c>
      <c r="B55" s="120" t="s">
        <v>2107</v>
      </c>
      <c r="C55" s="52">
        <v>36392</v>
      </c>
      <c r="D55" s="52">
        <v>36748</v>
      </c>
      <c r="E55" s="52" t="s">
        <v>14</v>
      </c>
      <c r="F55" s="52">
        <f t="shared" si="1"/>
        <v>357</v>
      </c>
      <c r="G55" s="52" t="s">
        <v>128</v>
      </c>
      <c r="H55" s="52"/>
      <c r="I55" s="47" t="s">
        <v>374</v>
      </c>
      <c r="J55" s="120"/>
      <c r="K55" s="52"/>
      <c r="L55" s="52" t="s">
        <v>77</v>
      </c>
      <c r="M55" s="87"/>
    </row>
    <row r="56" spans="1:13" ht="15.75">
      <c r="A56" s="177" t="s">
        <v>2088</v>
      </c>
      <c r="B56" s="120" t="s">
        <v>2107</v>
      </c>
      <c r="C56" s="52">
        <v>37301</v>
      </c>
      <c r="D56" s="52">
        <v>40180</v>
      </c>
      <c r="E56" s="52" t="s">
        <v>14</v>
      </c>
      <c r="F56" s="175">
        <f t="shared" si="1"/>
        <v>2880</v>
      </c>
      <c r="G56" s="107" t="s">
        <v>128</v>
      </c>
      <c r="H56" s="52"/>
      <c r="I56" s="200" t="s">
        <v>2693</v>
      </c>
      <c r="J56" s="120"/>
      <c r="K56" s="107" t="s">
        <v>437</v>
      </c>
      <c r="L56" s="107" t="s">
        <v>436</v>
      </c>
      <c r="M56" s="108"/>
    </row>
    <row r="57" spans="1:13" s="105" customFormat="1" ht="15.75">
      <c r="A57" s="177" t="s">
        <v>2089</v>
      </c>
      <c r="B57" s="120" t="s">
        <v>2107</v>
      </c>
      <c r="C57" s="107">
        <v>40264</v>
      </c>
      <c r="D57" s="107">
        <v>40599</v>
      </c>
      <c r="E57" s="112" t="s">
        <v>14</v>
      </c>
      <c r="F57" s="106">
        <f t="shared" si="1"/>
        <v>336</v>
      </c>
      <c r="G57" s="107" t="s">
        <v>128</v>
      </c>
      <c r="H57" s="107"/>
      <c r="I57" s="200" t="s">
        <v>2693</v>
      </c>
      <c r="J57" s="120"/>
      <c r="K57" s="191" t="s">
        <v>2648</v>
      </c>
      <c r="L57" s="107" t="s">
        <v>77</v>
      </c>
      <c r="M57" s="108"/>
    </row>
    <row r="58" spans="1:13" ht="15.75">
      <c r="A58" s="177" t="s">
        <v>2090</v>
      </c>
      <c r="B58" s="120" t="s">
        <v>2107</v>
      </c>
      <c r="C58" s="52">
        <v>40913</v>
      </c>
      <c r="D58" s="52">
        <v>41377</v>
      </c>
      <c r="E58" s="52" t="s">
        <v>14</v>
      </c>
      <c r="F58" s="52">
        <f t="shared" si="1"/>
        <v>465</v>
      </c>
      <c r="G58" s="107" t="s">
        <v>128</v>
      </c>
      <c r="H58" s="52"/>
      <c r="I58" s="200" t="s">
        <v>2693</v>
      </c>
      <c r="J58" s="120"/>
      <c r="K58" s="52"/>
      <c r="L58" s="107" t="s">
        <v>77</v>
      </c>
      <c r="M58" s="108"/>
    </row>
    <row r="59" spans="1:13" ht="15.75">
      <c r="A59" s="177" t="s">
        <v>2091</v>
      </c>
      <c r="B59" s="120" t="s">
        <v>2107</v>
      </c>
      <c r="C59" s="52">
        <v>41558</v>
      </c>
      <c r="D59" s="52">
        <v>42040</v>
      </c>
      <c r="E59" s="52" t="s">
        <v>14</v>
      </c>
      <c r="F59" s="52">
        <f t="shared" si="1"/>
        <v>483</v>
      </c>
      <c r="G59" s="52" t="s">
        <v>128</v>
      </c>
      <c r="H59" s="52"/>
      <c r="I59" s="200" t="s">
        <v>2693</v>
      </c>
      <c r="J59" s="120"/>
      <c r="K59" s="52" t="s">
        <v>174</v>
      </c>
      <c r="L59" s="52" t="s">
        <v>282</v>
      </c>
      <c r="M59" s="108"/>
    </row>
    <row r="60" spans="1:13" ht="15.75">
      <c r="A60" s="177" t="s">
        <v>2092</v>
      </c>
      <c r="B60" s="120" t="s">
        <v>2107</v>
      </c>
      <c r="C60" s="52">
        <v>42050</v>
      </c>
      <c r="D60" s="52">
        <v>42430</v>
      </c>
      <c r="E60" s="52" t="s">
        <v>14</v>
      </c>
      <c r="F60" s="52">
        <f t="shared" si="1"/>
        <v>381</v>
      </c>
      <c r="G60" s="107" t="s">
        <v>128</v>
      </c>
      <c r="H60" s="52"/>
      <c r="I60" s="47" t="s">
        <v>374</v>
      </c>
      <c r="J60" s="120"/>
      <c r="K60" s="52"/>
      <c r="L60" s="107" t="s">
        <v>310</v>
      </c>
      <c r="M60" s="108"/>
    </row>
    <row r="61" spans="1:13" ht="15.75">
      <c r="A61" s="177" t="s">
        <v>2093</v>
      </c>
      <c r="B61" s="120" t="s">
        <v>2107</v>
      </c>
      <c r="C61" s="52">
        <v>42427</v>
      </c>
      <c r="D61" s="52">
        <v>45495</v>
      </c>
      <c r="E61" s="52" t="s">
        <v>14</v>
      </c>
      <c r="F61" s="52">
        <f t="shared" si="1"/>
        <v>3069</v>
      </c>
      <c r="G61" s="52" t="s">
        <v>128</v>
      </c>
      <c r="H61" s="52"/>
      <c r="I61" s="47" t="s">
        <v>374</v>
      </c>
      <c r="J61" s="120"/>
      <c r="K61" s="177" t="s">
        <v>2596</v>
      </c>
      <c r="L61" s="52" t="s">
        <v>309</v>
      </c>
      <c r="M61" s="87"/>
    </row>
    <row r="62" spans="1:13" ht="15.75">
      <c r="A62" s="177" t="s">
        <v>2094</v>
      </c>
      <c r="B62" s="120" t="s">
        <v>2107</v>
      </c>
      <c r="C62" s="52">
        <v>45573</v>
      </c>
      <c r="D62" s="52">
        <v>45911</v>
      </c>
      <c r="E62" s="52" t="s">
        <v>14</v>
      </c>
      <c r="F62" s="110">
        <f t="shared" si="1"/>
        <v>339</v>
      </c>
      <c r="G62" s="112" t="s">
        <v>128</v>
      </c>
      <c r="H62" s="52"/>
      <c r="I62" s="47" t="s">
        <v>374</v>
      </c>
      <c r="J62" s="120"/>
      <c r="K62" s="52"/>
      <c r="L62" s="112" t="s">
        <v>77</v>
      </c>
      <c r="M62" s="116"/>
    </row>
    <row r="63" spans="1:13" s="105" customFormat="1" ht="15.75">
      <c r="A63" s="177" t="s">
        <v>2095</v>
      </c>
      <c r="B63" s="120" t="s">
        <v>2107</v>
      </c>
      <c r="C63" s="120">
        <v>45975</v>
      </c>
      <c r="D63" s="120">
        <v>47417</v>
      </c>
      <c r="E63" s="120" t="s">
        <v>14</v>
      </c>
      <c r="F63" s="110">
        <f t="shared" si="1"/>
        <v>1443</v>
      </c>
      <c r="G63" s="120" t="s">
        <v>128</v>
      </c>
      <c r="H63" s="120"/>
      <c r="I63" s="47" t="s">
        <v>374</v>
      </c>
      <c r="J63" s="120"/>
      <c r="K63" s="120"/>
      <c r="L63" s="120" t="s">
        <v>2265</v>
      </c>
      <c r="M63" s="121"/>
    </row>
    <row r="64" spans="1:13" ht="15.75">
      <c r="A64" s="177" t="s">
        <v>2096</v>
      </c>
      <c r="B64" s="120" t="s">
        <v>2107</v>
      </c>
      <c r="C64" s="52">
        <v>47431</v>
      </c>
      <c r="D64" s="52">
        <v>48136</v>
      </c>
      <c r="E64" s="52" t="s">
        <v>14</v>
      </c>
      <c r="F64" s="52">
        <f t="shared" si="1"/>
        <v>706</v>
      </c>
      <c r="G64" s="112" t="s">
        <v>128</v>
      </c>
      <c r="H64" s="52"/>
      <c r="I64" s="47" t="s">
        <v>374</v>
      </c>
      <c r="J64" s="120"/>
      <c r="K64" s="52"/>
      <c r="L64" s="112" t="s">
        <v>77</v>
      </c>
      <c r="M64" s="116"/>
    </row>
    <row r="65" spans="1:13" s="58" customFormat="1" ht="15.75">
      <c r="A65" s="177" t="s">
        <v>2097</v>
      </c>
      <c r="B65" s="120" t="s">
        <v>2107</v>
      </c>
      <c r="C65" s="52">
        <v>48323</v>
      </c>
      <c r="D65" s="52">
        <v>49039</v>
      </c>
      <c r="E65" s="52" t="s">
        <v>11</v>
      </c>
      <c r="F65" s="52">
        <f t="shared" si="1"/>
        <v>717</v>
      </c>
      <c r="G65" s="112" t="s">
        <v>128</v>
      </c>
      <c r="H65" s="52"/>
      <c r="I65" s="47" t="s">
        <v>374</v>
      </c>
      <c r="J65" s="120"/>
      <c r="K65" s="52"/>
      <c r="L65" s="52" t="s">
        <v>77</v>
      </c>
      <c r="M65" s="116"/>
    </row>
    <row r="66" spans="1:13" ht="15.75">
      <c r="A66" s="177" t="s">
        <v>2098</v>
      </c>
      <c r="B66" s="120" t="s">
        <v>2107</v>
      </c>
      <c r="C66" s="52">
        <v>49047</v>
      </c>
      <c r="D66" s="52">
        <v>51206</v>
      </c>
      <c r="E66" s="52" t="s">
        <v>11</v>
      </c>
      <c r="F66" s="110">
        <f t="shared" ref="F66:F74" si="2">D:D-C:C+1</f>
        <v>2160</v>
      </c>
      <c r="G66" s="120" t="s">
        <v>128</v>
      </c>
      <c r="H66" s="52"/>
      <c r="I66" s="47" t="s">
        <v>374</v>
      </c>
      <c r="J66" s="120"/>
      <c r="K66" s="52"/>
      <c r="L66" s="112" t="s">
        <v>77</v>
      </c>
      <c r="M66" s="116"/>
    </row>
    <row r="67" spans="1:13" ht="15.75">
      <c r="A67" s="177" t="s">
        <v>2099</v>
      </c>
      <c r="B67" s="120" t="s">
        <v>2107</v>
      </c>
      <c r="C67" s="52">
        <v>51396</v>
      </c>
      <c r="D67" s="52">
        <v>51845</v>
      </c>
      <c r="E67" s="52" t="s">
        <v>14</v>
      </c>
      <c r="F67" s="52">
        <f t="shared" si="2"/>
        <v>450</v>
      </c>
      <c r="G67" s="112" t="s">
        <v>128</v>
      </c>
      <c r="H67" s="52"/>
      <c r="I67" s="47" t="s">
        <v>374</v>
      </c>
      <c r="J67" s="120"/>
      <c r="K67" s="112" t="s">
        <v>440</v>
      </c>
      <c r="L67" s="112" t="s">
        <v>441</v>
      </c>
      <c r="M67" s="108"/>
    </row>
    <row r="68" spans="1:13" s="58" customFormat="1" ht="15.75">
      <c r="A68" s="177" t="s">
        <v>2100</v>
      </c>
      <c r="B68" s="120" t="s">
        <v>2107</v>
      </c>
      <c r="C68" s="52">
        <v>51923</v>
      </c>
      <c r="D68" s="52">
        <v>52345</v>
      </c>
      <c r="E68" s="52" t="s">
        <v>14</v>
      </c>
      <c r="F68" s="52">
        <f t="shared" si="2"/>
        <v>423</v>
      </c>
      <c r="G68" s="52" t="s">
        <v>128</v>
      </c>
      <c r="H68" s="52"/>
      <c r="I68" s="47" t="s">
        <v>374</v>
      </c>
      <c r="J68" s="120"/>
      <c r="K68" s="54"/>
      <c r="L68" s="52" t="s">
        <v>77</v>
      </c>
      <c r="M68" s="116"/>
    </row>
    <row r="69" spans="1:13" s="58" customFormat="1" ht="15.75">
      <c r="A69" s="177" t="s">
        <v>2101</v>
      </c>
      <c r="B69" s="120" t="s">
        <v>2107</v>
      </c>
      <c r="C69" s="52">
        <v>52876</v>
      </c>
      <c r="D69" s="52">
        <v>54784</v>
      </c>
      <c r="E69" s="52" t="s">
        <v>14</v>
      </c>
      <c r="F69" s="52">
        <f t="shared" si="2"/>
        <v>1909</v>
      </c>
      <c r="G69" s="25" t="s">
        <v>17</v>
      </c>
      <c r="H69" s="52"/>
      <c r="I69" s="47" t="s">
        <v>374</v>
      </c>
      <c r="J69" s="52" t="s">
        <v>369</v>
      </c>
      <c r="K69" s="54" t="s">
        <v>368</v>
      </c>
      <c r="L69" s="57" t="s">
        <v>370</v>
      </c>
      <c r="M69" s="87"/>
    </row>
    <row r="70" spans="1:13" ht="15.75">
      <c r="A70" s="177" t="s">
        <v>2102</v>
      </c>
      <c r="B70" s="120" t="s">
        <v>2107</v>
      </c>
      <c r="C70" s="52">
        <v>53239</v>
      </c>
      <c r="D70" s="52">
        <v>54726</v>
      </c>
      <c r="E70" s="52" t="s">
        <v>14</v>
      </c>
      <c r="F70" s="52">
        <f t="shared" si="2"/>
        <v>1488</v>
      </c>
      <c r="G70" s="52" t="s">
        <v>128</v>
      </c>
      <c r="H70" s="52"/>
      <c r="I70" s="47" t="s">
        <v>374</v>
      </c>
      <c r="J70" s="52" t="s">
        <v>369</v>
      </c>
      <c r="K70" s="85" t="s">
        <v>367</v>
      </c>
      <c r="L70" s="57" t="s">
        <v>371</v>
      </c>
      <c r="M70" s="87"/>
    </row>
    <row r="71" spans="1:13" ht="15.75">
      <c r="A71" s="177" t="s">
        <v>2103</v>
      </c>
      <c r="B71" s="120" t="s">
        <v>2107</v>
      </c>
      <c r="C71" s="52">
        <v>54806</v>
      </c>
      <c r="D71" s="52">
        <v>55225</v>
      </c>
      <c r="E71" s="52" t="s">
        <v>14</v>
      </c>
      <c r="F71" s="52">
        <f t="shared" si="2"/>
        <v>420</v>
      </c>
      <c r="G71" s="52" t="s">
        <v>128</v>
      </c>
      <c r="H71" s="52"/>
      <c r="I71" s="47" t="s">
        <v>374</v>
      </c>
      <c r="J71" s="52"/>
      <c r="K71" s="79" t="s">
        <v>52</v>
      </c>
      <c r="L71" s="79" t="s">
        <v>53</v>
      </c>
      <c r="M71" s="87"/>
    </row>
    <row r="72" spans="1:13" ht="15.75">
      <c r="A72" s="177" t="s">
        <v>2104</v>
      </c>
      <c r="B72" s="120" t="s">
        <v>2107</v>
      </c>
      <c r="C72" s="52">
        <v>55227</v>
      </c>
      <c r="D72" s="52">
        <v>56492</v>
      </c>
      <c r="E72" s="52" t="s">
        <v>14</v>
      </c>
      <c r="F72" s="52">
        <f t="shared" si="2"/>
        <v>1266</v>
      </c>
      <c r="G72" s="52" t="s">
        <v>128</v>
      </c>
      <c r="H72" s="52"/>
      <c r="I72" s="47" t="s">
        <v>374</v>
      </c>
      <c r="J72" s="52"/>
      <c r="K72" s="52" t="s">
        <v>296</v>
      </c>
      <c r="L72" s="52" t="s">
        <v>134</v>
      </c>
      <c r="M72" s="87"/>
    </row>
    <row r="73" spans="1:13" ht="15.75">
      <c r="A73" s="177" t="s">
        <v>2105</v>
      </c>
      <c r="B73" s="120" t="s">
        <v>2107</v>
      </c>
      <c r="C73" s="52">
        <v>56485</v>
      </c>
      <c r="D73" s="52">
        <v>57156</v>
      </c>
      <c r="E73" s="52" t="s">
        <v>14</v>
      </c>
      <c r="F73" s="110">
        <f t="shared" si="2"/>
        <v>672</v>
      </c>
      <c r="G73" s="120" t="s">
        <v>39</v>
      </c>
      <c r="H73" s="52"/>
      <c r="I73" s="47" t="s">
        <v>374</v>
      </c>
      <c r="J73" s="52"/>
      <c r="K73" s="52"/>
      <c r="L73" s="195" t="s">
        <v>2666</v>
      </c>
    </row>
    <row r="74" spans="1:13" ht="15.75">
      <c r="A74" s="177" t="s">
        <v>2106</v>
      </c>
      <c r="B74" s="120" t="s">
        <v>2107</v>
      </c>
      <c r="C74" s="52">
        <v>57360</v>
      </c>
      <c r="D74" s="52">
        <v>57375</v>
      </c>
      <c r="E74" s="52" t="s">
        <v>14</v>
      </c>
      <c r="F74" s="52">
        <f t="shared" si="2"/>
        <v>16</v>
      </c>
      <c r="G74" s="12" t="s">
        <v>13</v>
      </c>
      <c r="H74" s="12"/>
      <c r="I74" s="199" t="s">
        <v>373</v>
      </c>
      <c r="J74" s="52"/>
      <c r="K74" s="52" t="s">
        <v>418</v>
      </c>
      <c r="L74" s="52" t="s">
        <v>4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73"/>
  <sheetViews>
    <sheetView topLeftCell="F34" workbookViewId="0">
      <selection activeCell="I19" sqref="I19"/>
    </sheetView>
  </sheetViews>
  <sheetFormatPr defaultColWidth="9" defaultRowHeight="15"/>
  <cols>
    <col min="1" max="1" width="18.28515625" style="53" customWidth="1"/>
    <col min="2" max="2" width="12.28515625" style="53" customWidth="1"/>
    <col min="3" max="6" width="9" style="53"/>
    <col min="7" max="7" width="11.7109375" style="53" customWidth="1"/>
    <col min="8" max="8" width="12.5703125" style="53" customWidth="1"/>
    <col min="9" max="9" width="44.28515625" style="53" customWidth="1"/>
    <col min="10" max="11" width="9" style="53"/>
    <col min="12" max="12" width="37.85546875" style="55" customWidth="1"/>
    <col min="13" max="13" width="9" style="55"/>
    <col min="14" max="16384" width="9" style="53"/>
  </cols>
  <sheetData>
    <row r="1" spans="1:14" ht="15.75">
      <c r="A1" s="129" t="s">
        <v>502</v>
      </c>
      <c r="B1" s="129" t="s">
        <v>610</v>
      </c>
      <c r="C1" s="52" t="s">
        <v>2</v>
      </c>
      <c r="D1" s="52" t="s">
        <v>3</v>
      </c>
      <c r="E1" s="52" t="s">
        <v>4</v>
      </c>
      <c r="F1" s="52" t="s">
        <v>68</v>
      </c>
      <c r="G1" s="1" t="s">
        <v>6</v>
      </c>
      <c r="H1" s="1" t="s">
        <v>144</v>
      </c>
      <c r="I1" s="1" t="s">
        <v>7</v>
      </c>
      <c r="J1" s="1" t="s">
        <v>76</v>
      </c>
      <c r="K1" s="1" t="s">
        <v>9</v>
      </c>
      <c r="L1" s="1" t="s">
        <v>10</v>
      </c>
      <c r="M1" s="53"/>
    </row>
    <row r="2" spans="1:14" ht="15.75">
      <c r="A2" s="120" t="s">
        <v>1367</v>
      </c>
      <c r="B2" s="120" t="s">
        <v>1366</v>
      </c>
      <c r="C2" s="52">
        <v>1</v>
      </c>
      <c r="D2" s="54">
        <v>16</v>
      </c>
      <c r="E2" s="54" t="s">
        <v>14</v>
      </c>
      <c r="F2" s="54">
        <f t="shared" ref="F2:F33" si="0">D:D-C:C+1</f>
        <v>16</v>
      </c>
      <c r="G2" s="51" t="s">
        <v>13</v>
      </c>
      <c r="H2" s="54"/>
      <c r="I2" s="47" t="s">
        <v>374</v>
      </c>
      <c r="J2" s="54"/>
      <c r="K2" s="52" t="s">
        <v>126</v>
      </c>
      <c r="L2" s="112" t="s">
        <v>455</v>
      </c>
      <c r="M2" s="31"/>
    </row>
    <row r="3" spans="1:14" ht="15.75">
      <c r="A3" s="120" t="s">
        <v>1368</v>
      </c>
      <c r="B3" s="120" t="s">
        <v>1366</v>
      </c>
      <c r="C3" s="52">
        <v>162</v>
      </c>
      <c r="D3" s="54">
        <v>1379</v>
      </c>
      <c r="E3" s="54" t="s">
        <v>14</v>
      </c>
      <c r="F3" s="54">
        <f t="shared" si="0"/>
        <v>1218</v>
      </c>
      <c r="G3" s="54" t="s">
        <v>313</v>
      </c>
      <c r="H3" s="54"/>
      <c r="I3" s="185" t="s">
        <v>2611</v>
      </c>
      <c r="J3" s="52"/>
      <c r="K3" s="79" t="s">
        <v>15</v>
      </c>
      <c r="L3" s="171" t="s">
        <v>328</v>
      </c>
      <c r="M3" s="31"/>
    </row>
    <row r="4" spans="1:14" ht="15.75">
      <c r="A4" s="120" t="s">
        <v>1369</v>
      </c>
      <c r="B4" s="120" t="s">
        <v>1366</v>
      </c>
      <c r="C4" s="120">
        <v>1600</v>
      </c>
      <c r="D4" s="54">
        <v>1839</v>
      </c>
      <c r="E4" s="54" t="s">
        <v>11</v>
      </c>
      <c r="F4" s="54">
        <f t="shared" si="0"/>
        <v>240</v>
      </c>
      <c r="G4" s="54" t="s">
        <v>128</v>
      </c>
      <c r="H4" s="54"/>
      <c r="I4" s="185" t="s">
        <v>2611</v>
      </c>
      <c r="J4" s="54"/>
      <c r="K4" s="176" t="s">
        <v>2573</v>
      </c>
      <c r="L4" s="120" t="s">
        <v>77</v>
      </c>
      <c r="M4"/>
      <c r="N4"/>
    </row>
    <row r="5" spans="1:14" ht="15.75">
      <c r="A5" s="120" t="s">
        <v>1370</v>
      </c>
      <c r="B5" s="120" t="s">
        <v>1366</v>
      </c>
      <c r="C5" s="52">
        <v>1880</v>
      </c>
      <c r="D5" s="54">
        <v>2989</v>
      </c>
      <c r="E5" s="54" t="s">
        <v>11</v>
      </c>
      <c r="F5" s="62">
        <f t="shared" si="0"/>
        <v>1110</v>
      </c>
      <c r="G5" s="54" t="s">
        <v>313</v>
      </c>
      <c r="H5" s="54"/>
      <c r="I5" s="185" t="s">
        <v>2611</v>
      </c>
      <c r="J5" s="54"/>
      <c r="K5" s="119" t="s">
        <v>314</v>
      </c>
      <c r="L5" s="120" t="s">
        <v>388</v>
      </c>
      <c r="M5" s="31"/>
    </row>
    <row r="6" spans="1:14" ht="15.75">
      <c r="A6" s="120" t="s">
        <v>1371</v>
      </c>
      <c r="B6" s="120" t="s">
        <v>1366</v>
      </c>
      <c r="C6" s="52">
        <v>3002</v>
      </c>
      <c r="D6" s="54">
        <v>6040</v>
      </c>
      <c r="E6" s="54" t="s">
        <v>11</v>
      </c>
      <c r="F6" s="54">
        <f t="shared" si="0"/>
        <v>3039</v>
      </c>
      <c r="G6" s="54" t="s">
        <v>313</v>
      </c>
      <c r="H6" s="54"/>
      <c r="I6" s="185" t="s">
        <v>2611</v>
      </c>
      <c r="J6" s="54"/>
      <c r="K6" s="176" t="s">
        <v>2556</v>
      </c>
      <c r="L6" s="177" t="s">
        <v>2567</v>
      </c>
      <c r="M6" s="164"/>
    </row>
    <row r="7" spans="1:14" ht="15.75">
      <c r="A7" s="120" t="s">
        <v>1372</v>
      </c>
      <c r="B7" s="120" t="s">
        <v>1366</v>
      </c>
      <c r="C7" s="52">
        <v>6178</v>
      </c>
      <c r="D7" s="54">
        <v>6333</v>
      </c>
      <c r="E7" s="54" t="s">
        <v>11</v>
      </c>
      <c r="F7" s="54">
        <f t="shared" si="0"/>
        <v>156</v>
      </c>
      <c r="G7" s="54" t="s">
        <v>313</v>
      </c>
      <c r="H7" s="54"/>
      <c r="I7" s="47" t="s">
        <v>374</v>
      </c>
      <c r="J7" s="128"/>
      <c r="K7" s="54"/>
      <c r="L7" s="52" t="s">
        <v>315</v>
      </c>
      <c r="M7" s="31"/>
    </row>
    <row r="8" spans="1:14" ht="15.75">
      <c r="A8" s="120" t="s">
        <v>1373</v>
      </c>
      <c r="B8" s="120" t="s">
        <v>1366</v>
      </c>
      <c r="C8" s="52">
        <v>6342</v>
      </c>
      <c r="D8" s="54">
        <v>6533</v>
      </c>
      <c r="E8" s="54" t="s">
        <v>11</v>
      </c>
      <c r="F8" s="54">
        <f t="shared" si="0"/>
        <v>192</v>
      </c>
      <c r="G8" s="54" t="s">
        <v>313</v>
      </c>
      <c r="H8" s="54"/>
      <c r="I8" s="47" t="s">
        <v>374</v>
      </c>
      <c r="J8" s="54"/>
      <c r="K8" s="54"/>
      <c r="L8" s="171" t="s">
        <v>77</v>
      </c>
      <c r="M8" s="31"/>
    </row>
    <row r="9" spans="1:14" ht="15.75">
      <c r="A9" s="120" t="s">
        <v>1374</v>
      </c>
      <c r="B9" s="120" t="s">
        <v>1366</v>
      </c>
      <c r="C9" s="120">
        <v>6830</v>
      </c>
      <c r="D9" s="54">
        <v>7138</v>
      </c>
      <c r="E9" s="54" t="s">
        <v>11</v>
      </c>
      <c r="F9" s="54">
        <f t="shared" si="0"/>
        <v>309</v>
      </c>
      <c r="G9" s="54" t="s">
        <v>128</v>
      </c>
      <c r="H9" s="54"/>
      <c r="I9" s="47" t="s">
        <v>374</v>
      </c>
      <c r="J9" s="54"/>
      <c r="K9" s="183" t="s">
        <v>2589</v>
      </c>
      <c r="L9" s="120" t="s">
        <v>77</v>
      </c>
      <c r="M9" s="31"/>
    </row>
    <row r="10" spans="1:14" ht="15.75">
      <c r="A10" s="120" t="s">
        <v>1375</v>
      </c>
      <c r="B10" s="120" t="s">
        <v>1366</v>
      </c>
      <c r="C10" s="120">
        <v>7391</v>
      </c>
      <c r="D10" s="54">
        <v>8158</v>
      </c>
      <c r="E10" s="54" t="s">
        <v>14</v>
      </c>
      <c r="F10" s="54">
        <f t="shared" si="0"/>
        <v>768</v>
      </c>
      <c r="G10" s="101" t="s">
        <v>17</v>
      </c>
      <c r="H10" s="54"/>
      <c r="I10" s="202" t="s">
        <v>2631</v>
      </c>
      <c r="J10" s="202" t="s">
        <v>479</v>
      </c>
      <c r="K10" s="202" t="s">
        <v>479</v>
      </c>
      <c r="L10" s="202" t="s">
        <v>984</v>
      </c>
      <c r="M10" s="31"/>
    </row>
    <row r="11" spans="1:14" ht="15.75">
      <c r="A11" s="120" t="s">
        <v>1376</v>
      </c>
      <c r="B11" s="120" t="s">
        <v>1366</v>
      </c>
      <c r="C11" s="120">
        <v>7391</v>
      </c>
      <c r="D11" s="54">
        <v>7413</v>
      </c>
      <c r="E11" s="54" t="s">
        <v>14</v>
      </c>
      <c r="F11" s="54">
        <f t="shared" si="0"/>
        <v>23</v>
      </c>
      <c r="G11" s="100" t="s">
        <v>13</v>
      </c>
      <c r="H11" s="54"/>
      <c r="I11" s="202" t="s">
        <v>2631</v>
      </c>
      <c r="J11" s="202" t="s">
        <v>479</v>
      </c>
      <c r="K11" s="202" t="s">
        <v>2239</v>
      </c>
      <c r="L11" s="202" t="s">
        <v>480</v>
      </c>
      <c r="M11" s="31"/>
    </row>
    <row r="12" spans="1:14" ht="15.75">
      <c r="A12" s="120" t="s">
        <v>1377</v>
      </c>
      <c r="B12" s="120" t="s">
        <v>1366</v>
      </c>
      <c r="C12" s="52">
        <v>7446</v>
      </c>
      <c r="D12" s="54">
        <v>7721</v>
      </c>
      <c r="E12" s="54" t="s">
        <v>14</v>
      </c>
      <c r="F12" s="62">
        <f t="shared" si="0"/>
        <v>276</v>
      </c>
      <c r="G12" s="120" t="s">
        <v>83</v>
      </c>
      <c r="H12" s="54"/>
      <c r="I12" s="202" t="s">
        <v>2626</v>
      </c>
      <c r="J12" s="202" t="s">
        <v>479</v>
      </c>
      <c r="K12" s="202" t="s">
        <v>2240</v>
      </c>
      <c r="L12" s="202" t="s">
        <v>481</v>
      </c>
      <c r="M12" s="31"/>
    </row>
    <row r="13" spans="1:14" ht="15.75">
      <c r="A13" s="120" t="s">
        <v>1378</v>
      </c>
      <c r="B13" s="120" t="s">
        <v>1366</v>
      </c>
      <c r="C13" s="120">
        <v>7619</v>
      </c>
      <c r="D13" s="54">
        <v>8143</v>
      </c>
      <c r="E13" s="54" t="s">
        <v>14</v>
      </c>
      <c r="F13" s="62">
        <f t="shared" si="0"/>
        <v>525</v>
      </c>
      <c r="G13" s="120" t="s">
        <v>83</v>
      </c>
      <c r="H13" s="54"/>
      <c r="I13" s="202" t="s">
        <v>2631</v>
      </c>
      <c r="J13" s="202" t="s">
        <v>479</v>
      </c>
      <c r="K13" s="202" t="s">
        <v>429</v>
      </c>
      <c r="L13" s="202" t="s">
        <v>482</v>
      </c>
      <c r="M13" s="31"/>
    </row>
    <row r="14" spans="1:14" ht="15.75">
      <c r="A14" s="120" t="s">
        <v>1379</v>
      </c>
      <c r="B14" s="120" t="s">
        <v>1366</v>
      </c>
      <c r="C14" s="120">
        <v>8136</v>
      </c>
      <c r="D14" s="54">
        <v>8158</v>
      </c>
      <c r="E14" s="54" t="s">
        <v>14</v>
      </c>
      <c r="F14" s="62">
        <f t="shared" si="0"/>
        <v>23</v>
      </c>
      <c r="G14" s="100" t="s">
        <v>13</v>
      </c>
      <c r="H14" s="54"/>
      <c r="I14" s="202" t="s">
        <v>2631</v>
      </c>
      <c r="J14" s="202" t="s">
        <v>479</v>
      </c>
      <c r="K14" s="202" t="s">
        <v>483</v>
      </c>
      <c r="L14" s="202" t="s">
        <v>484</v>
      </c>
      <c r="M14" s="31"/>
    </row>
    <row r="15" spans="1:14" ht="15.75">
      <c r="A15" s="120" t="s">
        <v>1380</v>
      </c>
      <c r="B15" s="120" t="s">
        <v>1366</v>
      </c>
      <c r="C15" s="52">
        <v>8647</v>
      </c>
      <c r="D15" s="54">
        <v>9042</v>
      </c>
      <c r="E15" s="54" t="s">
        <v>11</v>
      </c>
      <c r="F15" s="54">
        <f t="shared" si="0"/>
        <v>396</v>
      </c>
      <c r="G15" s="54" t="s">
        <v>128</v>
      </c>
      <c r="H15" s="54"/>
      <c r="I15" s="189" t="s">
        <v>2612</v>
      </c>
      <c r="J15" s="54"/>
      <c r="K15" s="183" t="s">
        <v>2574</v>
      </c>
      <c r="L15" s="171" t="s">
        <v>2557</v>
      </c>
      <c r="M15" s="31"/>
    </row>
    <row r="16" spans="1:14" s="182" customFormat="1" ht="15.75">
      <c r="A16" s="177" t="s">
        <v>1381</v>
      </c>
      <c r="B16" s="177" t="s">
        <v>1366</v>
      </c>
      <c r="C16" s="177">
        <v>9147</v>
      </c>
      <c r="D16" s="183">
        <v>9380</v>
      </c>
      <c r="E16" s="183" t="s">
        <v>14</v>
      </c>
      <c r="F16" s="183">
        <f t="shared" si="0"/>
        <v>234</v>
      </c>
      <c r="G16" s="183" t="s">
        <v>128</v>
      </c>
      <c r="H16" s="183"/>
      <c r="I16" s="189" t="s">
        <v>2612</v>
      </c>
      <c r="J16" s="183"/>
      <c r="K16" s="183"/>
      <c r="L16" s="177" t="s">
        <v>420</v>
      </c>
      <c r="M16" s="181"/>
    </row>
    <row r="17" spans="1:13" ht="15.75">
      <c r="A17" s="177" t="s">
        <v>1382</v>
      </c>
      <c r="B17" s="120" t="s">
        <v>1366</v>
      </c>
      <c r="C17" s="52">
        <v>9383</v>
      </c>
      <c r="D17" s="54">
        <v>9919</v>
      </c>
      <c r="E17" s="54" t="s">
        <v>14</v>
      </c>
      <c r="F17" s="54">
        <f t="shared" si="0"/>
        <v>537</v>
      </c>
      <c r="G17" s="54" t="s">
        <v>128</v>
      </c>
      <c r="H17" s="54"/>
      <c r="I17" s="47" t="s">
        <v>374</v>
      </c>
      <c r="J17" s="54"/>
      <c r="K17" s="177" t="s">
        <v>2237</v>
      </c>
      <c r="L17" s="177" t="s">
        <v>454</v>
      </c>
      <c r="M17" s="31"/>
    </row>
    <row r="18" spans="1:13" ht="15.75">
      <c r="A18" s="177" t="s">
        <v>1383</v>
      </c>
      <c r="B18" s="120" t="s">
        <v>1366</v>
      </c>
      <c r="C18" s="120">
        <v>10210</v>
      </c>
      <c r="D18" s="54">
        <v>11118</v>
      </c>
      <c r="E18" s="54" t="s">
        <v>14</v>
      </c>
      <c r="F18" s="54">
        <f t="shared" si="0"/>
        <v>909</v>
      </c>
      <c r="G18" s="54" t="s">
        <v>128</v>
      </c>
      <c r="H18" s="54"/>
      <c r="I18" s="47" t="s">
        <v>374</v>
      </c>
      <c r="J18" s="54"/>
      <c r="K18" s="54"/>
      <c r="L18" s="120" t="s">
        <v>460</v>
      </c>
      <c r="M18" s="164"/>
    </row>
    <row r="19" spans="1:13" ht="15.75">
      <c r="A19" s="177" t="s">
        <v>1384</v>
      </c>
      <c r="B19" s="120" t="s">
        <v>1366</v>
      </c>
      <c r="C19" s="52">
        <v>11121</v>
      </c>
      <c r="D19" s="54">
        <v>11870</v>
      </c>
      <c r="E19" s="54" t="s">
        <v>14</v>
      </c>
      <c r="F19" s="54">
        <f t="shared" si="0"/>
        <v>750</v>
      </c>
      <c r="G19" s="54" t="s">
        <v>128</v>
      </c>
      <c r="H19" s="54"/>
      <c r="I19" s="172" t="s">
        <v>716</v>
      </c>
      <c r="J19" s="54"/>
      <c r="K19" s="59" t="s">
        <v>354</v>
      </c>
      <c r="L19" s="52" t="s">
        <v>58</v>
      </c>
      <c r="M19" s="31"/>
    </row>
    <row r="20" spans="1:13" ht="15.75">
      <c r="A20" s="177" t="s">
        <v>1385</v>
      </c>
      <c r="B20" s="120" t="s">
        <v>1366</v>
      </c>
      <c r="C20" s="52">
        <v>11878</v>
      </c>
      <c r="D20" s="54">
        <v>12213</v>
      </c>
      <c r="E20" s="54" t="s">
        <v>14</v>
      </c>
      <c r="F20" s="54">
        <f t="shared" si="0"/>
        <v>336</v>
      </c>
      <c r="G20" s="54" t="s">
        <v>128</v>
      </c>
      <c r="H20" s="54"/>
      <c r="I20" s="47" t="s">
        <v>374</v>
      </c>
      <c r="J20" s="127"/>
      <c r="K20" s="54"/>
      <c r="L20" s="52" t="s">
        <v>316</v>
      </c>
      <c r="M20" s="164"/>
    </row>
    <row r="21" spans="1:13" ht="15.75">
      <c r="A21" s="177" t="s">
        <v>1386</v>
      </c>
      <c r="B21" s="120" t="s">
        <v>1366</v>
      </c>
      <c r="C21" s="52">
        <v>12206</v>
      </c>
      <c r="D21" s="54">
        <v>12991</v>
      </c>
      <c r="E21" s="54" t="s">
        <v>14</v>
      </c>
      <c r="F21" s="54">
        <f t="shared" si="0"/>
        <v>786</v>
      </c>
      <c r="G21" s="54" t="s">
        <v>128</v>
      </c>
      <c r="H21" s="54"/>
      <c r="I21" s="47" t="s">
        <v>374</v>
      </c>
      <c r="J21" s="54"/>
      <c r="K21" s="54"/>
      <c r="L21" s="171" t="s">
        <v>2558</v>
      </c>
      <c r="M21" s="31"/>
    </row>
    <row r="22" spans="1:13" ht="15.75">
      <c r="A22" s="177" t="s">
        <v>1387</v>
      </c>
      <c r="B22" s="120" t="s">
        <v>1366</v>
      </c>
      <c r="C22" s="52">
        <v>12988</v>
      </c>
      <c r="D22" s="54">
        <v>13191</v>
      </c>
      <c r="E22" s="54" t="s">
        <v>14</v>
      </c>
      <c r="F22" s="54">
        <f t="shared" si="0"/>
        <v>204</v>
      </c>
      <c r="G22" s="54" t="s">
        <v>128</v>
      </c>
      <c r="H22" s="54"/>
      <c r="I22" s="47" t="s">
        <v>374</v>
      </c>
      <c r="J22" s="54"/>
      <c r="K22" s="54"/>
      <c r="L22" s="52" t="s">
        <v>316</v>
      </c>
      <c r="M22" s="31"/>
    </row>
    <row r="23" spans="1:13" ht="15.75">
      <c r="A23" s="177" t="s">
        <v>1388</v>
      </c>
      <c r="B23" s="120" t="s">
        <v>1366</v>
      </c>
      <c r="C23" s="52">
        <v>13184</v>
      </c>
      <c r="D23" s="54">
        <v>13438</v>
      </c>
      <c r="E23" s="54" t="s">
        <v>14</v>
      </c>
      <c r="F23" s="54">
        <f t="shared" si="0"/>
        <v>255</v>
      </c>
      <c r="G23" s="54" t="s">
        <v>128</v>
      </c>
      <c r="H23" s="54"/>
      <c r="I23" s="47" t="s">
        <v>374</v>
      </c>
      <c r="J23" s="54"/>
      <c r="K23" s="54"/>
      <c r="L23" s="52" t="s">
        <v>316</v>
      </c>
      <c r="M23" s="31"/>
    </row>
    <row r="24" spans="1:13" ht="15.75">
      <c r="A24" s="177" t="s">
        <v>1389</v>
      </c>
      <c r="B24" s="120" t="s">
        <v>1366</v>
      </c>
      <c r="C24" s="52">
        <v>13435</v>
      </c>
      <c r="D24" s="54">
        <v>13656</v>
      </c>
      <c r="E24" s="54" t="s">
        <v>14</v>
      </c>
      <c r="F24" s="54">
        <f t="shared" si="0"/>
        <v>222</v>
      </c>
      <c r="G24" s="54" t="s">
        <v>128</v>
      </c>
      <c r="H24" s="54"/>
      <c r="I24" s="47" t="s">
        <v>374</v>
      </c>
      <c r="J24" s="54"/>
      <c r="K24" s="54"/>
      <c r="L24" s="52" t="s">
        <v>316</v>
      </c>
      <c r="M24" s="31"/>
    </row>
    <row r="25" spans="1:13" ht="15.75">
      <c r="A25" s="177" t="s">
        <v>1390</v>
      </c>
      <c r="B25" s="120" t="s">
        <v>1366</v>
      </c>
      <c r="C25" s="52">
        <v>13660</v>
      </c>
      <c r="D25" s="177">
        <v>14088</v>
      </c>
      <c r="E25" s="54" t="s">
        <v>14</v>
      </c>
      <c r="F25" s="54">
        <f t="shared" si="0"/>
        <v>429</v>
      </c>
      <c r="G25" s="54" t="s">
        <v>128</v>
      </c>
      <c r="H25" s="54"/>
      <c r="I25" s="47" t="s">
        <v>374</v>
      </c>
      <c r="J25" s="54"/>
      <c r="K25" s="54"/>
      <c r="L25" s="52" t="s">
        <v>316</v>
      </c>
      <c r="M25" s="31"/>
    </row>
    <row r="26" spans="1:13" s="182" customFormat="1" ht="15.75">
      <c r="A26" s="177" t="s">
        <v>1391</v>
      </c>
      <c r="B26" s="177" t="s">
        <v>1366</v>
      </c>
      <c r="C26" s="177">
        <v>14184</v>
      </c>
      <c r="D26" s="177">
        <v>14483</v>
      </c>
      <c r="E26" s="183" t="s">
        <v>14</v>
      </c>
      <c r="F26" s="183">
        <f t="shared" si="0"/>
        <v>300</v>
      </c>
      <c r="G26" s="183" t="s">
        <v>128</v>
      </c>
      <c r="H26" s="183"/>
      <c r="I26" s="47" t="s">
        <v>374</v>
      </c>
      <c r="J26" s="183"/>
      <c r="K26" s="183"/>
      <c r="L26" s="177" t="s">
        <v>77</v>
      </c>
      <c r="M26" s="181"/>
    </row>
    <row r="27" spans="1:13" ht="15.75">
      <c r="A27" s="177" t="s">
        <v>1392</v>
      </c>
      <c r="B27" s="120" t="s">
        <v>1366</v>
      </c>
      <c r="C27" s="177">
        <v>15234</v>
      </c>
      <c r="D27" s="177">
        <v>15467</v>
      </c>
      <c r="E27" s="54" t="s">
        <v>14</v>
      </c>
      <c r="F27" s="54">
        <f t="shared" si="0"/>
        <v>234</v>
      </c>
      <c r="G27" s="54" t="s">
        <v>128</v>
      </c>
      <c r="H27" s="54"/>
      <c r="I27" s="47" t="s">
        <v>374</v>
      </c>
      <c r="J27" s="54"/>
      <c r="K27" s="52" t="s">
        <v>358</v>
      </c>
      <c r="L27" s="52" t="s">
        <v>125</v>
      </c>
      <c r="M27" s="164"/>
    </row>
    <row r="28" spans="1:13" ht="15.75">
      <c r="A28" s="177" t="s">
        <v>1393</v>
      </c>
      <c r="B28" s="120" t="s">
        <v>1366</v>
      </c>
      <c r="C28" s="177">
        <v>15846</v>
      </c>
      <c r="D28" s="177">
        <v>16442</v>
      </c>
      <c r="E28" s="54" t="s">
        <v>14</v>
      </c>
      <c r="F28" s="54">
        <f t="shared" si="0"/>
        <v>597</v>
      </c>
      <c r="G28" s="54" t="s">
        <v>128</v>
      </c>
      <c r="H28" s="54"/>
      <c r="I28" s="47" t="s">
        <v>374</v>
      </c>
      <c r="J28" s="54"/>
      <c r="K28" s="54"/>
      <c r="L28" s="57" t="s">
        <v>2560</v>
      </c>
      <c r="M28"/>
    </row>
    <row r="29" spans="1:13" ht="15.75">
      <c r="A29" s="177" t="s">
        <v>1394</v>
      </c>
      <c r="B29" s="120" t="s">
        <v>1366</v>
      </c>
      <c r="C29" s="177">
        <v>16651</v>
      </c>
      <c r="D29" s="177">
        <v>16947</v>
      </c>
      <c r="E29" s="54" t="s">
        <v>14</v>
      </c>
      <c r="F29" s="54">
        <f t="shared" si="0"/>
        <v>297</v>
      </c>
      <c r="G29" s="54" t="s">
        <v>128</v>
      </c>
      <c r="H29" s="54"/>
      <c r="I29" s="47" t="s">
        <v>374</v>
      </c>
      <c r="J29" s="54"/>
      <c r="K29" s="54"/>
      <c r="L29" s="57" t="s">
        <v>2560</v>
      </c>
      <c r="M29" s="164"/>
    </row>
    <row r="30" spans="1:13" ht="15.75">
      <c r="A30" s="177" t="s">
        <v>1395</v>
      </c>
      <c r="B30" s="120" t="s">
        <v>1366</v>
      </c>
      <c r="C30" s="52">
        <v>16944</v>
      </c>
      <c r="D30" s="186">
        <v>17300</v>
      </c>
      <c r="E30" s="54" t="s">
        <v>14</v>
      </c>
      <c r="F30" s="54">
        <f t="shared" si="0"/>
        <v>357</v>
      </c>
      <c r="G30" s="54" t="s">
        <v>128</v>
      </c>
      <c r="H30" s="54"/>
      <c r="I30" s="172" t="s">
        <v>716</v>
      </c>
      <c r="J30" s="54"/>
      <c r="K30" s="152" t="s">
        <v>2542</v>
      </c>
      <c r="L30" s="171" t="s">
        <v>2561</v>
      </c>
      <c r="M30"/>
    </row>
    <row r="31" spans="1:13" ht="15.75">
      <c r="A31" s="177" t="s">
        <v>1396</v>
      </c>
      <c r="B31" s="120" t="s">
        <v>1366</v>
      </c>
      <c r="C31" s="52">
        <v>17416</v>
      </c>
      <c r="D31" s="54">
        <v>18237</v>
      </c>
      <c r="E31" s="54" t="s">
        <v>14</v>
      </c>
      <c r="F31" s="54">
        <f t="shared" si="0"/>
        <v>822</v>
      </c>
      <c r="G31" s="54" t="s">
        <v>128</v>
      </c>
      <c r="H31" s="54"/>
      <c r="I31" s="189" t="s">
        <v>2618</v>
      </c>
      <c r="J31" s="54"/>
      <c r="K31" s="176" t="s">
        <v>2638</v>
      </c>
      <c r="L31" s="174" t="s">
        <v>387</v>
      </c>
      <c r="M31" s="31"/>
    </row>
    <row r="32" spans="1:13" ht="15.75">
      <c r="A32" s="177" t="s">
        <v>1397</v>
      </c>
      <c r="B32" s="120" t="s">
        <v>1366</v>
      </c>
      <c r="C32" s="52">
        <v>18429</v>
      </c>
      <c r="D32" s="54">
        <v>18504</v>
      </c>
      <c r="E32" s="54" t="s">
        <v>14</v>
      </c>
      <c r="F32" s="54">
        <f t="shared" si="0"/>
        <v>76</v>
      </c>
      <c r="G32" s="54" t="s">
        <v>466</v>
      </c>
      <c r="H32" s="54"/>
      <c r="I32" s="47" t="s">
        <v>374</v>
      </c>
      <c r="J32" s="54"/>
      <c r="K32" s="54"/>
      <c r="L32" s="120" t="s">
        <v>469</v>
      </c>
      <c r="M32" s="31"/>
    </row>
    <row r="33" spans="1:13" ht="15.75">
      <c r="A33" s="177" t="s">
        <v>1398</v>
      </c>
      <c r="B33" s="120" t="s">
        <v>1366</v>
      </c>
      <c r="C33" s="52">
        <v>18572</v>
      </c>
      <c r="D33" s="54">
        <v>18829</v>
      </c>
      <c r="E33" s="54" t="s">
        <v>14</v>
      </c>
      <c r="F33" s="54">
        <f t="shared" si="0"/>
        <v>258</v>
      </c>
      <c r="G33" s="54" t="s">
        <v>128</v>
      </c>
      <c r="H33" s="54"/>
      <c r="I33" s="47" t="s">
        <v>374</v>
      </c>
      <c r="J33" s="54"/>
      <c r="K33" s="54"/>
      <c r="L33" s="52" t="s">
        <v>77</v>
      </c>
      <c r="M33" s="31"/>
    </row>
    <row r="34" spans="1:13" ht="15.75">
      <c r="A34" s="177" t="s">
        <v>1399</v>
      </c>
      <c r="B34" s="120" t="s">
        <v>1366</v>
      </c>
      <c r="C34" s="52">
        <v>19782</v>
      </c>
      <c r="D34" s="54">
        <v>20093</v>
      </c>
      <c r="E34" s="54" t="s">
        <v>14</v>
      </c>
      <c r="F34" s="54">
        <f t="shared" ref="F34:F65" si="1">D:D-C:C+1</f>
        <v>312</v>
      </c>
      <c r="G34" s="54" t="s">
        <v>128</v>
      </c>
      <c r="H34" s="54"/>
      <c r="I34" s="198" t="s">
        <v>2692</v>
      </c>
      <c r="J34" s="54"/>
      <c r="K34" s="119" t="s">
        <v>104</v>
      </c>
      <c r="L34" s="28" t="s">
        <v>103</v>
      </c>
      <c r="M34" s="31"/>
    </row>
    <row r="35" spans="1:13" ht="15.75">
      <c r="A35" s="177" t="s">
        <v>1400</v>
      </c>
      <c r="B35" s="120" t="s">
        <v>1366</v>
      </c>
      <c r="C35" s="52">
        <v>20090</v>
      </c>
      <c r="D35" s="54">
        <v>20629</v>
      </c>
      <c r="E35" s="54" t="s">
        <v>14</v>
      </c>
      <c r="F35" s="54">
        <f t="shared" si="1"/>
        <v>540</v>
      </c>
      <c r="G35" s="54" t="s">
        <v>128</v>
      </c>
      <c r="H35" s="54"/>
      <c r="I35" s="198" t="s">
        <v>2692</v>
      </c>
      <c r="J35" s="54"/>
      <c r="K35" s="119" t="s">
        <v>106</v>
      </c>
      <c r="L35" s="28" t="s">
        <v>105</v>
      </c>
      <c r="M35" s="31"/>
    </row>
    <row r="36" spans="1:13" ht="15.75">
      <c r="A36" s="177" t="s">
        <v>1401</v>
      </c>
      <c r="B36" s="120" t="s">
        <v>1366</v>
      </c>
      <c r="C36" s="52">
        <v>20626</v>
      </c>
      <c r="D36" s="54">
        <v>20973</v>
      </c>
      <c r="E36" s="54" t="s">
        <v>14</v>
      </c>
      <c r="F36" s="62">
        <f t="shared" si="1"/>
        <v>348</v>
      </c>
      <c r="G36" s="54" t="s">
        <v>128</v>
      </c>
      <c r="H36" s="54"/>
      <c r="I36" s="47" t="s">
        <v>374</v>
      </c>
      <c r="J36" s="54"/>
      <c r="K36" s="176" t="s">
        <v>2584</v>
      </c>
      <c r="L36" s="52" t="s">
        <v>77</v>
      </c>
      <c r="M36" s="31"/>
    </row>
    <row r="37" spans="1:13" ht="15.75">
      <c r="A37" s="177" t="s">
        <v>1402</v>
      </c>
      <c r="B37" s="120" t="s">
        <v>1366</v>
      </c>
      <c r="C37" s="120">
        <v>20970</v>
      </c>
      <c r="D37" s="54">
        <v>21245</v>
      </c>
      <c r="E37" s="54" t="s">
        <v>14</v>
      </c>
      <c r="F37" s="62">
        <f t="shared" si="1"/>
        <v>276</v>
      </c>
      <c r="G37" s="54" t="s">
        <v>128</v>
      </c>
      <c r="H37" s="54"/>
      <c r="I37" s="47" t="s">
        <v>374</v>
      </c>
      <c r="J37" s="54"/>
      <c r="K37" s="54"/>
      <c r="L37" s="120" t="s">
        <v>77</v>
      </c>
      <c r="M37" s="31"/>
    </row>
    <row r="38" spans="1:13" ht="15.75">
      <c r="A38" s="177" t="s">
        <v>1403</v>
      </c>
      <c r="B38" s="120" t="s">
        <v>1366</v>
      </c>
      <c r="C38" s="120">
        <v>21196</v>
      </c>
      <c r="D38" s="54">
        <v>21390</v>
      </c>
      <c r="E38" s="54" t="s">
        <v>14</v>
      </c>
      <c r="F38" s="62">
        <f t="shared" si="1"/>
        <v>195</v>
      </c>
      <c r="G38" s="54" t="s">
        <v>128</v>
      </c>
      <c r="H38" s="54"/>
      <c r="I38" s="47" t="s">
        <v>374</v>
      </c>
      <c r="J38" s="54"/>
      <c r="K38" s="54"/>
      <c r="L38" s="120" t="s">
        <v>77</v>
      </c>
      <c r="M38" s="31"/>
    </row>
    <row r="39" spans="1:13" ht="15.75">
      <c r="A39" s="177" t="s">
        <v>1404</v>
      </c>
      <c r="B39" s="120" t="s">
        <v>1366</v>
      </c>
      <c r="C39" s="52">
        <v>22204</v>
      </c>
      <c r="D39" s="54">
        <v>22449</v>
      </c>
      <c r="E39" s="54" t="s">
        <v>14</v>
      </c>
      <c r="F39" s="54">
        <f t="shared" si="1"/>
        <v>246</v>
      </c>
      <c r="G39" s="54" t="s">
        <v>128</v>
      </c>
      <c r="H39" s="54"/>
      <c r="I39" s="47" t="s">
        <v>374</v>
      </c>
      <c r="J39" s="54"/>
      <c r="K39" s="54"/>
      <c r="L39" s="120" t="s">
        <v>77</v>
      </c>
      <c r="M39" s="31"/>
    </row>
    <row r="40" spans="1:13" ht="15.75">
      <c r="A40" s="177" t="s">
        <v>1405</v>
      </c>
      <c r="B40" s="120" t="s">
        <v>1366</v>
      </c>
      <c r="C40" s="120">
        <v>22578</v>
      </c>
      <c r="D40" s="54">
        <v>22763</v>
      </c>
      <c r="E40" s="54" t="s">
        <v>14</v>
      </c>
      <c r="F40" s="54">
        <f t="shared" si="1"/>
        <v>186</v>
      </c>
      <c r="G40" s="54" t="s">
        <v>128</v>
      </c>
      <c r="H40" s="54"/>
      <c r="I40" s="47" t="s">
        <v>374</v>
      </c>
      <c r="J40" s="54"/>
      <c r="K40" s="54"/>
      <c r="L40" s="120" t="s">
        <v>77</v>
      </c>
      <c r="M40" s="31"/>
    </row>
    <row r="41" spans="1:13" ht="15.75">
      <c r="A41" s="177" t="s">
        <v>1406</v>
      </c>
      <c r="B41" s="120" t="s">
        <v>1366</v>
      </c>
      <c r="C41" s="52">
        <v>23312</v>
      </c>
      <c r="D41" s="54">
        <v>24304</v>
      </c>
      <c r="E41" s="54" t="s">
        <v>14</v>
      </c>
      <c r="F41" s="54">
        <f t="shared" si="1"/>
        <v>993</v>
      </c>
      <c r="G41" s="54" t="s">
        <v>128</v>
      </c>
      <c r="H41" s="54"/>
      <c r="I41" s="115" t="s">
        <v>2276</v>
      </c>
      <c r="J41" s="120"/>
      <c r="K41" s="120" t="s">
        <v>432</v>
      </c>
      <c r="L41" s="120" t="s">
        <v>136</v>
      </c>
      <c r="M41" s="31"/>
    </row>
    <row r="42" spans="1:13" ht="15.75">
      <c r="A42" s="177" t="s">
        <v>1407</v>
      </c>
      <c r="B42" s="120" t="s">
        <v>1366</v>
      </c>
      <c r="C42" s="52">
        <v>24282</v>
      </c>
      <c r="D42" s="54">
        <v>25589</v>
      </c>
      <c r="E42" s="54" t="s">
        <v>14</v>
      </c>
      <c r="F42" s="62">
        <f t="shared" si="1"/>
        <v>1308</v>
      </c>
      <c r="G42" s="54" t="s">
        <v>128</v>
      </c>
      <c r="H42" s="54"/>
      <c r="I42" s="115" t="s">
        <v>2276</v>
      </c>
      <c r="J42" s="120"/>
      <c r="K42" s="120"/>
      <c r="L42" s="120" t="s">
        <v>124</v>
      </c>
      <c r="M42" s="31"/>
    </row>
    <row r="43" spans="1:13" ht="15.75">
      <c r="A43" s="177" t="s">
        <v>1408</v>
      </c>
      <c r="B43" s="120" t="s">
        <v>1366</v>
      </c>
      <c r="C43" s="52">
        <v>25589</v>
      </c>
      <c r="D43" s="54">
        <v>26989</v>
      </c>
      <c r="E43" s="54" t="s">
        <v>14</v>
      </c>
      <c r="F43" s="54">
        <f t="shared" si="1"/>
        <v>1401</v>
      </c>
      <c r="G43" s="54" t="s">
        <v>128</v>
      </c>
      <c r="H43" s="54"/>
      <c r="I43" s="115" t="s">
        <v>2276</v>
      </c>
      <c r="J43" s="120"/>
      <c r="K43" s="120"/>
      <c r="L43" s="120" t="s">
        <v>77</v>
      </c>
      <c r="M43" s="31"/>
    </row>
    <row r="44" spans="1:13" ht="15.75">
      <c r="A44" s="177" t="s">
        <v>1409</v>
      </c>
      <c r="B44" s="120" t="s">
        <v>1366</v>
      </c>
      <c r="C44" s="52">
        <v>26973</v>
      </c>
      <c r="D44" s="54">
        <v>28085</v>
      </c>
      <c r="E44" s="54" t="s">
        <v>14</v>
      </c>
      <c r="F44" s="54">
        <f t="shared" si="1"/>
        <v>1113</v>
      </c>
      <c r="G44" s="54" t="s">
        <v>128</v>
      </c>
      <c r="H44" s="54"/>
      <c r="I44" s="115" t="s">
        <v>2276</v>
      </c>
      <c r="J44" s="120"/>
      <c r="K44" s="120"/>
      <c r="L44" s="119" t="s">
        <v>312</v>
      </c>
      <c r="M44" s="31"/>
    </row>
    <row r="45" spans="1:13" ht="15.75">
      <c r="A45" s="177" t="s">
        <v>1410</v>
      </c>
      <c r="B45" s="120" t="s">
        <v>1366</v>
      </c>
      <c r="C45" s="52">
        <v>28616</v>
      </c>
      <c r="D45" s="54">
        <v>29401</v>
      </c>
      <c r="E45" s="54" t="s">
        <v>14</v>
      </c>
      <c r="F45" s="54">
        <f t="shared" si="1"/>
        <v>786</v>
      </c>
      <c r="G45" s="54" t="s">
        <v>128</v>
      </c>
      <c r="H45" s="54"/>
      <c r="I45" s="47" t="s">
        <v>374</v>
      </c>
      <c r="J45" s="54"/>
      <c r="K45" s="177" t="s">
        <v>2569</v>
      </c>
      <c r="L45" s="120" t="s">
        <v>77</v>
      </c>
      <c r="M45" s="31"/>
    </row>
    <row r="46" spans="1:13" ht="15.75">
      <c r="A46" s="177" t="s">
        <v>1411</v>
      </c>
      <c r="B46" s="120" t="s">
        <v>1366</v>
      </c>
      <c r="C46" s="52">
        <v>29412</v>
      </c>
      <c r="D46" s="54">
        <v>30365</v>
      </c>
      <c r="E46" s="54" t="s">
        <v>14</v>
      </c>
      <c r="F46" s="54">
        <f t="shared" si="1"/>
        <v>954</v>
      </c>
      <c r="G46" s="54" t="s">
        <v>128</v>
      </c>
      <c r="H46" s="54"/>
      <c r="I46" s="47" t="s">
        <v>374</v>
      </c>
      <c r="J46" s="54"/>
      <c r="K46" s="120" t="s">
        <v>459</v>
      </c>
      <c r="L46" s="120" t="s">
        <v>458</v>
      </c>
      <c r="M46" s="31"/>
    </row>
    <row r="47" spans="1:13" ht="15.75">
      <c r="A47" s="177" t="s">
        <v>1412</v>
      </c>
      <c r="B47" s="120" t="s">
        <v>1366</v>
      </c>
      <c r="C47" s="52">
        <v>30687</v>
      </c>
      <c r="D47" s="54">
        <v>31082</v>
      </c>
      <c r="E47" s="54" t="s">
        <v>14</v>
      </c>
      <c r="F47" s="54">
        <f t="shared" si="1"/>
        <v>396</v>
      </c>
      <c r="G47" s="54" t="s">
        <v>128</v>
      </c>
      <c r="H47" s="54"/>
      <c r="I47" s="47" t="s">
        <v>374</v>
      </c>
      <c r="J47" s="54"/>
      <c r="K47" s="120"/>
      <c r="L47" s="160" t="s">
        <v>77</v>
      </c>
      <c r="M47" s="31"/>
    </row>
    <row r="48" spans="1:13" ht="15.75">
      <c r="A48" s="177" t="s">
        <v>1413</v>
      </c>
      <c r="B48" s="120" t="s">
        <v>1366</v>
      </c>
      <c r="C48" s="52">
        <v>31084</v>
      </c>
      <c r="D48" s="54">
        <v>31338</v>
      </c>
      <c r="E48" s="54" t="s">
        <v>14</v>
      </c>
      <c r="F48" s="54">
        <f t="shared" si="1"/>
        <v>255</v>
      </c>
      <c r="G48" s="54" t="s">
        <v>128</v>
      </c>
      <c r="H48" s="54"/>
      <c r="I48" s="47" t="s">
        <v>374</v>
      </c>
      <c r="J48" s="54"/>
      <c r="K48" s="120"/>
      <c r="L48" s="120" t="s">
        <v>77</v>
      </c>
      <c r="M48" s="31"/>
    </row>
    <row r="49" spans="1:13" ht="15.75">
      <c r="A49" s="177" t="s">
        <v>1414</v>
      </c>
      <c r="B49" s="120" t="s">
        <v>1366</v>
      </c>
      <c r="C49" s="120">
        <v>31348</v>
      </c>
      <c r="D49" s="54">
        <v>31581</v>
      </c>
      <c r="E49" s="54" t="s">
        <v>14</v>
      </c>
      <c r="F49" s="54">
        <f t="shared" si="1"/>
        <v>234</v>
      </c>
      <c r="G49" s="54" t="s">
        <v>128</v>
      </c>
      <c r="H49" s="54"/>
      <c r="I49" s="47" t="s">
        <v>374</v>
      </c>
      <c r="J49" s="54"/>
      <c r="K49" s="120"/>
      <c r="L49" s="120" t="s">
        <v>77</v>
      </c>
      <c r="M49" s="31"/>
    </row>
    <row r="50" spans="1:13" ht="15.75">
      <c r="A50" s="177" t="s">
        <v>1415</v>
      </c>
      <c r="B50" s="120" t="s">
        <v>1366</v>
      </c>
      <c r="C50" s="52">
        <v>31568</v>
      </c>
      <c r="D50" s="54">
        <v>31951</v>
      </c>
      <c r="E50" s="54" t="s">
        <v>14</v>
      </c>
      <c r="F50" s="54">
        <f t="shared" si="1"/>
        <v>384</v>
      </c>
      <c r="G50" s="54" t="s">
        <v>128</v>
      </c>
      <c r="H50" s="54"/>
      <c r="I50" s="47" t="s">
        <v>374</v>
      </c>
      <c r="J50" s="54"/>
      <c r="K50" s="120"/>
      <c r="L50" s="166" t="s">
        <v>77</v>
      </c>
      <c r="M50" s="31"/>
    </row>
    <row r="51" spans="1:13" ht="15.75">
      <c r="A51" s="177" t="s">
        <v>1416</v>
      </c>
      <c r="B51" s="120" t="s">
        <v>1366</v>
      </c>
      <c r="C51" s="52">
        <v>31953</v>
      </c>
      <c r="D51" s="54">
        <v>32504</v>
      </c>
      <c r="E51" s="54" t="s">
        <v>14</v>
      </c>
      <c r="F51" s="54">
        <f t="shared" si="1"/>
        <v>552</v>
      </c>
      <c r="G51" s="54" t="s">
        <v>128</v>
      </c>
      <c r="H51" s="54"/>
      <c r="I51" s="47" t="s">
        <v>374</v>
      </c>
      <c r="J51" s="54"/>
      <c r="K51" s="120"/>
      <c r="L51" s="120" t="s">
        <v>77</v>
      </c>
      <c r="M51" s="31"/>
    </row>
    <row r="52" spans="1:13" ht="15.75">
      <c r="A52" s="177" t="s">
        <v>1417</v>
      </c>
      <c r="B52" s="120" t="s">
        <v>1366</v>
      </c>
      <c r="C52" s="120">
        <v>32501</v>
      </c>
      <c r="D52" s="54">
        <v>32893</v>
      </c>
      <c r="E52" s="54" t="s">
        <v>14</v>
      </c>
      <c r="F52" s="54">
        <f t="shared" si="1"/>
        <v>393</v>
      </c>
      <c r="G52" s="54" t="s">
        <v>128</v>
      </c>
      <c r="H52" s="54"/>
      <c r="I52" s="47" t="s">
        <v>374</v>
      </c>
      <c r="J52" s="54"/>
      <c r="K52" s="120"/>
      <c r="L52" s="120" t="s">
        <v>280</v>
      </c>
      <c r="M52" s="31"/>
    </row>
    <row r="53" spans="1:13" ht="15.75">
      <c r="A53" s="177" t="s">
        <v>1418</v>
      </c>
      <c r="B53" s="120" t="s">
        <v>1366</v>
      </c>
      <c r="C53" s="52">
        <v>32917</v>
      </c>
      <c r="D53" s="54">
        <v>34089</v>
      </c>
      <c r="E53" s="54" t="s">
        <v>14</v>
      </c>
      <c r="F53" s="54">
        <f t="shared" si="1"/>
        <v>1173</v>
      </c>
      <c r="G53" s="54" t="s">
        <v>128</v>
      </c>
      <c r="H53" s="54"/>
      <c r="I53" s="47" t="s">
        <v>374</v>
      </c>
      <c r="J53" s="54"/>
      <c r="K53" s="120"/>
      <c r="L53" s="120" t="s">
        <v>281</v>
      </c>
      <c r="M53" s="31"/>
    </row>
    <row r="54" spans="1:13" ht="15.75">
      <c r="A54" s="177" t="s">
        <v>1419</v>
      </c>
      <c r="B54" s="120" t="s">
        <v>1366</v>
      </c>
      <c r="C54" s="52">
        <v>34143</v>
      </c>
      <c r="D54" s="54">
        <v>34625</v>
      </c>
      <c r="E54" s="54" t="s">
        <v>14</v>
      </c>
      <c r="F54" s="54">
        <f t="shared" si="1"/>
        <v>483</v>
      </c>
      <c r="G54" s="54" t="s">
        <v>128</v>
      </c>
      <c r="H54" s="54"/>
      <c r="I54" s="47" t="s">
        <v>374</v>
      </c>
      <c r="J54" s="54"/>
      <c r="K54" s="120"/>
      <c r="L54" s="120" t="s">
        <v>77</v>
      </c>
      <c r="M54" s="31"/>
    </row>
    <row r="55" spans="1:13" ht="15.75">
      <c r="A55" s="177" t="s">
        <v>1420</v>
      </c>
      <c r="B55" s="120" t="s">
        <v>1366</v>
      </c>
      <c r="C55" s="52">
        <v>34793</v>
      </c>
      <c r="D55" s="54">
        <v>34969</v>
      </c>
      <c r="E55" s="54" t="s">
        <v>14</v>
      </c>
      <c r="F55" s="54">
        <f t="shared" si="1"/>
        <v>177</v>
      </c>
      <c r="G55" s="54" t="s">
        <v>128</v>
      </c>
      <c r="H55" s="54"/>
      <c r="I55" s="47" t="s">
        <v>374</v>
      </c>
      <c r="J55" s="54"/>
      <c r="K55" s="120"/>
      <c r="L55" s="120" t="s">
        <v>77</v>
      </c>
      <c r="M55" s="31"/>
    </row>
    <row r="56" spans="1:13" ht="15.75">
      <c r="A56" s="177" t="s">
        <v>1421</v>
      </c>
      <c r="B56" s="120" t="s">
        <v>1366</v>
      </c>
      <c r="C56" s="52">
        <v>35046</v>
      </c>
      <c r="D56" s="54">
        <v>35402</v>
      </c>
      <c r="E56" s="54" t="s">
        <v>14</v>
      </c>
      <c r="F56" s="54">
        <f t="shared" si="1"/>
        <v>357</v>
      </c>
      <c r="G56" s="54" t="s">
        <v>128</v>
      </c>
      <c r="H56" s="54"/>
      <c r="I56" s="47" t="s">
        <v>374</v>
      </c>
      <c r="J56" s="54"/>
      <c r="K56" s="120"/>
      <c r="L56" s="120" t="s">
        <v>77</v>
      </c>
      <c r="M56" s="31"/>
    </row>
    <row r="57" spans="1:13" ht="15.75">
      <c r="A57" s="177" t="s">
        <v>1422</v>
      </c>
      <c r="B57" s="120" t="s">
        <v>1366</v>
      </c>
      <c r="C57" s="52">
        <v>35955</v>
      </c>
      <c r="D57" s="54">
        <v>38837</v>
      </c>
      <c r="E57" s="54" t="s">
        <v>14</v>
      </c>
      <c r="F57" s="62">
        <f t="shared" si="1"/>
        <v>2883</v>
      </c>
      <c r="G57" s="54" t="s">
        <v>128</v>
      </c>
      <c r="H57" s="54"/>
      <c r="I57" s="200" t="s">
        <v>2693</v>
      </c>
      <c r="J57" s="54"/>
      <c r="K57" s="120" t="s">
        <v>438</v>
      </c>
      <c r="L57" s="120" t="s">
        <v>478</v>
      </c>
      <c r="M57" s="31"/>
    </row>
    <row r="58" spans="1:13" ht="15.75">
      <c r="A58" s="177" t="s">
        <v>1423</v>
      </c>
      <c r="B58" s="120" t="s">
        <v>1366</v>
      </c>
      <c r="C58" s="52">
        <v>38837</v>
      </c>
      <c r="D58" s="54">
        <v>39301</v>
      </c>
      <c r="E58" s="54" t="s">
        <v>14</v>
      </c>
      <c r="F58" s="54">
        <f t="shared" si="1"/>
        <v>465</v>
      </c>
      <c r="G58" s="54" t="s">
        <v>128</v>
      </c>
      <c r="H58" s="54"/>
      <c r="I58" s="200" t="s">
        <v>2693</v>
      </c>
      <c r="J58" s="54"/>
      <c r="K58" s="54"/>
      <c r="L58" s="52" t="s">
        <v>77</v>
      </c>
      <c r="M58" s="31"/>
    </row>
    <row r="59" spans="1:13" ht="15.75">
      <c r="A59" s="177" t="s">
        <v>1424</v>
      </c>
      <c r="B59" s="120" t="s">
        <v>1366</v>
      </c>
      <c r="C59" s="52">
        <v>39482</v>
      </c>
      <c r="D59" s="54">
        <v>39964</v>
      </c>
      <c r="E59" s="54" t="s">
        <v>14</v>
      </c>
      <c r="F59" s="54">
        <f t="shared" si="1"/>
        <v>483</v>
      </c>
      <c r="G59" s="54" t="s">
        <v>128</v>
      </c>
      <c r="H59" s="54"/>
      <c r="I59" s="200" t="s">
        <v>2693</v>
      </c>
      <c r="J59" s="54"/>
      <c r="K59" s="183" t="s">
        <v>2603</v>
      </c>
      <c r="L59" s="177" t="s">
        <v>2602</v>
      </c>
      <c r="M59" s="31"/>
    </row>
    <row r="60" spans="1:13" ht="15.75">
      <c r="A60" s="177" t="s">
        <v>1425</v>
      </c>
      <c r="B60" s="120" t="s">
        <v>1366</v>
      </c>
      <c r="C60" s="52">
        <v>39974</v>
      </c>
      <c r="D60" s="54">
        <v>40354</v>
      </c>
      <c r="E60" s="54" t="s">
        <v>14</v>
      </c>
      <c r="F60" s="54">
        <f t="shared" si="1"/>
        <v>381</v>
      </c>
      <c r="G60" s="54" t="s">
        <v>128</v>
      </c>
      <c r="H60" s="54"/>
      <c r="I60" s="47" t="s">
        <v>374</v>
      </c>
      <c r="J60" s="54"/>
      <c r="K60" s="54"/>
      <c r="L60" s="52" t="s">
        <v>310</v>
      </c>
      <c r="M60" s="31"/>
    </row>
    <row r="61" spans="1:13" ht="15.75">
      <c r="A61" s="177" t="s">
        <v>1426</v>
      </c>
      <c r="B61" s="120" t="s">
        <v>1366</v>
      </c>
      <c r="C61" s="52">
        <v>40351</v>
      </c>
      <c r="D61" s="54">
        <v>43419</v>
      </c>
      <c r="E61" s="54" t="s">
        <v>14</v>
      </c>
      <c r="F61" s="54">
        <f t="shared" si="1"/>
        <v>3069</v>
      </c>
      <c r="G61" s="54" t="s">
        <v>128</v>
      </c>
      <c r="H61" s="54"/>
      <c r="I61" s="47" t="s">
        <v>374</v>
      </c>
      <c r="J61" s="54"/>
      <c r="K61" s="177" t="s">
        <v>2596</v>
      </c>
      <c r="L61" s="52" t="s">
        <v>309</v>
      </c>
      <c r="M61" s="31"/>
    </row>
    <row r="62" spans="1:13" ht="15.75">
      <c r="A62" s="177" t="s">
        <v>1427</v>
      </c>
      <c r="B62" s="120" t="s">
        <v>1366</v>
      </c>
      <c r="C62" s="52">
        <v>43496</v>
      </c>
      <c r="D62" s="54">
        <v>46648</v>
      </c>
      <c r="E62" s="54" t="s">
        <v>14</v>
      </c>
      <c r="F62" s="54">
        <f t="shared" si="1"/>
        <v>3153</v>
      </c>
      <c r="G62" s="54" t="s">
        <v>128</v>
      </c>
      <c r="H62" s="54"/>
      <c r="I62" s="47" t="s">
        <v>374</v>
      </c>
      <c r="J62" s="54"/>
      <c r="K62" s="54"/>
      <c r="L62" s="52" t="s">
        <v>77</v>
      </c>
      <c r="M62"/>
    </row>
    <row r="63" spans="1:13" ht="15.75">
      <c r="A63" s="177" t="s">
        <v>1428</v>
      </c>
      <c r="B63" s="120" t="s">
        <v>1366</v>
      </c>
      <c r="C63" s="120">
        <v>46735</v>
      </c>
      <c r="D63" s="54">
        <v>47481</v>
      </c>
      <c r="E63" s="120" t="s">
        <v>11</v>
      </c>
      <c r="F63" s="54">
        <f t="shared" si="1"/>
        <v>747</v>
      </c>
      <c r="G63" s="54" t="s">
        <v>128</v>
      </c>
      <c r="H63" s="54"/>
      <c r="I63" s="47" t="s">
        <v>374</v>
      </c>
      <c r="J63" s="54"/>
      <c r="K63" s="54"/>
      <c r="L63" s="120" t="s">
        <v>77</v>
      </c>
      <c r="M63" s="31"/>
    </row>
    <row r="64" spans="1:13" ht="15.75">
      <c r="A64" s="177" t="s">
        <v>1429</v>
      </c>
      <c r="B64" s="120" t="s">
        <v>1366</v>
      </c>
      <c r="C64" s="52">
        <v>47492</v>
      </c>
      <c r="D64" s="54">
        <v>49255</v>
      </c>
      <c r="E64" s="54" t="s">
        <v>11</v>
      </c>
      <c r="F64" s="54">
        <f t="shared" si="1"/>
        <v>1764</v>
      </c>
      <c r="G64" s="54" t="s">
        <v>128</v>
      </c>
      <c r="H64" s="54"/>
      <c r="I64" s="47" t="s">
        <v>374</v>
      </c>
      <c r="J64" s="54"/>
      <c r="K64" s="54"/>
      <c r="L64" s="120" t="s">
        <v>77</v>
      </c>
      <c r="M64" s="173"/>
    </row>
    <row r="65" spans="1:13" ht="15.75">
      <c r="A65" s="177" t="s">
        <v>1430</v>
      </c>
      <c r="B65" s="120" t="s">
        <v>1366</v>
      </c>
      <c r="C65" s="52">
        <v>49447</v>
      </c>
      <c r="D65" s="54">
        <v>49896</v>
      </c>
      <c r="E65" s="54" t="s">
        <v>14</v>
      </c>
      <c r="F65" s="54">
        <f t="shared" si="1"/>
        <v>450</v>
      </c>
      <c r="G65" s="54" t="s">
        <v>128</v>
      </c>
      <c r="H65" s="54"/>
      <c r="I65" s="47" t="s">
        <v>374</v>
      </c>
      <c r="J65" s="54"/>
      <c r="K65" s="120" t="s">
        <v>318</v>
      </c>
      <c r="L65" s="120" t="s">
        <v>319</v>
      </c>
      <c r="M65" s="31"/>
    </row>
    <row r="66" spans="1:13" ht="15.75">
      <c r="A66" s="177" t="s">
        <v>1431</v>
      </c>
      <c r="B66" s="120" t="s">
        <v>1366</v>
      </c>
      <c r="C66" s="120">
        <v>49974</v>
      </c>
      <c r="D66" s="54">
        <v>50396</v>
      </c>
      <c r="E66" s="54" t="s">
        <v>14</v>
      </c>
      <c r="F66" s="54">
        <f t="shared" ref="F66:F73" si="2">D:D-C:C+1</f>
        <v>423</v>
      </c>
      <c r="G66" s="54" t="s">
        <v>128</v>
      </c>
      <c r="H66" s="54"/>
      <c r="I66" s="47" t="s">
        <v>374</v>
      </c>
      <c r="J66" s="54"/>
      <c r="K66" s="54"/>
      <c r="L66" s="120" t="s">
        <v>77</v>
      </c>
      <c r="M66" s="31"/>
    </row>
    <row r="67" spans="1:13" ht="15.75">
      <c r="A67" s="177" t="s">
        <v>1432</v>
      </c>
      <c r="B67" s="120" t="s">
        <v>1366</v>
      </c>
      <c r="C67" s="120">
        <v>50925</v>
      </c>
      <c r="D67" s="54">
        <v>52834</v>
      </c>
      <c r="E67" s="54" t="s">
        <v>14</v>
      </c>
      <c r="F67" s="54">
        <f t="shared" si="2"/>
        <v>1910</v>
      </c>
      <c r="G67" s="101" t="s">
        <v>17</v>
      </c>
      <c r="H67" s="54"/>
      <c r="I67" s="47" t="s">
        <v>374</v>
      </c>
      <c r="J67" s="120" t="s">
        <v>369</v>
      </c>
      <c r="K67" s="54" t="s">
        <v>368</v>
      </c>
      <c r="L67" s="57" t="s">
        <v>370</v>
      </c>
      <c r="M67" s="31"/>
    </row>
    <row r="68" spans="1:13" ht="15.75">
      <c r="A68" s="177" t="s">
        <v>1433</v>
      </c>
      <c r="B68" s="120" t="s">
        <v>1366</v>
      </c>
      <c r="C68" s="52">
        <v>51289</v>
      </c>
      <c r="D68" s="54">
        <v>52776</v>
      </c>
      <c r="E68" s="54" t="s">
        <v>14</v>
      </c>
      <c r="F68" s="62">
        <f t="shared" si="2"/>
        <v>1488</v>
      </c>
      <c r="G68" s="120" t="s">
        <v>128</v>
      </c>
      <c r="H68" s="54"/>
      <c r="I68" s="47" t="s">
        <v>374</v>
      </c>
      <c r="J68" s="120" t="s">
        <v>369</v>
      </c>
      <c r="K68" s="85" t="s">
        <v>367</v>
      </c>
      <c r="L68" s="57" t="s">
        <v>371</v>
      </c>
      <c r="M68" s="31"/>
    </row>
    <row r="69" spans="1:13" ht="15.75">
      <c r="A69" s="177" t="s">
        <v>1434</v>
      </c>
      <c r="B69" s="120" t="s">
        <v>1366</v>
      </c>
      <c r="C69" s="52">
        <v>52856</v>
      </c>
      <c r="D69" s="54">
        <v>53275</v>
      </c>
      <c r="E69" s="54" t="s">
        <v>14</v>
      </c>
      <c r="F69" s="54">
        <f t="shared" si="2"/>
        <v>420</v>
      </c>
      <c r="G69" s="52" t="s">
        <v>128</v>
      </c>
      <c r="H69" s="54"/>
      <c r="I69" s="47" t="s">
        <v>374</v>
      </c>
      <c r="J69" s="54"/>
      <c r="K69" s="51" t="s">
        <v>52</v>
      </c>
      <c r="L69" s="51" t="s">
        <v>53</v>
      </c>
      <c r="M69" s="31"/>
    </row>
    <row r="70" spans="1:13" ht="15.75">
      <c r="A70" s="177" t="s">
        <v>2266</v>
      </c>
      <c r="B70" s="120" t="s">
        <v>1366</v>
      </c>
      <c r="C70" s="52">
        <v>53277</v>
      </c>
      <c r="D70" s="54">
        <v>54542</v>
      </c>
      <c r="E70" s="54" t="s">
        <v>14</v>
      </c>
      <c r="F70" s="62">
        <f t="shared" si="2"/>
        <v>1266</v>
      </c>
      <c r="G70" s="52" t="s">
        <v>128</v>
      </c>
      <c r="H70" s="54"/>
      <c r="I70" s="47" t="s">
        <v>374</v>
      </c>
      <c r="J70" s="54"/>
      <c r="K70" s="120" t="s">
        <v>296</v>
      </c>
      <c r="L70" s="120" t="s">
        <v>134</v>
      </c>
      <c r="M70" s="31"/>
    </row>
    <row r="71" spans="1:13" ht="15.75">
      <c r="A71" s="177" t="s">
        <v>2267</v>
      </c>
      <c r="B71" s="120" t="s">
        <v>1366</v>
      </c>
      <c r="C71" s="120">
        <v>55215</v>
      </c>
      <c r="D71" s="54">
        <v>56123</v>
      </c>
      <c r="E71" s="54" t="s">
        <v>14</v>
      </c>
      <c r="F71" s="62">
        <f t="shared" si="2"/>
        <v>909</v>
      </c>
      <c r="G71" s="120" t="s">
        <v>128</v>
      </c>
      <c r="H71" s="54"/>
      <c r="I71" s="47" t="s">
        <v>374</v>
      </c>
      <c r="J71" s="54"/>
      <c r="K71" s="177" t="s">
        <v>2601</v>
      </c>
      <c r="L71" s="120" t="s">
        <v>371</v>
      </c>
      <c r="M71" s="31"/>
    </row>
    <row r="72" spans="1:13" ht="15.75">
      <c r="A72" s="177" t="s">
        <v>2564</v>
      </c>
      <c r="B72" s="120" t="s">
        <v>1366</v>
      </c>
      <c r="C72" s="52">
        <v>56324</v>
      </c>
      <c r="D72" s="54">
        <v>56992</v>
      </c>
      <c r="E72" s="54" t="s">
        <v>11</v>
      </c>
      <c r="F72" s="54">
        <f t="shared" si="2"/>
        <v>669</v>
      </c>
      <c r="G72" s="52" t="s">
        <v>128</v>
      </c>
      <c r="H72" s="54"/>
      <c r="I72" s="47" t="s">
        <v>374</v>
      </c>
      <c r="J72" s="54"/>
      <c r="K72" s="54"/>
      <c r="L72" s="174" t="s">
        <v>2563</v>
      </c>
      <c r="M72" s="31"/>
    </row>
    <row r="73" spans="1:13" ht="15.75">
      <c r="A73" s="177" t="s">
        <v>2565</v>
      </c>
      <c r="B73" s="120" t="s">
        <v>1366</v>
      </c>
      <c r="C73" s="52">
        <v>57196</v>
      </c>
      <c r="D73" s="54">
        <v>57211</v>
      </c>
      <c r="E73" s="54" t="s">
        <v>14</v>
      </c>
      <c r="F73" s="54">
        <f t="shared" si="2"/>
        <v>16</v>
      </c>
      <c r="G73" s="51" t="s">
        <v>13</v>
      </c>
      <c r="H73" s="54"/>
      <c r="I73" s="47" t="s">
        <v>374</v>
      </c>
      <c r="J73" s="54"/>
      <c r="K73" s="120" t="s">
        <v>127</v>
      </c>
      <c r="L73" s="112" t="s">
        <v>130</v>
      </c>
      <c r="M73" s="3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70"/>
  <sheetViews>
    <sheetView topLeftCell="D1" workbookViewId="0">
      <selection activeCell="I76" sqref="I76"/>
    </sheetView>
  </sheetViews>
  <sheetFormatPr defaultRowHeight="15"/>
  <cols>
    <col min="1" max="1" width="21.85546875" customWidth="1"/>
    <col min="2" max="2" width="11" customWidth="1"/>
    <col min="5" max="7" width="9" style="58"/>
    <col min="9" max="9" width="44.28515625" customWidth="1"/>
    <col min="12" max="12" width="29.42578125" customWidth="1"/>
  </cols>
  <sheetData>
    <row r="1" spans="1:12" s="58" customFormat="1" ht="15.75">
      <c r="A1" s="129" t="s">
        <v>502</v>
      </c>
      <c r="B1" s="129" t="s">
        <v>610</v>
      </c>
      <c r="C1" s="52" t="s">
        <v>62</v>
      </c>
      <c r="D1" s="52" t="s">
        <v>63</v>
      </c>
      <c r="E1" s="52" t="s">
        <v>64</v>
      </c>
      <c r="F1" s="52" t="s">
        <v>60</v>
      </c>
      <c r="G1" s="52" t="s">
        <v>66</v>
      </c>
      <c r="H1" s="52" t="s">
        <v>144</v>
      </c>
      <c r="I1" s="52" t="s">
        <v>7</v>
      </c>
      <c r="J1" s="52" t="s">
        <v>8</v>
      </c>
      <c r="K1" s="52" t="s">
        <v>9</v>
      </c>
      <c r="L1" s="52" t="s">
        <v>10</v>
      </c>
    </row>
    <row r="2" spans="1:12" ht="15.75">
      <c r="A2" s="120" t="s">
        <v>1300</v>
      </c>
      <c r="B2" s="120" t="s">
        <v>1299</v>
      </c>
      <c r="C2" s="52">
        <v>1</v>
      </c>
      <c r="D2" s="52">
        <v>16</v>
      </c>
      <c r="E2" s="112" t="s">
        <v>14</v>
      </c>
      <c r="F2" s="52">
        <f t="shared" ref="F2:F33" si="0">D:D-C:C+1</f>
        <v>16</v>
      </c>
      <c r="G2" s="12" t="s">
        <v>13</v>
      </c>
      <c r="H2" s="12"/>
      <c r="I2" s="199" t="s">
        <v>373</v>
      </c>
      <c r="J2" s="52"/>
      <c r="K2" s="52" t="s">
        <v>126</v>
      </c>
      <c r="L2" s="112" t="s">
        <v>131</v>
      </c>
    </row>
    <row r="3" spans="1:12" ht="15.75">
      <c r="A3" s="120" t="s">
        <v>1301</v>
      </c>
      <c r="B3" s="120" t="s">
        <v>1299</v>
      </c>
      <c r="C3" s="52">
        <v>162</v>
      </c>
      <c r="D3" s="52">
        <v>1379</v>
      </c>
      <c r="E3" s="52" t="s">
        <v>14</v>
      </c>
      <c r="F3" s="52">
        <f t="shared" si="0"/>
        <v>1218</v>
      </c>
      <c r="G3" s="52" t="s">
        <v>402</v>
      </c>
      <c r="H3" s="52"/>
      <c r="I3" s="185" t="s">
        <v>2611</v>
      </c>
      <c r="J3" s="52"/>
      <c r="K3" s="79" t="s">
        <v>15</v>
      </c>
      <c r="L3" s="52" t="s">
        <v>414</v>
      </c>
    </row>
    <row r="4" spans="1:12" s="105" customFormat="1" ht="15.75">
      <c r="A4" s="120" t="s">
        <v>1302</v>
      </c>
      <c r="B4" s="120" t="s">
        <v>1299</v>
      </c>
      <c r="C4" s="120">
        <v>1600</v>
      </c>
      <c r="D4" s="120">
        <v>1839</v>
      </c>
      <c r="E4" s="120" t="s">
        <v>11</v>
      </c>
      <c r="F4" s="120">
        <f t="shared" si="0"/>
        <v>240</v>
      </c>
      <c r="G4" s="120" t="s">
        <v>128</v>
      </c>
      <c r="H4" s="120"/>
      <c r="I4" s="185" t="s">
        <v>2611</v>
      </c>
      <c r="J4" s="120"/>
      <c r="K4" s="176" t="s">
        <v>2573</v>
      </c>
      <c r="L4" s="120" t="s">
        <v>77</v>
      </c>
    </row>
    <row r="5" spans="1:12" ht="15.75">
      <c r="A5" s="120" t="s">
        <v>1303</v>
      </c>
      <c r="B5" s="120" t="s">
        <v>1299</v>
      </c>
      <c r="C5" s="52">
        <v>1847</v>
      </c>
      <c r="D5" s="52">
        <v>2155</v>
      </c>
      <c r="E5" s="52" t="s">
        <v>11</v>
      </c>
      <c r="F5" s="52">
        <f t="shared" si="0"/>
        <v>309</v>
      </c>
      <c r="G5" s="52" t="s">
        <v>128</v>
      </c>
      <c r="H5" s="52"/>
      <c r="I5" s="47" t="s">
        <v>374</v>
      </c>
      <c r="J5" s="52"/>
      <c r="K5" s="52"/>
      <c r="L5" s="52" t="s">
        <v>404</v>
      </c>
    </row>
    <row r="6" spans="1:12" ht="15.75">
      <c r="A6" s="120" t="s">
        <v>1304</v>
      </c>
      <c r="B6" s="120" t="s">
        <v>1299</v>
      </c>
      <c r="C6" s="52">
        <v>2152</v>
      </c>
      <c r="D6" s="52">
        <v>2763</v>
      </c>
      <c r="E6" s="52" t="s">
        <v>11</v>
      </c>
      <c r="F6" s="52">
        <f t="shared" si="0"/>
        <v>612</v>
      </c>
      <c r="G6" s="52" t="s">
        <v>128</v>
      </c>
      <c r="H6" s="52"/>
      <c r="I6" s="47" t="s">
        <v>374</v>
      </c>
      <c r="J6" s="52"/>
      <c r="K6" s="120" t="s">
        <v>405</v>
      </c>
      <c r="L6" s="52" t="s">
        <v>406</v>
      </c>
    </row>
    <row r="7" spans="1:12" ht="15.75">
      <c r="A7" s="120" t="s">
        <v>1305</v>
      </c>
      <c r="B7" s="120" t="s">
        <v>1299</v>
      </c>
      <c r="C7" s="52">
        <v>2756</v>
      </c>
      <c r="D7" s="52">
        <v>3094</v>
      </c>
      <c r="E7" s="52" t="s">
        <v>11</v>
      </c>
      <c r="F7" s="52">
        <f t="shared" si="0"/>
        <v>339</v>
      </c>
      <c r="G7" s="52" t="s">
        <v>128</v>
      </c>
      <c r="H7" s="52"/>
      <c r="I7" s="47" t="s">
        <v>374</v>
      </c>
      <c r="J7" s="52"/>
      <c r="K7" s="52"/>
      <c r="L7" s="52" t="s">
        <v>407</v>
      </c>
    </row>
    <row r="8" spans="1:12" ht="15.75">
      <c r="A8" s="120" t="s">
        <v>1306</v>
      </c>
      <c r="B8" s="120" t="s">
        <v>1299</v>
      </c>
      <c r="C8" s="52">
        <v>3129</v>
      </c>
      <c r="D8" s="52">
        <v>4238</v>
      </c>
      <c r="E8" s="52" t="s">
        <v>11</v>
      </c>
      <c r="F8" s="52">
        <f t="shared" si="0"/>
        <v>1110</v>
      </c>
      <c r="G8" s="52" t="s">
        <v>128</v>
      </c>
      <c r="H8" s="52"/>
      <c r="I8" s="185" t="s">
        <v>2611</v>
      </c>
      <c r="J8" s="52"/>
      <c r="K8" s="120" t="s">
        <v>409</v>
      </c>
      <c r="L8" s="52" t="s">
        <v>408</v>
      </c>
    </row>
    <row r="9" spans="1:12" ht="15.75">
      <c r="A9" s="120" t="s">
        <v>1307</v>
      </c>
      <c r="B9" s="120" t="s">
        <v>1299</v>
      </c>
      <c r="C9" s="52">
        <v>4251</v>
      </c>
      <c r="D9" s="52">
        <v>7289</v>
      </c>
      <c r="E9" s="52" t="s">
        <v>11</v>
      </c>
      <c r="F9" s="52">
        <f t="shared" si="0"/>
        <v>3039</v>
      </c>
      <c r="G9" s="52" t="s">
        <v>128</v>
      </c>
      <c r="H9" s="52"/>
      <c r="I9" s="185" t="s">
        <v>2611</v>
      </c>
      <c r="J9" s="52"/>
      <c r="K9" s="176" t="s">
        <v>2556</v>
      </c>
      <c r="L9" s="177" t="s">
        <v>2559</v>
      </c>
    </row>
    <row r="10" spans="1:12" ht="15.75">
      <c r="A10" s="120" t="s">
        <v>1308</v>
      </c>
      <c r="B10" s="120" t="s">
        <v>1299</v>
      </c>
      <c r="C10" s="52">
        <v>7427</v>
      </c>
      <c r="D10" s="52">
        <v>7582</v>
      </c>
      <c r="E10" s="52" t="s">
        <v>11</v>
      </c>
      <c r="F10" s="52">
        <f t="shared" si="0"/>
        <v>156</v>
      </c>
      <c r="G10" s="52" t="s">
        <v>128</v>
      </c>
      <c r="H10" s="52"/>
      <c r="I10" s="47" t="s">
        <v>374</v>
      </c>
      <c r="J10" s="52"/>
      <c r="K10" s="52"/>
      <c r="L10" s="52" t="s">
        <v>407</v>
      </c>
    </row>
    <row r="11" spans="1:12" ht="15.75">
      <c r="A11" s="120" t="s">
        <v>1309</v>
      </c>
      <c r="B11" s="120" t="s">
        <v>1299</v>
      </c>
      <c r="C11" s="52">
        <v>7591</v>
      </c>
      <c r="D11" s="52">
        <v>7782</v>
      </c>
      <c r="E11" s="52" t="s">
        <v>11</v>
      </c>
      <c r="F11" s="52">
        <f t="shared" si="0"/>
        <v>192</v>
      </c>
      <c r="G11" s="52" t="s">
        <v>128</v>
      </c>
      <c r="H11" s="52"/>
      <c r="I11" s="47" t="s">
        <v>374</v>
      </c>
      <c r="J11" s="52"/>
      <c r="K11" s="52"/>
      <c r="L11" s="177" t="s">
        <v>77</v>
      </c>
    </row>
    <row r="12" spans="1:12" ht="15.75">
      <c r="A12" s="120" t="s">
        <v>1310</v>
      </c>
      <c r="B12" s="120" t="s">
        <v>1299</v>
      </c>
      <c r="C12" s="52">
        <v>8268</v>
      </c>
      <c r="D12" s="52">
        <v>8471</v>
      </c>
      <c r="E12" s="52" t="s">
        <v>14</v>
      </c>
      <c r="F12" s="52">
        <f t="shared" si="0"/>
        <v>204</v>
      </c>
      <c r="G12" s="52" t="s">
        <v>128</v>
      </c>
      <c r="H12" s="52"/>
      <c r="I12" s="47" t="s">
        <v>374</v>
      </c>
      <c r="J12" s="52"/>
      <c r="K12" s="52"/>
      <c r="L12" s="52" t="s">
        <v>407</v>
      </c>
    </row>
    <row r="13" spans="1:12" ht="15.75">
      <c r="A13" s="120" t="s">
        <v>1311</v>
      </c>
      <c r="B13" s="120" t="s">
        <v>1299</v>
      </c>
      <c r="C13" s="52">
        <v>8500</v>
      </c>
      <c r="D13" s="52">
        <v>8730</v>
      </c>
      <c r="E13" s="52" t="s">
        <v>11</v>
      </c>
      <c r="F13" s="52">
        <f t="shared" si="0"/>
        <v>231</v>
      </c>
      <c r="G13" s="52" t="s">
        <v>128</v>
      </c>
      <c r="H13" s="52"/>
      <c r="I13" s="47" t="s">
        <v>374</v>
      </c>
      <c r="J13" s="52"/>
      <c r="K13" s="52"/>
      <c r="L13" s="52" t="s">
        <v>407</v>
      </c>
    </row>
    <row r="14" spans="1:12" ht="15.75">
      <c r="A14" s="120" t="s">
        <v>1312</v>
      </c>
      <c r="B14" s="120" t="s">
        <v>1299</v>
      </c>
      <c r="C14" s="52">
        <v>9735</v>
      </c>
      <c r="D14" s="52">
        <v>10271</v>
      </c>
      <c r="E14" s="52" t="s">
        <v>14</v>
      </c>
      <c r="F14" s="52">
        <f t="shared" si="0"/>
        <v>537</v>
      </c>
      <c r="G14" s="52" t="s">
        <v>128</v>
      </c>
      <c r="H14" s="52"/>
      <c r="I14" s="47" t="s">
        <v>374</v>
      </c>
      <c r="J14" s="52"/>
      <c r="K14" s="120" t="s">
        <v>2237</v>
      </c>
      <c r="L14" s="112" t="s">
        <v>454</v>
      </c>
    </row>
    <row r="15" spans="1:12" ht="15.75">
      <c r="A15" s="120" t="s">
        <v>1313</v>
      </c>
      <c r="B15" s="120" t="s">
        <v>1299</v>
      </c>
      <c r="C15" s="52">
        <v>10562</v>
      </c>
      <c r="D15" s="52">
        <v>11470</v>
      </c>
      <c r="E15" s="52" t="s">
        <v>14</v>
      </c>
      <c r="F15" s="52">
        <f t="shared" si="0"/>
        <v>909</v>
      </c>
      <c r="G15" s="52" t="s">
        <v>128</v>
      </c>
      <c r="H15" s="52"/>
      <c r="I15" s="47" t="s">
        <v>374</v>
      </c>
      <c r="J15" s="52"/>
      <c r="K15" s="52"/>
      <c r="L15" s="112" t="s">
        <v>460</v>
      </c>
    </row>
    <row r="16" spans="1:12" ht="15.75">
      <c r="A16" s="120" t="s">
        <v>1314</v>
      </c>
      <c r="B16" s="120" t="s">
        <v>1299</v>
      </c>
      <c r="C16" s="52">
        <v>11473</v>
      </c>
      <c r="D16" s="52">
        <v>12222</v>
      </c>
      <c r="E16" s="52" t="s">
        <v>14</v>
      </c>
      <c r="F16" s="52">
        <f t="shared" si="0"/>
        <v>750</v>
      </c>
      <c r="G16" s="52" t="s">
        <v>128</v>
      </c>
      <c r="H16" s="52"/>
      <c r="I16" s="180" t="s">
        <v>716</v>
      </c>
      <c r="J16" s="52"/>
      <c r="K16" s="176" t="s">
        <v>354</v>
      </c>
      <c r="L16" s="52" t="s">
        <v>58</v>
      </c>
    </row>
    <row r="17" spans="1:12" ht="15.75">
      <c r="A17" s="120" t="s">
        <v>1315</v>
      </c>
      <c r="B17" s="120" t="s">
        <v>1299</v>
      </c>
      <c r="C17" s="52">
        <v>12230</v>
      </c>
      <c r="D17" s="52">
        <v>12598</v>
      </c>
      <c r="E17" s="52" t="s">
        <v>14</v>
      </c>
      <c r="F17" s="175">
        <f t="shared" si="0"/>
        <v>369</v>
      </c>
      <c r="G17" s="52" t="s">
        <v>128</v>
      </c>
      <c r="H17" s="52"/>
      <c r="I17" s="47" t="s">
        <v>374</v>
      </c>
      <c r="J17" s="52"/>
      <c r="K17" s="52"/>
      <c r="L17" s="52" t="s">
        <v>411</v>
      </c>
    </row>
    <row r="18" spans="1:12" ht="15.75">
      <c r="A18" s="120" t="s">
        <v>1316</v>
      </c>
      <c r="B18" s="120" t="s">
        <v>1299</v>
      </c>
      <c r="C18" s="52">
        <v>12595</v>
      </c>
      <c r="D18" s="52">
        <v>12798</v>
      </c>
      <c r="E18" s="52" t="s">
        <v>14</v>
      </c>
      <c r="F18" s="52">
        <f t="shared" si="0"/>
        <v>204</v>
      </c>
      <c r="G18" s="52" t="s">
        <v>128</v>
      </c>
      <c r="H18" s="52"/>
      <c r="I18" s="47" t="s">
        <v>374</v>
      </c>
      <c r="J18" s="52"/>
      <c r="K18" s="52"/>
      <c r="L18" s="52" t="s">
        <v>407</v>
      </c>
    </row>
    <row r="19" spans="1:12" ht="15.75">
      <c r="A19" s="120" t="s">
        <v>1317</v>
      </c>
      <c r="B19" s="120" t="s">
        <v>1299</v>
      </c>
      <c r="C19" s="52">
        <v>12791</v>
      </c>
      <c r="D19" s="52">
        <v>13045</v>
      </c>
      <c r="E19" s="52" t="s">
        <v>14</v>
      </c>
      <c r="F19" s="52">
        <f t="shared" si="0"/>
        <v>255</v>
      </c>
      <c r="G19" s="52" t="s">
        <v>128</v>
      </c>
      <c r="H19" s="52"/>
      <c r="I19" s="47" t="s">
        <v>374</v>
      </c>
      <c r="J19" s="52"/>
      <c r="K19" s="52"/>
      <c r="L19" s="52" t="s">
        <v>407</v>
      </c>
    </row>
    <row r="20" spans="1:12" ht="15.75">
      <c r="A20" s="120" t="s">
        <v>1318</v>
      </c>
      <c r="B20" s="120" t="s">
        <v>1299</v>
      </c>
      <c r="C20" s="52">
        <v>13042</v>
      </c>
      <c r="D20" s="52">
        <v>13278</v>
      </c>
      <c r="E20" s="52" t="s">
        <v>14</v>
      </c>
      <c r="F20" s="52">
        <f t="shared" si="0"/>
        <v>237</v>
      </c>
      <c r="G20" s="52" t="s">
        <v>128</v>
      </c>
      <c r="H20" s="52"/>
      <c r="I20" s="47" t="s">
        <v>374</v>
      </c>
      <c r="J20" s="52"/>
      <c r="K20" s="52"/>
      <c r="L20" s="52" t="s">
        <v>77</v>
      </c>
    </row>
    <row r="21" spans="1:12" ht="15.75">
      <c r="A21" s="120" t="s">
        <v>1319</v>
      </c>
      <c r="B21" s="120" t="s">
        <v>1299</v>
      </c>
      <c r="C21" s="52">
        <v>13271</v>
      </c>
      <c r="D21" s="52">
        <v>13645</v>
      </c>
      <c r="E21" s="52" t="s">
        <v>14</v>
      </c>
      <c r="F21" s="52">
        <f t="shared" si="0"/>
        <v>375</v>
      </c>
      <c r="G21" s="52" t="s">
        <v>128</v>
      </c>
      <c r="H21" s="52"/>
      <c r="I21" s="47" t="s">
        <v>374</v>
      </c>
      <c r="J21" s="52"/>
      <c r="K21" s="52"/>
      <c r="L21" s="52" t="s">
        <v>77</v>
      </c>
    </row>
    <row r="22" spans="1:12" ht="15.75">
      <c r="A22" s="120" t="s">
        <v>1320</v>
      </c>
      <c r="B22" s="120" t="s">
        <v>1299</v>
      </c>
      <c r="C22" s="52">
        <v>13645</v>
      </c>
      <c r="D22" s="52">
        <v>14163</v>
      </c>
      <c r="E22" s="52" t="s">
        <v>14</v>
      </c>
      <c r="F22" s="52">
        <f t="shared" si="0"/>
        <v>519</v>
      </c>
      <c r="G22" s="52" t="s">
        <v>128</v>
      </c>
      <c r="H22" s="52"/>
      <c r="I22" s="47" t="s">
        <v>374</v>
      </c>
      <c r="J22" s="52"/>
      <c r="K22" s="52"/>
      <c r="L22" s="52" t="s">
        <v>77</v>
      </c>
    </row>
    <row r="23" spans="1:12" ht="15.75">
      <c r="A23" s="120" t="s">
        <v>1321</v>
      </c>
      <c r="B23" s="120" t="s">
        <v>1299</v>
      </c>
      <c r="C23" s="52">
        <v>14816</v>
      </c>
      <c r="D23" s="52">
        <v>15115</v>
      </c>
      <c r="E23" s="52" t="s">
        <v>14</v>
      </c>
      <c r="F23" s="52">
        <f t="shared" si="0"/>
        <v>300</v>
      </c>
      <c r="G23" s="52" t="s">
        <v>128</v>
      </c>
      <c r="H23" s="52"/>
      <c r="I23" s="47" t="s">
        <v>374</v>
      </c>
      <c r="J23" s="52"/>
      <c r="K23" s="52"/>
      <c r="L23" s="52" t="s">
        <v>77</v>
      </c>
    </row>
    <row r="24" spans="1:12" ht="15.75">
      <c r="A24" s="120" t="s">
        <v>1322</v>
      </c>
      <c r="B24" s="120" t="s">
        <v>1299</v>
      </c>
      <c r="C24" s="175">
        <v>15115</v>
      </c>
      <c r="D24" s="52">
        <v>15372</v>
      </c>
      <c r="E24" s="52" t="s">
        <v>14</v>
      </c>
      <c r="F24" s="52">
        <f t="shared" si="0"/>
        <v>258</v>
      </c>
      <c r="G24" s="52" t="s">
        <v>128</v>
      </c>
      <c r="H24" s="52"/>
      <c r="I24" s="47" t="s">
        <v>374</v>
      </c>
      <c r="J24" s="52"/>
      <c r="K24" s="52"/>
      <c r="L24" s="52" t="s">
        <v>77</v>
      </c>
    </row>
    <row r="25" spans="1:12" ht="15.75">
      <c r="A25" s="120" t="s">
        <v>1323</v>
      </c>
      <c r="B25" s="120" t="s">
        <v>1299</v>
      </c>
      <c r="C25" s="52">
        <v>15369</v>
      </c>
      <c r="D25" s="52">
        <v>17342</v>
      </c>
      <c r="E25" s="52" t="s">
        <v>14</v>
      </c>
      <c r="F25" s="52">
        <f t="shared" si="0"/>
        <v>1974</v>
      </c>
      <c r="G25" s="52" t="s">
        <v>128</v>
      </c>
      <c r="H25" s="52"/>
      <c r="I25" s="47" t="s">
        <v>374</v>
      </c>
      <c r="J25" s="52"/>
      <c r="K25" s="52"/>
      <c r="L25" s="52" t="s">
        <v>412</v>
      </c>
    </row>
    <row r="26" spans="1:12" ht="15.75">
      <c r="A26" s="120" t="s">
        <v>1324</v>
      </c>
      <c r="B26" s="120" t="s">
        <v>1299</v>
      </c>
      <c r="C26" s="52">
        <v>17491</v>
      </c>
      <c r="D26" s="52">
        <v>17724</v>
      </c>
      <c r="E26" s="52" t="s">
        <v>14</v>
      </c>
      <c r="F26" s="52">
        <f t="shared" si="0"/>
        <v>234</v>
      </c>
      <c r="G26" s="52" t="s">
        <v>128</v>
      </c>
      <c r="H26" s="52"/>
      <c r="I26" s="47" t="s">
        <v>374</v>
      </c>
      <c r="J26" s="52"/>
      <c r="K26" s="120" t="s">
        <v>2238</v>
      </c>
      <c r="L26" s="52" t="s">
        <v>125</v>
      </c>
    </row>
    <row r="27" spans="1:12" ht="15.75">
      <c r="A27" s="120" t="s">
        <v>1325</v>
      </c>
      <c r="B27" s="120" t="s">
        <v>1299</v>
      </c>
      <c r="C27" s="52">
        <v>18114</v>
      </c>
      <c r="D27" s="52">
        <v>18710</v>
      </c>
      <c r="E27" s="52" t="s">
        <v>14</v>
      </c>
      <c r="F27" s="52">
        <f t="shared" si="0"/>
        <v>597</v>
      </c>
      <c r="G27" s="52" t="s">
        <v>128</v>
      </c>
      <c r="H27" s="52"/>
      <c r="I27" s="47" t="s">
        <v>2705</v>
      </c>
      <c r="J27" s="52"/>
      <c r="K27" s="52"/>
      <c r="L27" s="179" t="s">
        <v>2560</v>
      </c>
    </row>
    <row r="28" spans="1:12" ht="15.75">
      <c r="A28" s="120" t="s">
        <v>1326</v>
      </c>
      <c r="B28" s="120" t="s">
        <v>1299</v>
      </c>
      <c r="C28" s="52">
        <v>18919</v>
      </c>
      <c r="D28" s="52">
        <v>19500</v>
      </c>
      <c r="E28" s="52" t="s">
        <v>14</v>
      </c>
      <c r="F28" s="52">
        <f t="shared" si="0"/>
        <v>582</v>
      </c>
      <c r="G28" s="52" t="s">
        <v>128</v>
      </c>
      <c r="H28" s="52"/>
      <c r="I28" s="180" t="s">
        <v>2706</v>
      </c>
      <c r="J28" s="52"/>
      <c r="K28" s="120" t="s">
        <v>297</v>
      </c>
      <c r="L28" s="177" t="s">
        <v>133</v>
      </c>
    </row>
    <row r="29" spans="1:12" ht="15.75">
      <c r="A29" s="120" t="s">
        <v>1327</v>
      </c>
      <c r="B29" s="120" t="s">
        <v>1299</v>
      </c>
      <c r="C29" s="52">
        <v>19634</v>
      </c>
      <c r="D29" s="52">
        <v>20455</v>
      </c>
      <c r="E29" s="52" t="s">
        <v>14</v>
      </c>
      <c r="F29" s="52">
        <f t="shared" si="0"/>
        <v>822</v>
      </c>
      <c r="G29" s="52" t="s">
        <v>128</v>
      </c>
      <c r="H29" s="52"/>
      <c r="I29" s="189" t="s">
        <v>2707</v>
      </c>
      <c r="J29" s="52"/>
      <c r="K29" s="177" t="s">
        <v>2637</v>
      </c>
      <c r="L29" s="120" t="s">
        <v>495</v>
      </c>
    </row>
    <row r="30" spans="1:12" ht="15.75">
      <c r="A30" s="120" t="s">
        <v>1328</v>
      </c>
      <c r="B30" s="120" t="s">
        <v>1299</v>
      </c>
      <c r="C30" s="52">
        <v>21201</v>
      </c>
      <c r="D30" s="52">
        <v>21512</v>
      </c>
      <c r="E30" s="52" t="s">
        <v>14</v>
      </c>
      <c r="F30" s="52">
        <f t="shared" si="0"/>
        <v>312</v>
      </c>
      <c r="G30" s="52" t="s">
        <v>128</v>
      </c>
      <c r="H30" s="52"/>
      <c r="I30" s="198" t="s">
        <v>2708</v>
      </c>
      <c r="J30" s="52"/>
      <c r="K30" s="79" t="s">
        <v>104</v>
      </c>
      <c r="L30" s="28" t="s">
        <v>103</v>
      </c>
    </row>
    <row r="31" spans="1:12" ht="15.75">
      <c r="A31" s="120" t="s">
        <v>1329</v>
      </c>
      <c r="B31" s="120" t="s">
        <v>1299</v>
      </c>
      <c r="C31" s="52">
        <v>21509</v>
      </c>
      <c r="D31" s="52">
        <v>22048</v>
      </c>
      <c r="E31" s="52" t="s">
        <v>14</v>
      </c>
      <c r="F31" s="52">
        <f t="shared" si="0"/>
        <v>540</v>
      </c>
      <c r="G31" s="52" t="s">
        <v>402</v>
      </c>
      <c r="H31" s="52"/>
      <c r="I31" s="198" t="s">
        <v>2708</v>
      </c>
      <c r="J31" s="52"/>
      <c r="K31" s="79" t="s">
        <v>106</v>
      </c>
      <c r="L31" s="28" t="s">
        <v>105</v>
      </c>
    </row>
    <row r="32" spans="1:12" ht="15.75">
      <c r="A32" s="120" t="s">
        <v>1330</v>
      </c>
      <c r="B32" s="120" t="s">
        <v>1299</v>
      </c>
      <c r="C32" s="52">
        <v>22045</v>
      </c>
      <c r="D32" s="52">
        <v>22389</v>
      </c>
      <c r="E32" s="52" t="s">
        <v>14</v>
      </c>
      <c r="F32" s="110">
        <f t="shared" si="0"/>
        <v>345</v>
      </c>
      <c r="G32" s="52" t="s">
        <v>402</v>
      </c>
      <c r="H32" s="52"/>
      <c r="I32" s="47" t="s">
        <v>2705</v>
      </c>
      <c r="J32" s="52"/>
      <c r="K32" s="176" t="s">
        <v>2584</v>
      </c>
      <c r="L32" s="112" t="s">
        <v>77</v>
      </c>
    </row>
    <row r="33" spans="1:12" s="58" customFormat="1" ht="15.75">
      <c r="A33" s="120" t="s">
        <v>1331</v>
      </c>
      <c r="B33" s="120" t="s">
        <v>1299</v>
      </c>
      <c r="C33" s="52">
        <v>22612</v>
      </c>
      <c r="D33" s="52">
        <v>22806</v>
      </c>
      <c r="E33" s="52" t="s">
        <v>14</v>
      </c>
      <c r="F33" s="110">
        <f t="shared" si="0"/>
        <v>195</v>
      </c>
      <c r="G33" s="52" t="s">
        <v>128</v>
      </c>
      <c r="H33" s="52"/>
      <c r="I33" s="47" t="s">
        <v>2705</v>
      </c>
      <c r="J33" s="52"/>
      <c r="K33" s="52"/>
      <c r="L33" s="52" t="s">
        <v>77</v>
      </c>
    </row>
    <row r="34" spans="1:12" ht="15.75">
      <c r="A34" s="120" t="s">
        <v>1332</v>
      </c>
      <c r="B34" s="120" t="s">
        <v>1299</v>
      </c>
      <c r="C34" s="52">
        <v>22386</v>
      </c>
      <c r="D34" s="52">
        <v>22661</v>
      </c>
      <c r="E34" s="52" t="s">
        <v>14</v>
      </c>
      <c r="F34" s="110">
        <f t="shared" ref="F34:F70" si="1">D:D-C:C+1</f>
        <v>276</v>
      </c>
      <c r="G34" s="52" t="s">
        <v>402</v>
      </c>
      <c r="H34" s="52"/>
      <c r="I34" s="47" t="s">
        <v>2705</v>
      </c>
      <c r="J34" s="52"/>
      <c r="K34" s="52"/>
      <c r="L34" s="52" t="s">
        <v>403</v>
      </c>
    </row>
    <row r="35" spans="1:12" ht="15.75">
      <c r="A35" s="120" t="s">
        <v>1333</v>
      </c>
      <c r="B35" s="120" t="s">
        <v>1299</v>
      </c>
      <c r="C35" s="52">
        <v>23266</v>
      </c>
      <c r="D35" s="52">
        <v>23394</v>
      </c>
      <c r="E35" s="52" t="s">
        <v>14</v>
      </c>
      <c r="F35" s="52">
        <f t="shared" si="1"/>
        <v>129</v>
      </c>
      <c r="G35" s="52" t="s">
        <v>128</v>
      </c>
      <c r="H35" s="52"/>
      <c r="I35" s="47" t="s">
        <v>2705</v>
      </c>
      <c r="J35" s="52"/>
      <c r="K35" s="52"/>
      <c r="L35" s="52" t="s">
        <v>77</v>
      </c>
    </row>
    <row r="36" spans="1:12" ht="15.75">
      <c r="A36" s="120" t="s">
        <v>1334</v>
      </c>
      <c r="B36" s="120" t="s">
        <v>1299</v>
      </c>
      <c r="C36" s="52">
        <v>23620</v>
      </c>
      <c r="D36" s="52">
        <v>23865</v>
      </c>
      <c r="E36" s="52" t="s">
        <v>14</v>
      </c>
      <c r="F36" s="52">
        <f t="shared" si="1"/>
        <v>246</v>
      </c>
      <c r="G36" s="52" t="s">
        <v>128</v>
      </c>
      <c r="H36" s="52"/>
      <c r="I36" s="47" t="s">
        <v>374</v>
      </c>
      <c r="J36" s="52"/>
      <c r="K36" s="52"/>
      <c r="L36" s="52" t="s">
        <v>77</v>
      </c>
    </row>
    <row r="37" spans="1:12" ht="15.75">
      <c r="A37" s="120" t="s">
        <v>1335</v>
      </c>
      <c r="B37" s="120" t="s">
        <v>1299</v>
      </c>
      <c r="C37" s="52">
        <v>24787</v>
      </c>
      <c r="D37" s="52">
        <v>25791</v>
      </c>
      <c r="E37" s="52" t="s">
        <v>14</v>
      </c>
      <c r="F37" s="52">
        <f t="shared" si="1"/>
        <v>1005</v>
      </c>
      <c r="G37" s="52" t="s">
        <v>128</v>
      </c>
      <c r="H37" s="52"/>
      <c r="I37" s="104" t="s">
        <v>717</v>
      </c>
      <c r="J37" s="52"/>
      <c r="K37" s="99" t="s">
        <v>433</v>
      </c>
      <c r="L37" s="52" t="s">
        <v>136</v>
      </c>
    </row>
    <row r="38" spans="1:12" ht="15.75">
      <c r="A38" s="120" t="s">
        <v>1336</v>
      </c>
      <c r="B38" s="120" t="s">
        <v>1299</v>
      </c>
      <c r="C38" s="52">
        <v>25769</v>
      </c>
      <c r="D38" s="52">
        <v>27076</v>
      </c>
      <c r="E38" s="52" t="s">
        <v>14</v>
      </c>
      <c r="F38" s="52">
        <f t="shared" si="1"/>
        <v>1308</v>
      </c>
      <c r="G38" s="52" t="s">
        <v>128</v>
      </c>
      <c r="H38" s="52"/>
      <c r="I38" s="104" t="s">
        <v>717</v>
      </c>
      <c r="J38" s="52"/>
      <c r="K38" s="52"/>
      <c r="L38" s="52" t="s">
        <v>124</v>
      </c>
    </row>
    <row r="39" spans="1:12" ht="15.75">
      <c r="A39" s="120" t="s">
        <v>1337</v>
      </c>
      <c r="B39" s="120" t="s">
        <v>1299</v>
      </c>
      <c r="C39" s="52">
        <v>27076</v>
      </c>
      <c r="D39" s="52">
        <v>28476</v>
      </c>
      <c r="E39" s="52" t="s">
        <v>14</v>
      </c>
      <c r="F39" s="52">
        <f t="shared" si="1"/>
        <v>1401</v>
      </c>
      <c r="G39" s="52" t="s">
        <v>128</v>
      </c>
      <c r="H39" s="52"/>
      <c r="I39" s="104" t="s">
        <v>717</v>
      </c>
      <c r="J39" s="52"/>
      <c r="K39" s="52"/>
      <c r="L39" s="52" t="s">
        <v>77</v>
      </c>
    </row>
    <row r="40" spans="1:12" ht="15.75">
      <c r="A40" s="120" t="s">
        <v>1338</v>
      </c>
      <c r="B40" s="120" t="s">
        <v>1299</v>
      </c>
      <c r="C40" s="52">
        <v>28460</v>
      </c>
      <c r="D40" s="52">
        <v>29572</v>
      </c>
      <c r="E40" s="52" t="s">
        <v>14</v>
      </c>
      <c r="F40" s="110">
        <f t="shared" si="1"/>
        <v>1113</v>
      </c>
      <c r="G40" s="52" t="s">
        <v>128</v>
      </c>
      <c r="H40" s="52"/>
      <c r="I40" s="104" t="s">
        <v>717</v>
      </c>
      <c r="J40" s="52"/>
      <c r="K40" s="52"/>
      <c r="L40" s="111" t="s">
        <v>312</v>
      </c>
    </row>
    <row r="41" spans="1:12" ht="15.75">
      <c r="A41" s="120" t="s">
        <v>1339</v>
      </c>
      <c r="B41" s="120" t="s">
        <v>1299</v>
      </c>
      <c r="C41" s="52">
        <v>30103</v>
      </c>
      <c r="D41" s="52">
        <v>30888</v>
      </c>
      <c r="E41" s="52" t="s">
        <v>14</v>
      </c>
      <c r="F41" s="52">
        <f t="shared" si="1"/>
        <v>786</v>
      </c>
      <c r="G41" s="52" t="s">
        <v>128</v>
      </c>
      <c r="H41" s="52"/>
      <c r="I41" s="199" t="s">
        <v>373</v>
      </c>
      <c r="J41" s="52"/>
      <c r="K41" s="177" t="s">
        <v>2569</v>
      </c>
      <c r="L41" s="52" t="s">
        <v>77</v>
      </c>
    </row>
    <row r="42" spans="1:12" ht="15.75">
      <c r="A42" s="120" t="s">
        <v>1340</v>
      </c>
      <c r="B42" s="120" t="s">
        <v>1299</v>
      </c>
      <c r="C42" s="52">
        <v>30899</v>
      </c>
      <c r="D42" s="52">
        <v>31852</v>
      </c>
      <c r="E42" s="52" t="s">
        <v>14</v>
      </c>
      <c r="F42" s="52">
        <f t="shared" si="1"/>
        <v>954</v>
      </c>
      <c r="G42" s="52" t="s">
        <v>128</v>
      </c>
      <c r="H42" s="52"/>
      <c r="I42" s="199" t="s">
        <v>373</v>
      </c>
      <c r="J42" s="52"/>
      <c r="K42" s="112" t="s">
        <v>459</v>
      </c>
      <c r="L42" s="112" t="s">
        <v>458</v>
      </c>
    </row>
    <row r="43" spans="1:12" ht="15.75">
      <c r="A43" s="120" t="s">
        <v>1341</v>
      </c>
      <c r="B43" s="120" t="s">
        <v>1299</v>
      </c>
      <c r="C43" s="52">
        <v>32174</v>
      </c>
      <c r="D43" s="52">
        <v>32569</v>
      </c>
      <c r="E43" s="52" t="s">
        <v>14</v>
      </c>
      <c r="F43" s="52">
        <f t="shared" si="1"/>
        <v>396</v>
      </c>
      <c r="G43" s="52" t="s">
        <v>128</v>
      </c>
      <c r="H43" s="52"/>
      <c r="I43" s="47" t="s">
        <v>374</v>
      </c>
      <c r="J43" s="52"/>
      <c r="K43" s="52"/>
      <c r="L43" s="160" t="s">
        <v>77</v>
      </c>
    </row>
    <row r="44" spans="1:12" ht="15.75">
      <c r="A44" s="120" t="s">
        <v>1342</v>
      </c>
      <c r="B44" s="120" t="s">
        <v>1299</v>
      </c>
      <c r="C44" s="52">
        <v>32571</v>
      </c>
      <c r="D44" s="52">
        <v>32825</v>
      </c>
      <c r="E44" s="52" t="s">
        <v>14</v>
      </c>
      <c r="F44" s="52">
        <f t="shared" si="1"/>
        <v>255</v>
      </c>
      <c r="G44" s="52" t="s">
        <v>128</v>
      </c>
      <c r="H44" s="52"/>
      <c r="I44" s="47" t="s">
        <v>374</v>
      </c>
      <c r="J44" s="52"/>
      <c r="K44" s="52"/>
      <c r="L44" s="52" t="s">
        <v>77</v>
      </c>
    </row>
    <row r="45" spans="1:12" s="105" customFormat="1" ht="15.75">
      <c r="A45" s="120" t="s">
        <v>1343</v>
      </c>
      <c r="B45" s="120" t="s">
        <v>1299</v>
      </c>
      <c r="C45" s="120">
        <v>32835</v>
      </c>
      <c r="D45" s="120">
        <v>33068</v>
      </c>
      <c r="E45" s="120" t="s">
        <v>14</v>
      </c>
      <c r="F45" s="120">
        <f t="shared" si="1"/>
        <v>234</v>
      </c>
      <c r="G45" s="120" t="s">
        <v>128</v>
      </c>
      <c r="H45" s="120"/>
      <c r="I45" s="47" t="s">
        <v>374</v>
      </c>
      <c r="J45" s="120"/>
      <c r="K45" s="120"/>
      <c r="L45" s="120" t="s">
        <v>77</v>
      </c>
    </row>
    <row r="46" spans="1:12" ht="15.75">
      <c r="A46" s="120" t="s">
        <v>1344</v>
      </c>
      <c r="B46" s="120" t="s">
        <v>1299</v>
      </c>
      <c r="C46" s="52">
        <v>33055</v>
      </c>
      <c r="D46" s="52">
        <v>33438</v>
      </c>
      <c r="E46" s="52" t="s">
        <v>14</v>
      </c>
      <c r="F46" s="52">
        <f t="shared" si="1"/>
        <v>384</v>
      </c>
      <c r="G46" s="52" t="s">
        <v>128</v>
      </c>
      <c r="H46" s="52"/>
      <c r="I46" s="47" t="s">
        <v>374</v>
      </c>
      <c r="J46" s="52"/>
      <c r="K46" s="52"/>
      <c r="L46" s="166" t="s">
        <v>77</v>
      </c>
    </row>
    <row r="47" spans="1:12" ht="15.75">
      <c r="A47" s="120" t="s">
        <v>1345</v>
      </c>
      <c r="B47" s="120" t="s">
        <v>1299</v>
      </c>
      <c r="C47" s="52">
        <v>33440</v>
      </c>
      <c r="D47" s="52">
        <v>33991</v>
      </c>
      <c r="E47" s="52" t="s">
        <v>14</v>
      </c>
      <c r="F47" s="52">
        <f t="shared" si="1"/>
        <v>552</v>
      </c>
      <c r="G47" s="52" t="s">
        <v>128</v>
      </c>
      <c r="H47" s="52"/>
      <c r="I47" s="47" t="s">
        <v>374</v>
      </c>
      <c r="J47" s="52"/>
      <c r="K47" s="52"/>
      <c r="L47" s="52" t="s">
        <v>77</v>
      </c>
    </row>
    <row r="48" spans="1:12" s="105" customFormat="1" ht="15.75">
      <c r="A48" s="120" t="s">
        <v>1346</v>
      </c>
      <c r="B48" s="120" t="s">
        <v>1299</v>
      </c>
      <c r="C48" s="120">
        <v>33988</v>
      </c>
      <c r="D48" s="120">
        <v>34380</v>
      </c>
      <c r="E48" s="120" t="s">
        <v>14</v>
      </c>
      <c r="F48" s="120">
        <f t="shared" si="1"/>
        <v>393</v>
      </c>
      <c r="G48" s="120" t="s">
        <v>128</v>
      </c>
      <c r="H48" s="120"/>
      <c r="I48" s="47" t="s">
        <v>374</v>
      </c>
      <c r="J48" s="120"/>
      <c r="K48" s="120"/>
      <c r="L48" s="120" t="s">
        <v>280</v>
      </c>
    </row>
    <row r="49" spans="1:14" ht="15.75">
      <c r="A49" s="120" t="s">
        <v>1347</v>
      </c>
      <c r="B49" s="120" t="s">
        <v>1299</v>
      </c>
      <c r="C49" s="52">
        <v>34404</v>
      </c>
      <c r="D49" s="52">
        <v>35576</v>
      </c>
      <c r="E49" s="52" t="s">
        <v>14</v>
      </c>
      <c r="F49" s="52">
        <f t="shared" si="1"/>
        <v>1173</v>
      </c>
      <c r="G49" s="52" t="s">
        <v>128</v>
      </c>
      <c r="H49" s="52"/>
      <c r="I49" s="47" t="s">
        <v>374</v>
      </c>
      <c r="J49" s="52"/>
      <c r="K49" s="52"/>
      <c r="L49" s="52" t="s">
        <v>281</v>
      </c>
    </row>
    <row r="50" spans="1:14" ht="15.75">
      <c r="A50" s="120" t="s">
        <v>1348</v>
      </c>
      <c r="B50" s="120" t="s">
        <v>1299</v>
      </c>
      <c r="C50" s="52">
        <v>35630</v>
      </c>
      <c r="D50" s="52">
        <v>36112</v>
      </c>
      <c r="E50" s="52" t="s">
        <v>14</v>
      </c>
      <c r="F50" s="52">
        <f t="shared" si="1"/>
        <v>483</v>
      </c>
      <c r="G50" s="52" t="s">
        <v>128</v>
      </c>
      <c r="H50" s="52"/>
      <c r="I50" s="47" t="s">
        <v>374</v>
      </c>
      <c r="J50" s="52"/>
      <c r="K50" s="52"/>
      <c r="L50" s="52" t="s">
        <v>77</v>
      </c>
    </row>
    <row r="51" spans="1:14" ht="15.75">
      <c r="A51" s="120" t="s">
        <v>1349</v>
      </c>
      <c r="B51" s="120" t="s">
        <v>1299</v>
      </c>
      <c r="C51" s="52">
        <v>36280</v>
      </c>
      <c r="D51" s="52">
        <v>36456</v>
      </c>
      <c r="E51" s="52" t="s">
        <v>14</v>
      </c>
      <c r="F51" s="52">
        <f t="shared" si="1"/>
        <v>177</v>
      </c>
      <c r="G51" s="52" t="s">
        <v>128</v>
      </c>
      <c r="H51" s="52"/>
      <c r="I51" s="47" t="s">
        <v>374</v>
      </c>
      <c r="J51" s="52"/>
      <c r="K51" s="52"/>
      <c r="L51" s="52" t="s">
        <v>77</v>
      </c>
    </row>
    <row r="52" spans="1:14" ht="15.75">
      <c r="A52" s="120" t="s">
        <v>1350</v>
      </c>
      <c r="B52" s="120" t="s">
        <v>1299</v>
      </c>
      <c r="C52" s="52">
        <v>36533</v>
      </c>
      <c r="D52" s="52">
        <v>36889</v>
      </c>
      <c r="E52" s="52" t="s">
        <v>14</v>
      </c>
      <c r="F52" s="52">
        <f t="shared" si="1"/>
        <v>357</v>
      </c>
      <c r="G52" s="52" t="s">
        <v>128</v>
      </c>
      <c r="H52" s="52"/>
      <c r="I52" s="47" t="s">
        <v>374</v>
      </c>
      <c r="J52" s="52"/>
      <c r="K52" s="52"/>
      <c r="L52" s="52" t="s">
        <v>77</v>
      </c>
    </row>
    <row r="53" spans="1:14" s="105" customFormat="1" ht="15.75">
      <c r="A53" s="120" t="s">
        <v>1351</v>
      </c>
      <c r="B53" s="120" t="s">
        <v>1299</v>
      </c>
      <c r="C53" s="120">
        <v>36937</v>
      </c>
      <c r="D53" s="120">
        <v>37236</v>
      </c>
      <c r="E53" s="120" t="s">
        <v>14</v>
      </c>
      <c r="F53" s="120">
        <f t="shared" si="1"/>
        <v>300</v>
      </c>
      <c r="G53" s="119" t="s">
        <v>39</v>
      </c>
      <c r="H53" s="120"/>
      <c r="I53" s="47" t="s">
        <v>374</v>
      </c>
      <c r="J53" s="120"/>
      <c r="K53" s="120"/>
      <c r="L53" s="195" t="s">
        <v>2662</v>
      </c>
    </row>
    <row r="54" spans="1:14" ht="15.75">
      <c r="A54" s="120" t="s">
        <v>1352</v>
      </c>
      <c r="B54" s="120" t="s">
        <v>1299</v>
      </c>
      <c r="C54" s="52">
        <v>37442</v>
      </c>
      <c r="D54" s="52">
        <v>40096</v>
      </c>
      <c r="E54" s="52" t="s">
        <v>14</v>
      </c>
      <c r="F54" s="110">
        <f t="shared" si="1"/>
        <v>2655</v>
      </c>
      <c r="G54" s="52" t="s">
        <v>128</v>
      </c>
      <c r="H54" s="52"/>
      <c r="I54" s="200" t="s">
        <v>2693</v>
      </c>
      <c r="J54" s="52"/>
      <c r="K54" s="107" t="s">
        <v>439</v>
      </c>
      <c r="L54" s="57" t="s">
        <v>413</v>
      </c>
      <c r="N54" s="105"/>
    </row>
    <row r="55" spans="1:14" s="58" customFormat="1" ht="15.75">
      <c r="A55" s="120" t="s">
        <v>1353</v>
      </c>
      <c r="B55" s="120" t="s">
        <v>1299</v>
      </c>
      <c r="C55" s="52">
        <v>40180</v>
      </c>
      <c r="D55" s="52">
        <v>40515</v>
      </c>
      <c r="E55" s="52" t="s">
        <v>14</v>
      </c>
      <c r="F55" s="52">
        <f t="shared" si="1"/>
        <v>336</v>
      </c>
      <c r="G55" s="52" t="s">
        <v>128</v>
      </c>
      <c r="H55" s="52"/>
      <c r="I55" s="200" t="s">
        <v>2693</v>
      </c>
      <c r="J55" s="52"/>
      <c r="K55" s="193" t="s">
        <v>2648</v>
      </c>
      <c r="L55" s="52" t="s">
        <v>77</v>
      </c>
    </row>
    <row r="56" spans="1:14" ht="15.75">
      <c r="A56" s="120" t="s">
        <v>1354</v>
      </c>
      <c r="B56" s="120" t="s">
        <v>1299</v>
      </c>
      <c r="C56" s="52">
        <v>40826</v>
      </c>
      <c r="D56" s="52">
        <v>41290</v>
      </c>
      <c r="E56" s="52" t="s">
        <v>14</v>
      </c>
      <c r="F56" s="52">
        <f t="shared" si="1"/>
        <v>465</v>
      </c>
      <c r="G56" s="52" t="s">
        <v>128</v>
      </c>
      <c r="H56" s="52"/>
      <c r="I56" s="200" t="s">
        <v>2693</v>
      </c>
      <c r="J56" s="52"/>
      <c r="K56" s="52"/>
      <c r="L56" s="52" t="s">
        <v>77</v>
      </c>
    </row>
    <row r="57" spans="1:14" ht="15.75">
      <c r="A57" s="120" t="s">
        <v>1355</v>
      </c>
      <c r="B57" s="120" t="s">
        <v>1299</v>
      </c>
      <c r="C57" s="52">
        <v>41471</v>
      </c>
      <c r="D57" s="52">
        <v>41953</v>
      </c>
      <c r="E57" s="52" t="s">
        <v>14</v>
      </c>
      <c r="F57" s="52">
        <f t="shared" si="1"/>
        <v>483</v>
      </c>
      <c r="G57" s="52" t="s">
        <v>128</v>
      </c>
      <c r="H57" s="52"/>
      <c r="I57" s="200" t="s">
        <v>2693</v>
      </c>
      <c r="J57" s="52"/>
      <c r="K57" s="52" t="s">
        <v>174</v>
      </c>
      <c r="L57" s="52" t="s">
        <v>282</v>
      </c>
    </row>
    <row r="58" spans="1:14" ht="15.75">
      <c r="A58" s="120" t="s">
        <v>1356</v>
      </c>
      <c r="B58" s="120" t="s">
        <v>1299</v>
      </c>
      <c r="C58" s="52">
        <v>41963</v>
      </c>
      <c r="D58" s="52">
        <v>42343</v>
      </c>
      <c r="E58" s="52" t="s">
        <v>14</v>
      </c>
      <c r="F58" s="52">
        <f t="shared" si="1"/>
        <v>381</v>
      </c>
      <c r="G58" s="52" t="s">
        <v>128</v>
      </c>
      <c r="H58" s="52"/>
      <c r="I58" s="47" t="s">
        <v>374</v>
      </c>
      <c r="J58" s="52"/>
      <c r="K58" s="52"/>
      <c r="L58" s="52" t="s">
        <v>310</v>
      </c>
    </row>
    <row r="59" spans="1:14" ht="15.75">
      <c r="A59" s="120" t="s">
        <v>1357</v>
      </c>
      <c r="B59" s="120" t="s">
        <v>1299</v>
      </c>
      <c r="C59" s="52">
        <v>42340</v>
      </c>
      <c r="D59" s="52">
        <v>45408</v>
      </c>
      <c r="E59" s="52" t="s">
        <v>14</v>
      </c>
      <c r="F59" s="52">
        <f t="shared" si="1"/>
        <v>3069</v>
      </c>
      <c r="G59" s="52" t="s">
        <v>128</v>
      </c>
      <c r="H59" s="52"/>
      <c r="I59" s="47" t="s">
        <v>374</v>
      </c>
      <c r="J59" s="52"/>
      <c r="K59" s="177" t="s">
        <v>2596</v>
      </c>
      <c r="L59" s="52" t="s">
        <v>309</v>
      </c>
    </row>
    <row r="60" spans="1:14" ht="15.75">
      <c r="A60" s="120" t="s">
        <v>1358</v>
      </c>
      <c r="B60" s="120" t="s">
        <v>1299</v>
      </c>
      <c r="C60" s="52">
        <v>45507</v>
      </c>
      <c r="D60" s="52">
        <v>47447</v>
      </c>
      <c r="E60" s="52" t="s">
        <v>14</v>
      </c>
      <c r="F60" s="52">
        <f t="shared" si="1"/>
        <v>1941</v>
      </c>
      <c r="G60" s="52" t="s">
        <v>128</v>
      </c>
      <c r="H60" s="52"/>
      <c r="I60" s="47" t="s">
        <v>374</v>
      </c>
      <c r="J60" s="52"/>
      <c r="K60" s="52"/>
      <c r="L60" s="52" t="s">
        <v>77</v>
      </c>
    </row>
    <row r="61" spans="1:14" ht="15.75">
      <c r="A61" s="120" t="s">
        <v>1359</v>
      </c>
      <c r="B61" s="120" t="s">
        <v>1299</v>
      </c>
      <c r="C61" s="52">
        <v>48286</v>
      </c>
      <c r="D61" s="52">
        <v>48452</v>
      </c>
      <c r="E61" s="52" t="s">
        <v>14</v>
      </c>
      <c r="F61" s="120">
        <f t="shared" si="1"/>
        <v>167</v>
      </c>
      <c r="G61" s="119" t="s">
        <v>39</v>
      </c>
      <c r="H61" s="52"/>
      <c r="I61" s="47" t="s">
        <v>374</v>
      </c>
      <c r="J61" s="52"/>
      <c r="K61" s="195" t="s">
        <v>2687</v>
      </c>
      <c r="L61" s="195" t="s">
        <v>2667</v>
      </c>
    </row>
    <row r="62" spans="1:14" s="58" customFormat="1" ht="15.75">
      <c r="A62" s="120" t="s">
        <v>1360</v>
      </c>
      <c r="B62" s="120" t="s">
        <v>1299</v>
      </c>
      <c r="C62" s="52">
        <v>48530</v>
      </c>
      <c r="D62" s="52">
        <v>48952</v>
      </c>
      <c r="E62" s="52" t="s">
        <v>14</v>
      </c>
      <c r="F62" s="52">
        <f t="shared" si="1"/>
        <v>423</v>
      </c>
      <c r="G62" s="52" t="s">
        <v>128</v>
      </c>
      <c r="H62" s="52"/>
      <c r="I62" s="47" t="s">
        <v>374</v>
      </c>
      <c r="J62" s="52"/>
      <c r="K62" s="52"/>
      <c r="L62" s="52" t="s">
        <v>77</v>
      </c>
    </row>
    <row r="63" spans="1:14" s="58" customFormat="1" ht="15.75">
      <c r="A63" s="120" t="s">
        <v>1361</v>
      </c>
      <c r="B63" s="120" t="s">
        <v>1299</v>
      </c>
      <c r="C63" s="52">
        <v>49480</v>
      </c>
      <c r="D63" s="52">
        <v>51388</v>
      </c>
      <c r="E63" s="52" t="s">
        <v>14</v>
      </c>
      <c r="F63" s="52">
        <f t="shared" si="1"/>
        <v>1909</v>
      </c>
      <c r="G63" s="52" t="s">
        <v>17</v>
      </c>
      <c r="H63" s="52"/>
      <c r="I63" s="47" t="s">
        <v>374</v>
      </c>
      <c r="J63" s="52" t="s">
        <v>369</v>
      </c>
      <c r="K63" s="52" t="s">
        <v>368</v>
      </c>
      <c r="L63" s="52" t="s">
        <v>370</v>
      </c>
    </row>
    <row r="64" spans="1:14" ht="15.75">
      <c r="A64" s="120" t="s">
        <v>1362</v>
      </c>
      <c r="B64" s="120" t="s">
        <v>1299</v>
      </c>
      <c r="C64" s="52">
        <v>49843</v>
      </c>
      <c r="D64" s="52">
        <v>51330</v>
      </c>
      <c r="E64" s="52" t="s">
        <v>14</v>
      </c>
      <c r="F64" s="77">
        <f t="shared" si="1"/>
        <v>1488</v>
      </c>
      <c r="G64" s="52" t="s">
        <v>128</v>
      </c>
      <c r="H64" s="52"/>
      <c r="I64" s="47" t="s">
        <v>374</v>
      </c>
      <c r="J64" s="52" t="s">
        <v>369</v>
      </c>
      <c r="K64" s="52" t="s">
        <v>367</v>
      </c>
      <c r="L64" s="52" t="s">
        <v>371</v>
      </c>
    </row>
    <row r="65" spans="1:12" ht="15.75">
      <c r="A65" s="120" t="s">
        <v>1363</v>
      </c>
      <c r="B65" s="120" t="s">
        <v>1299</v>
      </c>
      <c r="C65" s="52">
        <v>51410</v>
      </c>
      <c r="D65" s="52">
        <v>51829</v>
      </c>
      <c r="E65" s="52" t="s">
        <v>14</v>
      </c>
      <c r="F65" s="52">
        <f t="shared" si="1"/>
        <v>420</v>
      </c>
      <c r="G65" s="52" t="s">
        <v>128</v>
      </c>
      <c r="H65" s="52"/>
      <c r="I65" s="47" t="s">
        <v>374</v>
      </c>
      <c r="J65" s="52"/>
      <c r="K65" s="79" t="s">
        <v>52</v>
      </c>
      <c r="L65" s="79" t="s">
        <v>53</v>
      </c>
    </row>
    <row r="66" spans="1:12" ht="15.75">
      <c r="A66" s="120" t="s">
        <v>1364</v>
      </c>
      <c r="B66" s="120" t="s">
        <v>1299</v>
      </c>
      <c r="C66" s="52">
        <v>51831</v>
      </c>
      <c r="D66" s="52">
        <v>53096</v>
      </c>
      <c r="E66" s="52" t="s">
        <v>14</v>
      </c>
      <c r="F66" s="52">
        <f t="shared" si="1"/>
        <v>1266</v>
      </c>
      <c r="G66" s="52" t="s">
        <v>128</v>
      </c>
      <c r="H66" s="52"/>
      <c r="I66" s="47" t="s">
        <v>374</v>
      </c>
      <c r="J66" s="52"/>
      <c r="K66" s="52" t="s">
        <v>296</v>
      </c>
      <c r="L66" s="52" t="s">
        <v>134</v>
      </c>
    </row>
    <row r="67" spans="1:12" ht="15.75">
      <c r="A67" s="120" t="s">
        <v>1365</v>
      </c>
      <c r="B67" s="120" t="s">
        <v>1299</v>
      </c>
      <c r="C67" s="52">
        <v>53346</v>
      </c>
      <c r="D67" s="52">
        <v>54440</v>
      </c>
      <c r="E67" s="52" t="s">
        <v>14</v>
      </c>
      <c r="F67" s="110">
        <f t="shared" si="1"/>
        <v>1095</v>
      </c>
      <c r="G67" s="52" t="s">
        <v>128</v>
      </c>
      <c r="H67" s="52"/>
      <c r="I67" s="47" t="s">
        <v>374</v>
      </c>
      <c r="J67" s="52"/>
      <c r="K67" s="52"/>
      <c r="L67" s="120" t="s">
        <v>77</v>
      </c>
    </row>
    <row r="68" spans="1:12" ht="15.75">
      <c r="A68" s="120" t="s">
        <v>2232</v>
      </c>
      <c r="B68" s="120" t="s">
        <v>1299</v>
      </c>
      <c r="C68" s="52">
        <v>54611</v>
      </c>
      <c r="D68" s="52">
        <v>54796</v>
      </c>
      <c r="E68" s="52" t="s">
        <v>11</v>
      </c>
      <c r="F68" s="52">
        <f t="shared" si="1"/>
        <v>186</v>
      </c>
      <c r="G68" s="52" t="s">
        <v>128</v>
      </c>
      <c r="H68" s="52"/>
      <c r="I68" s="47" t="s">
        <v>374</v>
      </c>
      <c r="J68" s="52"/>
      <c r="K68" s="52"/>
      <c r="L68" s="52" t="s">
        <v>77</v>
      </c>
    </row>
    <row r="69" spans="1:12" ht="15.75">
      <c r="A69" s="120" t="s">
        <v>2233</v>
      </c>
      <c r="B69" s="120" t="s">
        <v>1299</v>
      </c>
      <c r="C69" s="52">
        <v>54815</v>
      </c>
      <c r="D69" s="52">
        <v>55051</v>
      </c>
      <c r="E69" s="52" t="s">
        <v>11</v>
      </c>
      <c r="F69" s="52">
        <f t="shared" si="1"/>
        <v>237</v>
      </c>
      <c r="G69" s="52" t="s">
        <v>128</v>
      </c>
      <c r="H69" s="52"/>
      <c r="I69" s="47" t="s">
        <v>374</v>
      </c>
      <c r="J69" s="52"/>
      <c r="K69" s="52"/>
      <c r="L69" s="52" t="s">
        <v>77</v>
      </c>
    </row>
    <row r="70" spans="1:12" ht="15.75">
      <c r="A70" s="120" t="s">
        <v>2234</v>
      </c>
      <c r="B70" s="120" t="s">
        <v>1299</v>
      </c>
      <c r="C70" s="52">
        <v>55255</v>
      </c>
      <c r="D70" s="52">
        <v>55270</v>
      </c>
      <c r="E70" s="112" t="s">
        <v>14</v>
      </c>
      <c r="F70" s="52">
        <f t="shared" si="1"/>
        <v>16</v>
      </c>
      <c r="G70" s="12" t="s">
        <v>13</v>
      </c>
      <c r="H70" s="52"/>
      <c r="I70" s="199" t="s">
        <v>373</v>
      </c>
      <c r="J70" s="52"/>
      <c r="K70" s="52" t="s">
        <v>127</v>
      </c>
      <c r="L70" s="112" t="s">
        <v>1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83"/>
  <sheetViews>
    <sheetView workbookViewId="0">
      <selection activeCell="F98" sqref="F98"/>
    </sheetView>
  </sheetViews>
  <sheetFormatPr defaultRowHeight="15"/>
  <cols>
    <col min="1" max="1" width="18.7109375" customWidth="1"/>
    <col min="2" max="2" width="11.140625" customWidth="1"/>
    <col min="5" max="7" width="9" style="58"/>
    <col min="8" max="8" width="11.42578125" customWidth="1"/>
    <col min="9" max="9" width="44.42578125" customWidth="1"/>
    <col min="10" max="10" width="16.42578125" bestFit="1" customWidth="1"/>
    <col min="12" max="12" width="45.7109375" bestFit="1" customWidth="1"/>
  </cols>
  <sheetData>
    <row r="1" spans="1:14" s="58" customFormat="1" ht="15.75">
      <c r="A1" s="129" t="s">
        <v>502</v>
      </c>
      <c r="B1" s="129" t="s">
        <v>610</v>
      </c>
      <c r="C1" s="79" t="s">
        <v>62</v>
      </c>
      <c r="D1" s="79" t="s">
        <v>63</v>
      </c>
      <c r="E1" s="79" t="s">
        <v>64</v>
      </c>
      <c r="F1" s="52" t="s">
        <v>60</v>
      </c>
      <c r="G1" s="52" t="s">
        <v>66</v>
      </c>
      <c r="H1" s="77" t="s">
        <v>144</v>
      </c>
      <c r="I1" s="79" t="s">
        <v>7</v>
      </c>
      <c r="J1" s="79" t="s">
        <v>8</v>
      </c>
      <c r="K1" s="79" t="s">
        <v>9</v>
      </c>
      <c r="L1" s="79" t="s">
        <v>10</v>
      </c>
    </row>
    <row r="2" spans="1:14" ht="15.75">
      <c r="A2" s="120" t="s">
        <v>1958</v>
      </c>
      <c r="B2" s="120" t="s">
        <v>1957</v>
      </c>
      <c r="C2" s="52">
        <v>1</v>
      </c>
      <c r="D2" s="52">
        <v>16</v>
      </c>
      <c r="E2" s="120" t="s">
        <v>14</v>
      </c>
      <c r="F2" s="52">
        <f t="shared" ref="F2:F33" si="0">D:D-C:C+1</f>
        <v>16</v>
      </c>
      <c r="G2" s="100" t="s">
        <v>13</v>
      </c>
      <c r="H2" s="100"/>
      <c r="I2" s="199" t="s">
        <v>373</v>
      </c>
      <c r="J2" s="120"/>
      <c r="K2" s="120" t="s">
        <v>126</v>
      </c>
      <c r="L2" s="120" t="s">
        <v>415</v>
      </c>
    </row>
    <row r="3" spans="1:14" s="173" customFormat="1" ht="15.75">
      <c r="A3" s="191" t="s">
        <v>1959</v>
      </c>
      <c r="B3" s="191" t="s">
        <v>1957</v>
      </c>
      <c r="C3" s="177">
        <v>162</v>
      </c>
      <c r="D3" s="177">
        <v>199</v>
      </c>
      <c r="E3" s="177" t="s">
        <v>14</v>
      </c>
      <c r="F3" s="177">
        <f t="shared" si="0"/>
        <v>38</v>
      </c>
      <c r="G3" s="177" t="s">
        <v>39</v>
      </c>
      <c r="H3" s="100"/>
      <c r="I3" s="185" t="s">
        <v>2611</v>
      </c>
      <c r="J3" s="177"/>
      <c r="K3" s="176" t="s">
        <v>2686</v>
      </c>
      <c r="L3" s="195" t="s">
        <v>2646</v>
      </c>
    </row>
    <row r="4" spans="1:14" s="105" customFormat="1" ht="15.75">
      <c r="A4" s="191" t="s">
        <v>1960</v>
      </c>
      <c r="B4" s="191" t="s">
        <v>1957</v>
      </c>
      <c r="C4" s="120">
        <v>195</v>
      </c>
      <c r="D4" s="120">
        <v>199</v>
      </c>
      <c r="E4" s="120" t="s">
        <v>14</v>
      </c>
      <c r="F4" s="120">
        <f t="shared" si="0"/>
        <v>5</v>
      </c>
      <c r="G4" s="100" t="s">
        <v>13</v>
      </c>
      <c r="H4" s="100"/>
      <c r="I4" s="203" t="s">
        <v>2625</v>
      </c>
      <c r="J4" s="203" t="s">
        <v>446</v>
      </c>
      <c r="K4" s="203" t="s">
        <v>2242</v>
      </c>
      <c r="L4" s="203" t="s">
        <v>2244</v>
      </c>
      <c r="M4" s="173"/>
      <c r="N4" s="173"/>
    </row>
    <row r="5" spans="1:14" s="105" customFormat="1" ht="15.75">
      <c r="A5" s="191" t="s">
        <v>1961</v>
      </c>
      <c r="B5" s="191" t="s">
        <v>1957</v>
      </c>
      <c r="C5" s="120">
        <v>200</v>
      </c>
      <c r="D5" s="120">
        <v>1530</v>
      </c>
      <c r="E5" s="120" t="s">
        <v>14</v>
      </c>
      <c r="F5" s="120">
        <f t="shared" si="0"/>
        <v>1331</v>
      </c>
      <c r="G5" s="101" t="s">
        <v>17</v>
      </c>
      <c r="H5" s="100"/>
      <c r="I5" s="203" t="s">
        <v>2625</v>
      </c>
      <c r="J5" s="203" t="s">
        <v>446</v>
      </c>
      <c r="K5" s="203" t="s">
        <v>446</v>
      </c>
      <c r="L5" s="203" t="s">
        <v>447</v>
      </c>
      <c r="M5" s="173"/>
      <c r="N5" s="173"/>
    </row>
    <row r="6" spans="1:14" s="105" customFormat="1" ht="15.75">
      <c r="A6" s="191" t="s">
        <v>1962</v>
      </c>
      <c r="B6" s="191" t="s">
        <v>1957</v>
      </c>
      <c r="C6" s="120">
        <v>200</v>
      </c>
      <c r="D6" s="120">
        <v>241</v>
      </c>
      <c r="E6" s="120" t="s">
        <v>14</v>
      </c>
      <c r="F6" s="120">
        <f t="shared" si="0"/>
        <v>42</v>
      </c>
      <c r="G6" s="100" t="s">
        <v>13</v>
      </c>
      <c r="H6" s="100"/>
      <c r="I6" s="203" t="s">
        <v>2625</v>
      </c>
      <c r="J6" s="203" t="s">
        <v>446</v>
      </c>
      <c r="K6" s="203" t="s">
        <v>2241</v>
      </c>
      <c r="L6" s="203" t="s">
        <v>452</v>
      </c>
      <c r="M6" s="173"/>
      <c r="N6" s="173"/>
    </row>
    <row r="7" spans="1:14" ht="15.75">
      <c r="A7" s="191" t="s">
        <v>1963</v>
      </c>
      <c r="B7" s="191" t="s">
        <v>1957</v>
      </c>
      <c r="C7" s="52">
        <v>291</v>
      </c>
      <c r="D7" s="52">
        <v>656</v>
      </c>
      <c r="E7" s="120" t="s">
        <v>14</v>
      </c>
      <c r="F7" s="52">
        <f t="shared" si="0"/>
        <v>366</v>
      </c>
      <c r="G7" s="120" t="s">
        <v>83</v>
      </c>
      <c r="H7" s="52"/>
      <c r="I7" s="203" t="s">
        <v>2625</v>
      </c>
      <c r="J7" s="203" t="s">
        <v>446</v>
      </c>
      <c r="K7" s="203" t="s">
        <v>496</v>
      </c>
      <c r="L7" s="203" t="s">
        <v>450</v>
      </c>
      <c r="M7" s="173"/>
      <c r="N7" s="173"/>
    </row>
    <row r="8" spans="1:14" s="105" customFormat="1" ht="15.75">
      <c r="A8" s="191" t="s">
        <v>1964</v>
      </c>
      <c r="B8" s="191" t="s">
        <v>1957</v>
      </c>
      <c r="C8" s="120">
        <v>614</v>
      </c>
      <c r="D8" s="120">
        <v>1519</v>
      </c>
      <c r="E8" s="120" t="s">
        <v>14</v>
      </c>
      <c r="F8" s="120">
        <f t="shared" si="0"/>
        <v>906</v>
      </c>
      <c r="G8" s="120" t="s">
        <v>83</v>
      </c>
      <c r="H8" s="120"/>
      <c r="I8" s="203" t="s">
        <v>2625</v>
      </c>
      <c r="J8" s="203" t="s">
        <v>446</v>
      </c>
      <c r="K8" s="203" t="s">
        <v>497</v>
      </c>
      <c r="L8" s="203" t="s">
        <v>451</v>
      </c>
      <c r="M8" s="173"/>
      <c r="N8" s="173"/>
    </row>
    <row r="9" spans="1:14" s="105" customFormat="1" ht="15.75">
      <c r="A9" s="191" t="s">
        <v>1965</v>
      </c>
      <c r="B9" s="191" t="s">
        <v>1957</v>
      </c>
      <c r="C9" s="120">
        <v>1489</v>
      </c>
      <c r="D9" s="120">
        <v>1530</v>
      </c>
      <c r="E9" s="120" t="s">
        <v>14</v>
      </c>
      <c r="F9" s="120">
        <f t="shared" si="0"/>
        <v>42</v>
      </c>
      <c r="G9" s="100" t="s">
        <v>13</v>
      </c>
      <c r="H9" s="120"/>
      <c r="I9" s="203" t="s">
        <v>2625</v>
      </c>
      <c r="J9" s="203" t="s">
        <v>446</v>
      </c>
      <c r="K9" s="203" t="s">
        <v>453</v>
      </c>
      <c r="L9" s="203" t="s">
        <v>449</v>
      </c>
      <c r="M9" s="173"/>
      <c r="N9" s="173"/>
    </row>
    <row r="10" spans="1:14" s="105" customFormat="1" ht="15.75">
      <c r="A10" s="191" t="s">
        <v>1966</v>
      </c>
      <c r="B10" s="191" t="s">
        <v>1957</v>
      </c>
      <c r="C10" s="120">
        <v>1531</v>
      </c>
      <c r="D10" s="120">
        <v>1535</v>
      </c>
      <c r="E10" s="120" t="s">
        <v>14</v>
      </c>
      <c r="F10" s="177">
        <f t="shared" si="0"/>
        <v>5</v>
      </c>
      <c r="G10" s="100" t="s">
        <v>13</v>
      </c>
      <c r="H10" s="120"/>
      <c r="I10" s="203" t="s">
        <v>2625</v>
      </c>
      <c r="J10" s="203" t="s">
        <v>446</v>
      </c>
      <c r="K10" s="203" t="s">
        <v>2243</v>
      </c>
      <c r="L10" s="203" t="s">
        <v>2244</v>
      </c>
      <c r="M10" s="173"/>
      <c r="N10" s="173"/>
    </row>
    <row r="11" spans="1:14" ht="15.75">
      <c r="A11" s="191" t="s">
        <v>1967</v>
      </c>
      <c r="B11" s="191" t="s">
        <v>1957</v>
      </c>
      <c r="C11" s="175">
        <v>1536</v>
      </c>
      <c r="D11" s="52">
        <v>2715</v>
      </c>
      <c r="E11" s="52" t="s">
        <v>14</v>
      </c>
      <c r="F11" s="177">
        <f t="shared" si="0"/>
        <v>1180</v>
      </c>
      <c r="G11" s="177" t="s">
        <v>39</v>
      </c>
      <c r="H11" s="52"/>
      <c r="I11" s="185" t="s">
        <v>2611</v>
      </c>
      <c r="J11" s="179"/>
      <c r="K11" s="176" t="s">
        <v>2685</v>
      </c>
      <c r="L11" s="195" t="s">
        <v>2645</v>
      </c>
      <c r="M11" s="173"/>
      <c r="N11" s="173"/>
    </row>
    <row r="12" spans="1:14" s="105" customFormat="1" ht="15.75">
      <c r="A12" s="191" t="s">
        <v>1968</v>
      </c>
      <c r="B12" s="191" t="s">
        <v>1957</v>
      </c>
      <c r="C12" s="120">
        <v>2936</v>
      </c>
      <c r="D12" s="120">
        <v>3175</v>
      </c>
      <c r="E12" s="120" t="s">
        <v>11</v>
      </c>
      <c r="F12" s="110">
        <f t="shared" si="0"/>
        <v>240</v>
      </c>
      <c r="G12" s="120" t="s">
        <v>83</v>
      </c>
      <c r="H12" s="120"/>
      <c r="I12" s="185" t="s">
        <v>2611</v>
      </c>
      <c r="J12" s="179"/>
      <c r="K12" s="176" t="s">
        <v>2573</v>
      </c>
      <c r="L12" s="120" t="s">
        <v>77</v>
      </c>
      <c r="M12" s="173"/>
      <c r="N12" s="173"/>
    </row>
    <row r="13" spans="1:14" ht="15.75">
      <c r="A13" s="191" t="s">
        <v>1969</v>
      </c>
      <c r="B13" s="191" t="s">
        <v>1957</v>
      </c>
      <c r="C13" s="52">
        <v>3216</v>
      </c>
      <c r="D13" s="52">
        <v>4325</v>
      </c>
      <c r="E13" s="52" t="s">
        <v>11</v>
      </c>
      <c r="F13" s="52">
        <f t="shared" si="0"/>
        <v>1110</v>
      </c>
      <c r="G13" s="120" t="s">
        <v>83</v>
      </c>
      <c r="H13" s="52"/>
      <c r="I13" s="185" t="s">
        <v>2611</v>
      </c>
      <c r="J13" s="179"/>
      <c r="K13" s="52" t="s">
        <v>464</v>
      </c>
      <c r="L13" s="52" t="s">
        <v>388</v>
      </c>
      <c r="M13" s="173"/>
      <c r="N13" s="173"/>
    </row>
    <row r="14" spans="1:14" ht="15.75">
      <c r="A14" s="191" t="s">
        <v>1970</v>
      </c>
      <c r="B14" s="191" t="s">
        <v>1957</v>
      </c>
      <c r="C14" s="52">
        <v>4338</v>
      </c>
      <c r="D14" s="52">
        <v>7376</v>
      </c>
      <c r="E14" s="52" t="s">
        <v>11</v>
      </c>
      <c r="F14" s="52">
        <f t="shared" si="0"/>
        <v>3039</v>
      </c>
      <c r="G14" s="120" t="s">
        <v>83</v>
      </c>
      <c r="H14" s="52"/>
      <c r="I14" s="185" t="s">
        <v>2611</v>
      </c>
      <c r="J14" s="179"/>
      <c r="K14" s="176" t="s">
        <v>2556</v>
      </c>
      <c r="L14" s="177" t="s">
        <v>2559</v>
      </c>
      <c r="M14" s="173"/>
      <c r="N14" s="173"/>
    </row>
    <row r="15" spans="1:14" ht="15.75">
      <c r="A15" s="191" t="s">
        <v>1971</v>
      </c>
      <c r="B15" s="191" t="s">
        <v>1957</v>
      </c>
      <c r="C15" s="52">
        <v>7514</v>
      </c>
      <c r="D15" s="52">
        <v>7669</v>
      </c>
      <c r="E15" s="52" t="s">
        <v>11</v>
      </c>
      <c r="F15" s="52">
        <f t="shared" si="0"/>
        <v>156</v>
      </c>
      <c r="G15" s="120" t="s">
        <v>83</v>
      </c>
      <c r="H15" s="52"/>
      <c r="I15" s="47" t="s">
        <v>374</v>
      </c>
      <c r="J15" s="179"/>
      <c r="K15" s="52"/>
      <c r="L15" s="120" t="s">
        <v>77</v>
      </c>
      <c r="M15" s="173"/>
      <c r="N15" s="173"/>
    </row>
    <row r="16" spans="1:14" ht="15.75">
      <c r="A16" s="191" t="s">
        <v>1972</v>
      </c>
      <c r="B16" s="191" t="s">
        <v>1957</v>
      </c>
      <c r="C16" s="52">
        <v>7678</v>
      </c>
      <c r="D16" s="52">
        <v>7869</v>
      </c>
      <c r="E16" s="52" t="s">
        <v>11</v>
      </c>
      <c r="F16" s="52">
        <f t="shared" si="0"/>
        <v>192</v>
      </c>
      <c r="G16" s="120" t="s">
        <v>83</v>
      </c>
      <c r="H16" s="52"/>
      <c r="I16" s="47" t="s">
        <v>374</v>
      </c>
      <c r="J16" s="179"/>
      <c r="K16" s="52"/>
      <c r="L16" s="177" t="s">
        <v>77</v>
      </c>
      <c r="M16" s="173"/>
      <c r="N16" s="173"/>
    </row>
    <row r="17" spans="1:14" s="105" customFormat="1" ht="15.75">
      <c r="A17" s="191" t="s">
        <v>1973</v>
      </c>
      <c r="B17" s="191" t="s">
        <v>1957</v>
      </c>
      <c r="C17" s="120">
        <v>8166</v>
      </c>
      <c r="D17" s="120">
        <v>8474</v>
      </c>
      <c r="E17" s="120" t="s">
        <v>11</v>
      </c>
      <c r="F17" s="120">
        <f t="shared" si="0"/>
        <v>309</v>
      </c>
      <c r="G17" s="120" t="s">
        <v>83</v>
      </c>
      <c r="H17" s="120"/>
      <c r="I17" s="47" t="s">
        <v>374</v>
      </c>
      <c r="J17" s="179"/>
      <c r="K17" s="177" t="s">
        <v>2590</v>
      </c>
      <c r="L17" s="120" t="s">
        <v>77</v>
      </c>
      <c r="M17" s="173"/>
      <c r="N17" s="173"/>
    </row>
    <row r="18" spans="1:14" s="97" customFormat="1" ht="15.75">
      <c r="A18" s="191" t="s">
        <v>1974</v>
      </c>
      <c r="B18" s="191" t="s">
        <v>1957</v>
      </c>
      <c r="C18" s="99">
        <v>8727</v>
      </c>
      <c r="D18" s="99">
        <v>9494</v>
      </c>
      <c r="E18" s="112" t="s">
        <v>14</v>
      </c>
      <c r="F18" s="99">
        <f t="shared" si="0"/>
        <v>768</v>
      </c>
      <c r="G18" s="101" t="s">
        <v>17</v>
      </c>
      <c r="H18" s="99"/>
      <c r="I18" s="202" t="s">
        <v>2697</v>
      </c>
      <c r="J18" s="202" t="s">
        <v>2698</v>
      </c>
      <c r="K18" s="202" t="s">
        <v>2698</v>
      </c>
      <c r="L18" s="202" t="s">
        <v>984</v>
      </c>
      <c r="M18" s="173"/>
      <c r="N18" s="173"/>
    </row>
    <row r="19" spans="1:14" s="97" customFormat="1" ht="15.75">
      <c r="A19" s="191" t="s">
        <v>1975</v>
      </c>
      <c r="B19" s="191" t="s">
        <v>1957</v>
      </c>
      <c r="C19" s="99">
        <v>8727</v>
      </c>
      <c r="D19" s="99">
        <v>8749</v>
      </c>
      <c r="E19" s="99" t="s">
        <v>14</v>
      </c>
      <c r="F19" s="99">
        <f t="shared" si="0"/>
        <v>23</v>
      </c>
      <c r="G19" s="100" t="s">
        <v>13</v>
      </c>
      <c r="H19" s="99"/>
      <c r="I19" s="202" t="s">
        <v>2697</v>
      </c>
      <c r="J19" s="202" t="s">
        <v>2698</v>
      </c>
      <c r="K19" s="202" t="s">
        <v>2249</v>
      </c>
      <c r="L19" s="202" t="s">
        <v>2699</v>
      </c>
      <c r="M19" s="173"/>
      <c r="N19" s="173"/>
    </row>
    <row r="20" spans="1:14" ht="15.75">
      <c r="A20" s="191" t="s">
        <v>1976</v>
      </c>
      <c r="B20" s="191" t="s">
        <v>1957</v>
      </c>
      <c r="C20" s="52">
        <v>8782</v>
      </c>
      <c r="D20" s="52">
        <v>9057</v>
      </c>
      <c r="E20" s="52" t="s">
        <v>14</v>
      </c>
      <c r="F20" s="52">
        <f t="shared" si="0"/>
        <v>276</v>
      </c>
      <c r="G20" s="112" t="s">
        <v>83</v>
      </c>
      <c r="H20" s="52"/>
      <c r="I20" s="202" t="s">
        <v>2697</v>
      </c>
      <c r="J20" s="202" t="s">
        <v>2698</v>
      </c>
      <c r="K20" s="202" t="s">
        <v>2240</v>
      </c>
      <c r="L20" s="202" t="s">
        <v>2700</v>
      </c>
      <c r="M20" s="173"/>
      <c r="N20" s="173"/>
    </row>
    <row r="21" spans="1:14" ht="15.75">
      <c r="A21" s="191" t="s">
        <v>1977</v>
      </c>
      <c r="B21" s="191" t="s">
        <v>1957</v>
      </c>
      <c r="C21" s="52">
        <v>8955</v>
      </c>
      <c r="D21" s="52">
        <v>9479</v>
      </c>
      <c r="E21" s="52" t="s">
        <v>14</v>
      </c>
      <c r="F21" s="52">
        <f t="shared" si="0"/>
        <v>525</v>
      </c>
      <c r="G21" s="99" t="s">
        <v>83</v>
      </c>
      <c r="H21" s="52"/>
      <c r="I21" s="202" t="s">
        <v>2697</v>
      </c>
      <c r="J21" s="202" t="s">
        <v>2698</v>
      </c>
      <c r="K21" s="202" t="s">
        <v>2701</v>
      </c>
      <c r="L21" s="202" t="s">
        <v>2702</v>
      </c>
      <c r="M21" s="103"/>
    </row>
    <row r="22" spans="1:14" s="97" customFormat="1" ht="15.75">
      <c r="A22" s="191" t="s">
        <v>1978</v>
      </c>
      <c r="B22" s="191" t="s">
        <v>1957</v>
      </c>
      <c r="C22" s="99">
        <v>9472</v>
      </c>
      <c r="D22" s="99">
        <v>9494</v>
      </c>
      <c r="E22" s="99" t="s">
        <v>14</v>
      </c>
      <c r="F22" s="99">
        <f t="shared" si="0"/>
        <v>23</v>
      </c>
      <c r="G22" s="100" t="s">
        <v>13</v>
      </c>
      <c r="H22" s="99"/>
      <c r="I22" s="202" t="s">
        <v>2697</v>
      </c>
      <c r="J22" s="202" t="s">
        <v>2698</v>
      </c>
      <c r="K22" s="202" t="s">
        <v>2703</v>
      </c>
      <c r="L22" s="202" t="s">
        <v>2704</v>
      </c>
      <c r="M22" s="103"/>
    </row>
    <row r="23" spans="1:14" ht="15.75">
      <c r="A23" s="191" t="s">
        <v>1979</v>
      </c>
      <c r="B23" s="191" t="s">
        <v>1957</v>
      </c>
      <c r="C23" s="52">
        <v>9983</v>
      </c>
      <c r="D23" s="52">
        <v>10378</v>
      </c>
      <c r="E23" s="52" t="s">
        <v>11</v>
      </c>
      <c r="F23" s="52">
        <f t="shared" si="0"/>
        <v>396</v>
      </c>
      <c r="G23" s="120" t="s">
        <v>83</v>
      </c>
      <c r="H23" s="52"/>
      <c r="I23" s="189" t="s">
        <v>2618</v>
      </c>
      <c r="J23" s="179"/>
      <c r="K23" s="177" t="s">
        <v>2574</v>
      </c>
      <c r="L23" s="120" t="s">
        <v>419</v>
      </c>
      <c r="M23" s="121"/>
    </row>
    <row r="24" spans="1:14" s="105" customFormat="1" ht="15.75">
      <c r="A24" s="191" t="s">
        <v>1980</v>
      </c>
      <c r="B24" s="191" t="s">
        <v>1957</v>
      </c>
      <c r="C24" s="120">
        <v>10483</v>
      </c>
      <c r="D24" s="120">
        <v>10716</v>
      </c>
      <c r="E24" s="120" t="s">
        <v>14</v>
      </c>
      <c r="F24" s="120">
        <f t="shared" si="0"/>
        <v>234</v>
      </c>
      <c r="G24" s="120" t="s">
        <v>83</v>
      </c>
      <c r="H24" s="120"/>
      <c r="I24" s="189" t="s">
        <v>2618</v>
      </c>
      <c r="J24" s="179"/>
      <c r="K24" s="120"/>
      <c r="L24" s="120" t="s">
        <v>420</v>
      </c>
      <c r="M24" s="121"/>
    </row>
    <row r="25" spans="1:14" ht="15.75">
      <c r="A25" s="191" t="s">
        <v>1981</v>
      </c>
      <c r="B25" s="191" t="s">
        <v>1957</v>
      </c>
      <c r="C25" s="52">
        <v>10719</v>
      </c>
      <c r="D25" s="52">
        <v>11255</v>
      </c>
      <c r="E25" s="52" t="s">
        <v>14</v>
      </c>
      <c r="F25" s="52">
        <f t="shared" si="0"/>
        <v>537</v>
      </c>
      <c r="G25" s="120" t="s">
        <v>83</v>
      </c>
      <c r="H25" s="52"/>
      <c r="I25" s="47" t="s">
        <v>374</v>
      </c>
      <c r="J25" s="179"/>
      <c r="K25" s="120" t="s">
        <v>2237</v>
      </c>
      <c r="L25" s="120" t="s">
        <v>410</v>
      </c>
      <c r="M25" s="121"/>
    </row>
    <row r="26" spans="1:14" s="105" customFormat="1" ht="15.75">
      <c r="A26" s="191" t="s">
        <v>1982</v>
      </c>
      <c r="B26" s="191" t="s">
        <v>1957</v>
      </c>
      <c r="C26" s="120">
        <v>11546</v>
      </c>
      <c r="D26" s="120">
        <v>12454</v>
      </c>
      <c r="E26" s="120" t="s">
        <v>14</v>
      </c>
      <c r="F26" s="120">
        <f t="shared" si="0"/>
        <v>909</v>
      </c>
      <c r="G26" s="120" t="s">
        <v>83</v>
      </c>
      <c r="H26" s="120"/>
      <c r="I26" s="47" t="s">
        <v>374</v>
      </c>
      <c r="J26" s="179"/>
      <c r="K26" s="120"/>
      <c r="L26" s="120" t="s">
        <v>421</v>
      </c>
      <c r="M26" s="121"/>
    </row>
    <row r="27" spans="1:14" ht="15.75">
      <c r="A27" s="191" t="s">
        <v>1983</v>
      </c>
      <c r="B27" s="191" t="s">
        <v>1957</v>
      </c>
      <c r="C27" s="52">
        <v>12457</v>
      </c>
      <c r="D27" s="52">
        <v>13206</v>
      </c>
      <c r="E27" s="52" t="s">
        <v>14</v>
      </c>
      <c r="F27" s="52">
        <f t="shared" si="0"/>
        <v>750</v>
      </c>
      <c r="G27" s="120" t="s">
        <v>83</v>
      </c>
      <c r="H27" s="52"/>
      <c r="I27" s="180" t="s">
        <v>716</v>
      </c>
      <c r="J27" s="179"/>
      <c r="K27" s="176" t="s">
        <v>354</v>
      </c>
      <c r="L27" s="120" t="s">
        <v>58</v>
      </c>
      <c r="M27" s="121"/>
    </row>
    <row r="28" spans="1:14" ht="15.75">
      <c r="A28" s="191" t="s">
        <v>1984</v>
      </c>
      <c r="B28" s="191" t="s">
        <v>1957</v>
      </c>
      <c r="C28" s="52">
        <v>13214</v>
      </c>
      <c r="D28" s="52">
        <v>13549</v>
      </c>
      <c r="E28" s="52" t="s">
        <v>14</v>
      </c>
      <c r="F28" s="52">
        <f t="shared" si="0"/>
        <v>336</v>
      </c>
      <c r="G28" s="120" t="s">
        <v>83</v>
      </c>
      <c r="H28" s="52"/>
      <c r="I28" s="47" t="s">
        <v>374</v>
      </c>
      <c r="J28" s="179"/>
      <c r="K28" s="52"/>
      <c r="L28" s="177" t="s">
        <v>77</v>
      </c>
      <c r="M28" s="121"/>
    </row>
    <row r="29" spans="1:14" ht="15.75">
      <c r="A29" s="191" t="s">
        <v>1985</v>
      </c>
      <c r="B29" s="191" t="s">
        <v>1957</v>
      </c>
      <c r="C29" s="52">
        <v>13542</v>
      </c>
      <c r="D29" s="52">
        <v>14327</v>
      </c>
      <c r="E29" s="52" t="s">
        <v>14</v>
      </c>
      <c r="F29" s="52">
        <f t="shared" si="0"/>
        <v>786</v>
      </c>
      <c r="G29" s="120" t="s">
        <v>83</v>
      </c>
      <c r="H29" s="52"/>
      <c r="I29" s="47" t="s">
        <v>374</v>
      </c>
      <c r="J29" s="179"/>
      <c r="K29" s="52"/>
      <c r="L29" s="120" t="s">
        <v>422</v>
      </c>
      <c r="M29" s="31"/>
    </row>
    <row r="30" spans="1:14" ht="15.75">
      <c r="A30" s="191" t="s">
        <v>1986</v>
      </c>
      <c r="B30" s="191" t="s">
        <v>1957</v>
      </c>
      <c r="C30" s="52">
        <v>14324</v>
      </c>
      <c r="D30" s="52">
        <v>14527</v>
      </c>
      <c r="E30" s="52" t="s">
        <v>14</v>
      </c>
      <c r="F30" s="52">
        <f t="shared" si="0"/>
        <v>204</v>
      </c>
      <c r="G30" s="120" t="s">
        <v>83</v>
      </c>
      <c r="H30" s="52"/>
      <c r="I30" s="47" t="s">
        <v>374</v>
      </c>
      <c r="J30" s="179"/>
      <c r="K30" s="52"/>
      <c r="L30" s="120" t="s">
        <v>77</v>
      </c>
      <c r="M30" s="121"/>
    </row>
    <row r="31" spans="1:14" ht="15.75">
      <c r="A31" s="191" t="s">
        <v>1987</v>
      </c>
      <c r="B31" s="191" t="s">
        <v>1957</v>
      </c>
      <c r="C31" s="52">
        <v>14520</v>
      </c>
      <c r="D31" s="52">
        <v>14774</v>
      </c>
      <c r="E31" s="52" t="s">
        <v>14</v>
      </c>
      <c r="F31" s="52">
        <f t="shared" si="0"/>
        <v>255</v>
      </c>
      <c r="G31" s="120" t="s">
        <v>83</v>
      </c>
      <c r="H31" s="52"/>
      <c r="I31" s="47" t="s">
        <v>374</v>
      </c>
      <c r="J31" s="179"/>
      <c r="K31" s="52"/>
      <c r="L31" s="120" t="s">
        <v>77</v>
      </c>
      <c r="M31" s="121"/>
    </row>
    <row r="32" spans="1:14" ht="15.75">
      <c r="A32" s="191" t="s">
        <v>1988</v>
      </c>
      <c r="B32" s="191" t="s">
        <v>1957</v>
      </c>
      <c r="C32" s="52">
        <v>14771</v>
      </c>
      <c r="D32" s="52">
        <v>14992</v>
      </c>
      <c r="E32" s="52" t="s">
        <v>14</v>
      </c>
      <c r="F32" s="52">
        <f t="shared" si="0"/>
        <v>222</v>
      </c>
      <c r="G32" s="120" t="s">
        <v>83</v>
      </c>
      <c r="H32" s="52"/>
      <c r="I32" s="47" t="s">
        <v>374</v>
      </c>
      <c r="J32" s="179"/>
      <c r="K32" s="52"/>
      <c r="L32" s="120" t="s">
        <v>77</v>
      </c>
      <c r="M32" s="121"/>
    </row>
    <row r="33" spans="1:16" ht="15.75">
      <c r="A33" s="191" t="s">
        <v>1989</v>
      </c>
      <c r="B33" s="191" t="s">
        <v>1957</v>
      </c>
      <c r="C33" s="52">
        <v>14996</v>
      </c>
      <c r="D33" s="52">
        <v>15424</v>
      </c>
      <c r="E33" s="52" t="s">
        <v>14</v>
      </c>
      <c r="F33" s="52">
        <f t="shared" si="0"/>
        <v>429</v>
      </c>
      <c r="G33" s="120" t="s">
        <v>83</v>
      </c>
      <c r="H33" s="52"/>
      <c r="I33" s="47" t="s">
        <v>374</v>
      </c>
      <c r="J33" s="179"/>
      <c r="K33" s="52"/>
      <c r="L33" s="120" t="s">
        <v>77</v>
      </c>
      <c r="M33" s="121"/>
    </row>
    <row r="34" spans="1:16" s="105" customFormat="1" ht="15.75">
      <c r="A34" s="191" t="s">
        <v>1990</v>
      </c>
      <c r="B34" s="191" t="s">
        <v>1957</v>
      </c>
      <c r="C34" s="120">
        <v>15520</v>
      </c>
      <c r="D34" s="120">
        <v>15819</v>
      </c>
      <c r="E34" s="120" t="s">
        <v>14</v>
      </c>
      <c r="F34" s="120">
        <f t="shared" ref="F34:F65" si="1">D:D-C:C+1</f>
        <v>300</v>
      </c>
      <c r="G34" s="120" t="s">
        <v>83</v>
      </c>
      <c r="H34" s="120"/>
      <c r="I34" s="47" t="s">
        <v>374</v>
      </c>
      <c r="J34" s="179"/>
      <c r="K34" s="120"/>
      <c r="L34" s="120" t="s">
        <v>77</v>
      </c>
      <c r="M34" s="121"/>
    </row>
    <row r="35" spans="1:16" ht="15.75">
      <c r="A35" s="191" t="s">
        <v>1991</v>
      </c>
      <c r="B35" s="191" t="s">
        <v>1957</v>
      </c>
      <c r="C35" s="52">
        <v>16378</v>
      </c>
      <c r="D35" s="52">
        <v>16515</v>
      </c>
      <c r="E35" s="52" t="s">
        <v>11</v>
      </c>
      <c r="F35" s="52">
        <f t="shared" si="1"/>
        <v>138</v>
      </c>
      <c r="G35" s="120" t="s">
        <v>83</v>
      </c>
      <c r="H35" s="52"/>
      <c r="I35" s="47" t="s">
        <v>374</v>
      </c>
      <c r="J35" s="179"/>
      <c r="K35" s="52"/>
      <c r="L35" s="120" t="s">
        <v>77</v>
      </c>
      <c r="M35" s="121"/>
    </row>
    <row r="36" spans="1:16" ht="15.75">
      <c r="A36" s="191" t="s">
        <v>1992</v>
      </c>
      <c r="B36" s="191" t="s">
        <v>1957</v>
      </c>
      <c r="C36" s="52">
        <v>16570</v>
      </c>
      <c r="D36" s="52">
        <v>16803</v>
      </c>
      <c r="E36" s="52" t="s">
        <v>14</v>
      </c>
      <c r="F36" s="52">
        <f t="shared" si="1"/>
        <v>234</v>
      </c>
      <c r="G36" s="120" t="s">
        <v>83</v>
      </c>
      <c r="H36" s="52"/>
      <c r="I36" s="47" t="s">
        <v>374</v>
      </c>
      <c r="J36" s="179"/>
      <c r="K36" s="120" t="s">
        <v>358</v>
      </c>
      <c r="L36" s="120" t="s">
        <v>125</v>
      </c>
      <c r="M36" s="121"/>
    </row>
    <row r="37" spans="1:16" ht="15.75">
      <c r="A37" s="191" t="s">
        <v>1993</v>
      </c>
      <c r="B37" s="191" t="s">
        <v>1957</v>
      </c>
      <c r="C37" s="52">
        <v>17182</v>
      </c>
      <c r="D37" s="52">
        <v>17778</v>
      </c>
      <c r="E37" s="52" t="s">
        <v>14</v>
      </c>
      <c r="F37" s="52">
        <f t="shared" si="1"/>
        <v>597</v>
      </c>
      <c r="G37" s="120" t="s">
        <v>83</v>
      </c>
      <c r="H37" s="52"/>
      <c r="I37" s="47" t="s">
        <v>374</v>
      </c>
      <c r="J37" s="179"/>
      <c r="K37" s="120"/>
      <c r="L37" s="179" t="s">
        <v>2560</v>
      </c>
      <c r="M37" s="121"/>
    </row>
    <row r="38" spans="1:16" ht="15.75">
      <c r="A38" s="191" t="s">
        <v>1994</v>
      </c>
      <c r="B38" s="191" t="s">
        <v>1957</v>
      </c>
      <c r="C38" s="52">
        <v>17981</v>
      </c>
      <c r="D38" s="52">
        <v>18283</v>
      </c>
      <c r="E38" s="52" t="s">
        <v>14</v>
      </c>
      <c r="F38" s="52">
        <f t="shared" si="1"/>
        <v>303</v>
      </c>
      <c r="G38" s="120" t="s">
        <v>83</v>
      </c>
      <c r="H38" s="52"/>
      <c r="I38" s="47" t="s">
        <v>374</v>
      </c>
      <c r="J38" s="179"/>
      <c r="K38" s="52"/>
      <c r="L38" s="179" t="s">
        <v>2560</v>
      </c>
      <c r="M38" s="121"/>
    </row>
    <row r="39" spans="1:16" ht="15.75">
      <c r="A39" s="191" t="s">
        <v>1995</v>
      </c>
      <c r="B39" s="191" t="s">
        <v>1957</v>
      </c>
      <c r="C39" s="52">
        <v>18280</v>
      </c>
      <c r="D39" s="52">
        <v>18636</v>
      </c>
      <c r="E39" s="52" t="s">
        <v>14</v>
      </c>
      <c r="F39" s="52">
        <f t="shared" si="1"/>
        <v>357</v>
      </c>
      <c r="G39" s="120" t="s">
        <v>83</v>
      </c>
      <c r="H39" s="52"/>
      <c r="I39" s="180" t="s">
        <v>716</v>
      </c>
      <c r="J39" s="179"/>
      <c r="K39" s="120" t="s">
        <v>423</v>
      </c>
      <c r="L39" s="120" t="s">
        <v>317</v>
      </c>
      <c r="M39" s="121"/>
    </row>
    <row r="40" spans="1:16" ht="15.75">
      <c r="A40" s="191" t="s">
        <v>1996</v>
      </c>
      <c r="B40" s="191" t="s">
        <v>1957</v>
      </c>
      <c r="C40" s="52">
        <v>18752</v>
      </c>
      <c r="D40" s="52">
        <v>19573</v>
      </c>
      <c r="E40" s="52" t="s">
        <v>14</v>
      </c>
      <c r="F40" s="52">
        <f t="shared" si="1"/>
        <v>822</v>
      </c>
      <c r="G40" s="120" t="s">
        <v>83</v>
      </c>
      <c r="H40" s="52"/>
      <c r="I40" s="189" t="s">
        <v>2618</v>
      </c>
      <c r="J40" s="179"/>
      <c r="K40" s="177" t="s">
        <v>2637</v>
      </c>
      <c r="L40" s="120" t="s">
        <v>387</v>
      </c>
      <c r="M40" s="121"/>
    </row>
    <row r="41" spans="1:16" ht="15.75">
      <c r="A41" s="191" t="s">
        <v>1997</v>
      </c>
      <c r="B41" s="191" t="s">
        <v>1957</v>
      </c>
      <c r="C41" s="52">
        <v>19765</v>
      </c>
      <c r="D41" s="52">
        <v>19840</v>
      </c>
      <c r="E41" s="52" t="s">
        <v>14</v>
      </c>
      <c r="F41" s="52">
        <f t="shared" si="1"/>
        <v>76</v>
      </c>
      <c r="G41" s="52" t="s">
        <v>466</v>
      </c>
      <c r="H41" s="52"/>
      <c r="I41" s="47" t="s">
        <v>374</v>
      </c>
      <c r="J41" s="179"/>
      <c r="K41" s="52"/>
      <c r="L41" s="120" t="s">
        <v>468</v>
      </c>
      <c r="M41" s="121"/>
    </row>
    <row r="42" spans="1:16" ht="15.75">
      <c r="A42" s="191" t="s">
        <v>1998</v>
      </c>
      <c r="B42" s="191" t="s">
        <v>1957</v>
      </c>
      <c r="C42" s="52">
        <v>19908</v>
      </c>
      <c r="D42" s="52">
        <v>20165</v>
      </c>
      <c r="E42" s="52" t="s">
        <v>14</v>
      </c>
      <c r="F42" s="52">
        <f t="shared" si="1"/>
        <v>258</v>
      </c>
      <c r="G42" s="120" t="s">
        <v>83</v>
      </c>
      <c r="H42" s="52"/>
      <c r="I42" s="47" t="s">
        <v>374</v>
      </c>
      <c r="J42" s="179"/>
      <c r="K42" s="52"/>
      <c r="L42" s="120" t="s">
        <v>77</v>
      </c>
      <c r="M42" s="121"/>
      <c r="N42" s="13"/>
      <c r="O42" s="13"/>
      <c r="P42" s="13"/>
    </row>
    <row r="43" spans="1:16" ht="15.75">
      <c r="A43" s="191" t="s">
        <v>1999</v>
      </c>
      <c r="B43" s="191" t="s">
        <v>1957</v>
      </c>
      <c r="C43" s="52">
        <v>21118</v>
      </c>
      <c r="D43" s="52">
        <v>21429</v>
      </c>
      <c r="E43" s="52" t="s">
        <v>14</v>
      </c>
      <c r="F43" s="52">
        <f t="shared" si="1"/>
        <v>312</v>
      </c>
      <c r="G43" s="120" t="s">
        <v>39</v>
      </c>
      <c r="H43" s="52"/>
      <c r="I43" s="198" t="s">
        <v>2692</v>
      </c>
      <c r="J43" s="179"/>
      <c r="K43" s="119" t="s">
        <v>104</v>
      </c>
      <c r="L43" s="155" t="s">
        <v>2548</v>
      </c>
      <c r="M43" s="121"/>
      <c r="N43" s="13"/>
      <c r="O43" s="223"/>
      <c r="P43" s="13"/>
    </row>
    <row r="44" spans="1:16" ht="15.75">
      <c r="A44" s="191" t="s">
        <v>2000</v>
      </c>
      <c r="B44" s="191" t="s">
        <v>1957</v>
      </c>
      <c r="C44" s="52">
        <v>21426</v>
      </c>
      <c r="D44" s="52">
        <v>21965</v>
      </c>
      <c r="E44" s="52" t="s">
        <v>14</v>
      </c>
      <c r="F44" s="52">
        <f t="shared" si="1"/>
        <v>540</v>
      </c>
      <c r="G44" s="120" t="s">
        <v>128</v>
      </c>
      <c r="H44" s="52"/>
      <c r="I44" s="198" t="s">
        <v>2692</v>
      </c>
      <c r="J44" s="179"/>
      <c r="K44" s="119" t="s">
        <v>106</v>
      </c>
      <c r="L44" s="28" t="s">
        <v>105</v>
      </c>
      <c r="M44" s="121"/>
    </row>
    <row r="45" spans="1:16" ht="15.75">
      <c r="A45" s="191" t="s">
        <v>2001</v>
      </c>
      <c r="B45" s="191" t="s">
        <v>1957</v>
      </c>
      <c r="C45" s="52">
        <v>21962</v>
      </c>
      <c r="D45" s="52">
        <v>22309</v>
      </c>
      <c r="E45" s="52" t="s">
        <v>14</v>
      </c>
      <c r="F45" s="175">
        <f t="shared" si="1"/>
        <v>348</v>
      </c>
      <c r="G45" s="120" t="s">
        <v>128</v>
      </c>
      <c r="H45" s="52"/>
      <c r="I45" s="47" t="s">
        <v>374</v>
      </c>
      <c r="J45" s="179"/>
      <c r="K45" s="52" t="s">
        <v>2583</v>
      </c>
      <c r="L45" s="120" t="s">
        <v>77</v>
      </c>
      <c r="M45" s="121"/>
    </row>
    <row r="46" spans="1:16" s="105" customFormat="1" ht="15.75">
      <c r="A46" s="191" t="s">
        <v>2002</v>
      </c>
      <c r="B46" s="191" t="s">
        <v>1957</v>
      </c>
      <c r="C46" s="120">
        <v>22306</v>
      </c>
      <c r="D46" s="120">
        <v>22581</v>
      </c>
      <c r="E46" s="120" t="s">
        <v>14</v>
      </c>
      <c r="F46" s="120">
        <f t="shared" si="1"/>
        <v>276</v>
      </c>
      <c r="G46" s="120" t="s">
        <v>128</v>
      </c>
      <c r="H46" s="120"/>
      <c r="I46" s="47" t="s">
        <v>374</v>
      </c>
      <c r="J46" s="179"/>
      <c r="K46" s="120"/>
      <c r="L46" s="120" t="s">
        <v>77</v>
      </c>
      <c r="M46" s="121"/>
    </row>
    <row r="47" spans="1:16" ht="15.75">
      <c r="A47" s="191" t="s">
        <v>2003</v>
      </c>
      <c r="B47" s="191" t="s">
        <v>1957</v>
      </c>
      <c r="C47" s="52">
        <v>22532</v>
      </c>
      <c r="D47" s="52">
        <v>22726</v>
      </c>
      <c r="E47" s="52" t="s">
        <v>14</v>
      </c>
      <c r="F47" s="52">
        <f t="shared" si="1"/>
        <v>195</v>
      </c>
      <c r="G47" s="120" t="s">
        <v>128</v>
      </c>
      <c r="H47" s="52"/>
      <c r="I47" s="47" t="s">
        <v>374</v>
      </c>
      <c r="J47" s="179"/>
      <c r="K47" s="52"/>
      <c r="L47" s="120" t="s">
        <v>77</v>
      </c>
      <c r="M47" s="121"/>
    </row>
    <row r="48" spans="1:16" ht="15.75">
      <c r="A48" s="191" t="s">
        <v>2004</v>
      </c>
      <c r="B48" s="191" t="s">
        <v>1957</v>
      </c>
      <c r="C48" s="52">
        <v>23540</v>
      </c>
      <c r="D48" s="52">
        <v>23785</v>
      </c>
      <c r="E48" s="52" t="s">
        <v>14</v>
      </c>
      <c r="F48" s="52">
        <f t="shared" si="1"/>
        <v>246</v>
      </c>
      <c r="G48" s="120" t="s">
        <v>128</v>
      </c>
      <c r="H48" s="52"/>
      <c r="I48" s="47" t="s">
        <v>374</v>
      </c>
      <c r="J48" s="179"/>
      <c r="K48" s="52"/>
      <c r="L48" s="120" t="s">
        <v>77</v>
      </c>
      <c r="M48" s="121"/>
    </row>
    <row r="49" spans="1:13" s="105" customFormat="1" ht="15.75">
      <c r="A49" s="191" t="s">
        <v>2005</v>
      </c>
      <c r="B49" s="191" t="s">
        <v>1957</v>
      </c>
      <c r="C49" s="120">
        <v>23914</v>
      </c>
      <c r="D49" s="120">
        <v>24099</v>
      </c>
      <c r="E49" s="120" t="s">
        <v>14</v>
      </c>
      <c r="F49" s="120">
        <f t="shared" si="1"/>
        <v>186</v>
      </c>
      <c r="G49" s="120" t="s">
        <v>128</v>
      </c>
      <c r="H49" s="120"/>
      <c r="I49" s="47" t="s">
        <v>374</v>
      </c>
      <c r="J49" s="179"/>
      <c r="K49" s="120"/>
      <c r="L49" s="120" t="s">
        <v>77</v>
      </c>
      <c r="M49" s="121"/>
    </row>
    <row r="50" spans="1:13" ht="15.75">
      <c r="A50" s="191" t="s">
        <v>2006</v>
      </c>
      <c r="B50" s="191" t="s">
        <v>1957</v>
      </c>
      <c r="C50" s="52">
        <v>24648</v>
      </c>
      <c r="D50" s="52">
        <v>25640</v>
      </c>
      <c r="E50" s="52" t="s">
        <v>14</v>
      </c>
      <c r="F50" s="52">
        <f t="shared" si="1"/>
        <v>993</v>
      </c>
      <c r="G50" s="120" t="s">
        <v>128</v>
      </c>
      <c r="H50" s="52"/>
      <c r="I50" s="115" t="s">
        <v>2276</v>
      </c>
      <c r="J50" s="179"/>
      <c r="K50" s="120" t="s">
        <v>432</v>
      </c>
      <c r="L50" s="120" t="s">
        <v>136</v>
      </c>
      <c r="M50" s="121"/>
    </row>
    <row r="51" spans="1:13" ht="15.75">
      <c r="A51" s="191" t="s">
        <v>2007</v>
      </c>
      <c r="B51" s="191" t="s">
        <v>1957</v>
      </c>
      <c r="C51" s="52">
        <v>25618</v>
      </c>
      <c r="D51" s="52">
        <v>26925</v>
      </c>
      <c r="E51" s="52" t="s">
        <v>14</v>
      </c>
      <c r="F51" s="52">
        <f t="shared" si="1"/>
        <v>1308</v>
      </c>
      <c r="G51" s="120" t="s">
        <v>128</v>
      </c>
      <c r="H51" s="52"/>
      <c r="I51" s="115" t="s">
        <v>2276</v>
      </c>
      <c r="J51" s="179"/>
      <c r="K51" s="120"/>
      <c r="L51" s="120" t="s">
        <v>124</v>
      </c>
      <c r="M51" s="121"/>
    </row>
    <row r="52" spans="1:13" ht="15.75">
      <c r="A52" s="191" t="s">
        <v>2008</v>
      </c>
      <c r="B52" s="191" t="s">
        <v>1957</v>
      </c>
      <c r="C52" s="52">
        <v>26925</v>
      </c>
      <c r="D52" s="52">
        <v>28325</v>
      </c>
      <c r="E52" s="52" t="s">
        <v>14</v>
      </c>
      <c r="F52" s="52">
        <f t="shared" si="1"/>
        <v>1401</v>
      </c>
      <c r="G52" s="120" t="s">
        <v>128</v>
      </c>
      <c r="H52" s="52"/>
      <c r="I52" s="115" t="s">
        <v>2276</v>
      </c>
      <c r="J52" s="179"/>
      <c r="K52" s="120"/>
      <c r="L52" s="120" t="s">
        <v>77</v>
      </c>
      <c r="M52" s="121"/>
    </row>
    <row r="53" spans="1:13" ht="15.75">
      <c r="A53" s="191" t="s">
        <v>2009</v>
      </c>
      <c r="B53" s="191" t="s">
        <v>1957</v>
      </c>
      <c r="C53" s="52">
        <v>28309</v>
      </c>
      <c r="D53" s="52">
        <v>29421</v>
      </c>
      <c r="E53" s="52" t="s">
        <v>14</v>
      </c>
      <c r="F53" s="52">
        <f t="shared" si="1"/>
        <v>1113</v>
      </c>
      <c r="G53" s="120" t="s">
        <v>128</v>
      </c>
      <c r="H53" s="52"/>
      <c r="I53" s="115" t="s">
        <v>2276</v>
      </c>
      <c r="J53" s="179"/>
      <c r="K53" s="120"/>
      <c r="L53" s="119" t="s">
        <v>312</v>
      </c>
      <c r="M53" s="121"/>
    </row>
    <row r="54" spans="1:13" ht="15.75">
      <c r="A54" s="191" t="s">
        <v>2010</v>
      </c>
      <c r="B54" s="191" t="s">
        <v>1957</v>
      </c>
      <c r="C54" s="52">
        <v>29952</v>
      </c>
      <c r="D54" s="52">
        <v>30737</v>
      </c>
      <c r="E54" s="52" t="s">
        <v>14</v>
      </c>
      <c r="F54" s="52">
        <f t="shared" si="1"/>
        <v>786</v>
      </c>
      <c r="G54" s="120" t="s">
        <v>128</v>
      </c>
      <c r="H54" s="52"/>
      <c r="I54" s="47" t="s">
        <v>374</v>
      </c>
      <c r="J54" s="179"/>
      <c r="K54" s="177" t="s">
        <v>2569</v>
      </c>
      <c r="L54" s="120" t="s">
        <v>77</v>
      </c>
      <c r="M54" s="121"/>
    </row>
    <row r="55" spans="1:13" ht="15.75">
      <c r="A55" s="191" t="s">
        <v>2011</v>
      </c>
      <c r="B55" s="191" t="s">
        <v>1957</v>
      </c>
      <c r="C55" s="52">
        <v>30748</v>
      </c>
      <c r="D55" s="52">
        <v>31701</v>
      </c>
      <c r="E55" s="52" t="s">
        <v>14</v>
      </c>
      <c r="F55" s="52">
        <f t="shared" si="1"/>
        <v>954</v>
      </c>
      <c r="G55" s="120" t="s">
        <v>128</v>
      </c>
      <c r="H55" s="52"/>
      <c r="I55" s="47" t="s">
        <v>374</v>
      </c>
      <c r="J55" s="179"/>
      <c r="K55" s="120" t="s">
        <v>459</v>
      </c>
      <c r="L55" s="120" t="s">
        <v>458</v>
      </c>
      <c r="M55" s="121"/>
    </row>
    <row r="56" spans="1:13" ht="15.75">
      <c r="A56" s="191" t="s">
        <v>2012</v>
      </c>
      <c r="B56" s="191" t="s">
        <v>1957</v>
      </c>
      <c r="C56" s="52">
        <v>32023</v>
      </c>
      <c r="D56" s="52">
        <v>32418</v>
      </c>
      <c r="E56" s="52" t="s">
        <v>14</v>
      </c>
      <c r="F56" s="52">
        <f t="shared" si="1"/>
        <v>396</v>
      </c>
      <c r="G56" s="120" t="s">
        <v>128</v>
      </c>
      <c r="H56" s="52"/>
      <c r="I56" s="47" t="s">
        <v>374</v>
      </c>
      <c r="J56" s="179"/>
      <c r="K56" s="120"/>
      <c r="L56" s="163" t="s">
        <v>27</v>
      </c>
      <c r="M56" s="121"/>
    </row>
    <row r="57" spans="1:13" ht="15.75">
      <c r="A57" s="191" t="s">
        <v>2013</v>
      </c>
      <c r="B57" s="191" t="s">
        <v>1957</v>
      </c>
      <c r="C57" s="52">
        <v>32420</v>
      </c>
      <c r="D57" s="52">
        <v>32674</v>
      </c>
      <c r="E57" s="52" t="s">
        <v>14</v>
      </c>
      <c r="F57" s="52">
        <f t="shared" si="1"/>
        <v>255</v>
      </c>
      <c r="G57" s="120" t="s">
        <v>128</v>
      </c>
      <c r="H57" s="52"/>
      <c r="I57" s="47" t="s">
        <v>374</v>
      </c>
      <c r="J57" s="179"/>
      <c r="K57" s="52"/>
      <c r="L57" s="120" t="s">
        <v>77</v>
      </c>
      <c r="M57" s="121"/>
    </row>
    <row r="58" spans="1:13" s="105" customFormat="1" ht="15.75">
      <c r="A58" s="191" t="s">
        <v>2014</v>
      </c>
      <c r="B58" s="191" t="s">
        <v>1957</v>
      </c>
      <c r="C58" s="120">
        <v>32684</v>
      </c>
      <c r="D58" s="120">
        <v>32917</v>
      </c>
      <c r="E58" s="120" t="s">
        <v>14</v>
      </c>
      <c r="F58" s="120">
        <f t="shared" si="1"/>
        <v>234</v>
      </c>
      <c r="G58" s="120" t="s">
        <v>128</v>
      </c>
      <c r="H58" s="120"/>
      <c r="I58" s="47" t="s">
        <v>374</v>
      </c>
      <c r="J58" s="179"/>
      <c r="K58" s="120"/>
      <c r="L58" s="120" t="s">
        <v>77</v>
      </c>
      <c r="M58" s="121"/>
    </row>
    <row r="59" spans="1:13" ht="15.75">
      <c r="A59" s="191" t="s">
        <v>2015</v>
      </c>
      <c r="B59" s="191" t="s">
        <v>1957</v>
      </c>
      <c r="C59" s="52">
        <v>32904</v>
      </c>
      <c r="D59" s="52">
        <v>33287</v>
      </c>
      <c r="E59" s="52" t="s">
        <v>14</v>
      </c>
      <c r="F59" s="52">
        <f t="shared" si="1"/>
        <v>384</v>
      </c>
      <c r="G59" s="120" t="s">
        <v>128</v>
      </c>
      <c r="H59" s="52"/>
      <c r="I59" s="47" t="s">
        <v>374</v>
      </c>
      <c r="J59" s="179"/>
      <c r="K59" s="52"/>
      <c r="L59" s="166" t="s">
        <v>77</v>
      </c>
      <c r="M59" s="121"/>
    </row>
    <row r="60" spans="1:13" ht="15.75">
      <c r="A60" s="191" t="s">
        <v>2016</v>
      </c>
      <c r="B60" s="191" t="s">
        <v>1957</v>
      </c>
      <c r="C60" s="52">
        <v>33289</v>
      </c>
      <c r="D60" s="52">
        <v>33840</v>
      </c>
      <c r="E60" s="52" t="s">
        <v>14</v>
      </c>
      <c r="F60" s="52">
        <f t="shared" si="1"/>
        <v>552</v>
      </c>
      <c r="G60" s="120" t="s">
        <v>128</v>
      </c>
      <c r="H60" s="52"/>
      <c r="I60" s="47" t="s">
        <v>374</v>
      </c>
      <c r="J60" s="179"/>
      <c r="K60" s="52"/>
      <c r="L60" s="120" t="s">
        <v>77</v>
      </c>
      <c r="M60" s="121"/>
    </row>
    <row r="61" spans="1:13" s="105" customFormat="1" ht="15.75">
      <c r="A61" s="191" t="s">
        <v>2017</v>
      </c>
      <c r="B61" s="191" t="s">
        <v>1957</v>
      </c>
      <c r="C61" s="120">
        <v>33837</v>
      </c>
      <c r="D61" s="120">
        <v>34229</v>
      </c>
      <c r="E61" s="120" t="s">
        <v>14</v>
      </c>
      <c r="F61" s="120">
        <f t="shared" si="1"/>
        <v>393</v>
      </c>
      <c r="G61" s="120" t="s">
        <v>128</v>
      </c>
      <c r="H61" s="120"/>
      <c r="I61" s="47" t="s">
        <v>374</v>
      </c>
      <c r="J61" s="179"/>
      <c r="K61" s="120"/>
      <c r="L61" s="120" t="s">
        <v>280</v>
      </c>
      <c r="M61" s="121"/>
    </row>
    <row r="62" spans="1:13" ht="15.75">
      <c r="A62" s="191" t="s">
        <v>2018</v>
      </c>
      <c r="B62" s="191" t="s">
        <v>1957</v>
      </c>
      <c r="C62" s="52">
        <v>34253</v>
      </c>
      <c r="D62" s="52">
        <v>35425</v>
      </c>
      <c r="E62" s="52" t="s">
        <v>14</v>
      </c>
      <c r="F62" s="52">
        <f t="shared" si="1"/>
        <v>1173</v>
      </c>
      <c r="G62" s="120" t="s">
        <v>128</v>
      </c>
      <c r="H62" s="52"/>
      <c r="I62" s="47" t="s">
        <v>374</v>
      </c>
      <c r="J62" s="179"/>
      <c r="K62" s="52"/>
      <c r="L62" s="120" t="s">
        <v>281</v>
      </c>
      <c r="M62" s="121"/>
    </row>
    <row r="63" spans="1:13" ht="15.75">
      <c r="A63" s="191" t="s">
        <v>2019</v>
      </c>
      <c r="B63" s="191" t="s">
        <v>1957</v>
      </c>
      <c r="C63" s="52">
        <v>35479</v>
      </c>
      <c r="D63" s="52">
        <v>35961</v>
      </c>
      <c r="E63" s="52" t="s">
        <v>14</v>
      </c>
      <c r="F63" s="52">
        <f t="shared" si="1"/>
        <v>483</v>
      </c>
      <c r="G63" s="120" t="s">
        <v>128</v>
      </c>
      <c r="H63" s="52"/>
      <c r="I63" s="47" t="s">
        <v>374</v>
      </c>
      <c r="J63" s="179"/>
      <c r="K63" s="52"/>
      <c r="L63" s="120" t="s">
        <v>77</v>
      </c>
      <c r="M63" s="121"/>
    </row>
    <row r="64" spans="1:13" ht="15.75">
      <c r="A64" s="191" t="s">
        <v>2020</v>
      </c>
      <c r="B64" s="191" t="s">
        <v>1957</v>
      </c>
      <c r="C64" s="52">
        <v>36129</v>
      </c>
      <c r="D64" s="52">
        <v>36305</v>
      </c>
      <c r="E64" s="52" t="s">
        <v>14</v>
      </c>
      <c r="F64" s="52">
        <f t="shared" si="1"/>
        <v>177</v>
      </c>
      <c r="G64" s="120" t="s">
        <v>128</v>
      </c>
      <c r="H64" s="52"/>
      <c r="I64" s="47" t="s">
        <v>374</v>
      </c>
      <c r="J64" s="179"/>
      <c r="K64" s="52"/>
      <c r="L64" s="120" t="s">
        <v>77</v>
      </c>
      <c r="M64" s="121"/>
    </row>
    <row r="65" spans="1:14" s="105" customFormat="1" ht="15.75">
      <c r="A65" s="191" t="s">
        <v>2021</v>
      </c>
      <c r="B65" s="191" t="s">
        <v>1957</v>
      </c>
      <c r="C65" s="120">
        <v>36382</v>
      </c>
      <c r="D65" s="120">
        <v>36738</v>
      </c>
      <c r="E65" s="120" t="s">
        <v>14</v>
      </c>
      <c r="F65" s="120">
        <f t="shared" si="1"/>
        <v>357</v>
      </c>
      <c r="G65" s="120" t="s">
        <v>128</v>
      </c>
      <c r="H65" s="120"/>
      <c r="I65" s="47" t="s">
        <v>374</v>
      </c>
      <c r="J65" s="179"/>
      <c r="K65" s="120"/>
      <c r="L65" s="120" t="s">
        <v>77</v>
      </c>
      <c r="M65" s="121"/>
    </row>
    <row r="66" spans="1:14" ht="15.75">
      <c r="A66" s="191" t="s">
        <v>2022</v>
      </c>
      <c r="B66" s="191" t="s">
        <v>1957</v>
      </c>
      <c r="C66" s="52">
        <v>37291</v>
      </c>
      <c r="D66" s="52">
        <v>40173</v>
      </c>
      <c r="E66" s="52" t="s">
        <v>14</v>
      </c>
      <c r="F66" s="52">
        <f t="shared" ref="F66:F80" si="2">D:D-C:C+1</f>
        <v>2883</v>
      </c>
      <c r="G66" s="120" t="s">
        <v>128</v>
      </c>
      <c r="H66" s="52"/>
      <c r="I66" s="200" t="s">
        <v>2693</v>
      </c>
      <c r="J66" s="179"/>
      <c r="K66" s="120" t="s">
        <v>438</v>
      </c>
      <c r="L66" s="120" t="s">
        <v>474</v>
      </c>
      <c r="M66" s="121"/>
    </row>
    <row r="67" spans="1:14" ht="15.75">
      <c r="A67" s="191" t="s">
        <v>2023</v>
      </c>
      <c r="B67" s="191" t="s">
        <v>1957</v>
      </c>
      <c r="C67" s="52">
        <v>40173</v>
      </c>
      <c r="D67" s="52">
        <v>40637</v>
      </c>
      <c r="E67" s="52" t="s">
        <v>14</v>
      </c>
      <c r="F67" s="52">
        <f t="shared" si="2"/>
        <v>465</v>
      </c>
      <c r="G67" s="120" t="s">
        <v>128</v>
      </c>
      <c r="H67" s="52"/>
      <c r="I67" s="200" t="s">
        <v>2693</v>
      </c>
      <c r="J67" s="179"/>
      <c r="K67" s="52"/>
      <c r="L67" s="120" t="s">
        <v>77</v>
      </c>
      <c r="M67" s="121"/>
    </row>
    <row r="68" spans="1:14" ht="15.75">
      <c r="A68" s="191" t="s">
        <v>2024</v>
      </c>
      <c r="B68" s="191" t="s">
        <v>1957</v>
      </c>
      <c r="C68" s="52">
        <v>40818</v>
      </c>
      <c r="D68" s="52">
        <v>41300</v>
      </c>
      <c r="E68" s="52" t="s">
        <v>14</v>
      </c>
      <c r="F68" s="52">
        <f t="shared" si="2"/>
        <v>483</v>
      </c>
      <c r="G68" s="120" t="s">
        <v>128</v>
      </c>
      <c r="H68" s="52"/>
      <c r="I68" s="200" t="s">
        <v>2693</v>
      </c>
      <c r="J68" s="179"/>
      <c r="K68" s="52" t="s">
        <v>174</v>
      </c>
      <c r="L68" s="120" t="s">
        <v>282</v>
      </c>
      <c r="M68" s="121"/>
    </row>
    <row r="69" spans="1:14" ht="15.75">
      <c r="A69" s="191" t="s">
        <v>2025</v>
      </c>
      <c r="B69" s="191" t="s">
        <v>1957</v>
      </c>
      <c r="C69" s="52">
        <v>41310</v>
      </c>
      <c r="D69" s="52">
        <v>41690</v>
      </c>
      <c r="E69" s="52" t="s">
        <v>14</v>
      </c>
      <c r="F69" s="52">
        <f t="shared" si="2"/>
        <v>381</v>
      </c>
      <c r="G69" s="120" t="s">
        <v>128</v>
      </c>
      <c r="H69" s="52"/>
      <c r="I69" s="47" t="s">
        <v>374</v>
      </c>
      <c r="J69" s="179"/>
      <c r="L69" s="120" t="s">
        <v>310</v>
      </c>
      <c r="M69" s="121"/>
    </row>
    <row r="70" spans="1:14" ht="15.75">
      <c r="A70" s="191" t="s">
        <v>2026</v>
      </c>
      <c r="B70" s="191" t="s">
        <v>1957</v>
      </c>
      <c r="C70" s="52">
        <v>41687</v>
      </c>
      <c r="D70" s="52">
        <v>44755</v>
      </c>
      <c r="E70" s="52" t="s">
        <v>14</v>
      </c>
      <c r="F70" s="52">
        <f t="shared" si="2"/>
        <v>3069</v>
      </c>
      <c r="G70" s="120" t="s">
        <v>128</v>
      </c>
      <c r="H70" s="52"/>
      <c r="I70" s="47" t="s">
        <v>374</v>
      </c>
      <c r="J70" s="179"/>
      <c r="K70" s="177" t="s">
        <v>2596</v>
      </c>
      <c r="L70" s="120" t="s">
        <v>309</v>
      </c>
      <c r="M70" s="121"/>
    </row>
    <row r="71" spans="1:14" ht="15.75">
      <c r="A71" s="191" t="s">
        <v>2027</v>
      </c>
      <c r="B71" s="191" t="s">
        <v>1957</v>
      </c>
      <c r="C71" s="52">
        <v>44832</v>
      </c>
      <c r="D71" s="52">
        <v>47984</v>
      </c>
      <c r="E71" s="52" t="s">
        <v>14</v>
      </c>
      <c r="F71" s="52">
        <f t="shared" si="2"/>
        <v>3153</v>
      </c>
      <c r="G71" s="120" t="s">
        <v>128</v>
      </c>
      <c r="H71" s="52"/>
      <c r="I71" s="47" t="s">
        <v>374</v>
      </c>
      <c r="J71" s="179"/>
      <c r="K71" s="52"/>
      <c r="L71" s="120" t="s">
        <v>77</v>
      </c>
      <c r="M71" s="31"/>
    </row>
    <row r="72" spans="1:14" s="105" customFormat="1" ht="15.75">
      <c r="A72" s="191" t="s">
        <v>2028</v>
      </c>
      <c r="B72" s="191" t="s">
        <v>1957</v>
      </c>
      <c r="C72" s="120">
        <v>48071</v>
      </c>
      <c r="D72" s="120">
        <v>48817</v>
      </c>
      <c r="E72" s="120" t="s">
        <v>11</v>
      </c>
      <c r="F72" s="120">
        <f t="shared" si="2"/>
        <v>747</v>
      </c>
      <c r="G72" s="120" t="s">
        <v>128</v>
      </c>
      <c r="H72" s="120"/>
      <c r="I72" s="47" t="s">
        <v>374</v>
      </c>
      <c r="J72" s="120"/>
      <c r="K72" s="120"/>
      <c r="L72" s="120" t="s">
        <v>77</v>
      </c>
      <c r="M72" s="31"/>
    </row>
    <row r="73" spans="1:14" ht="15.75">
      <c r="A73" s="191" t="s">
        <v>2029</v>
      </c>
      <c r="B73" s="191" t="s">
        <v>1957</v>
      </c>
      <c r="C73" s="52">
        <v>48828</v>
      </c>
      <c r="D73" s="52">
        <v>50591</v>
      </c>
      <c r="E73" s="52" t="s">
        <v>11</v>
      </c>
      <c r="F73" s="52">
        <f t="shared" si="2"/>
        <v>1764</v>
      </c>
      <c r="G73" s="120" t="s">
        <v>128</v>
      </c>
      <c r="H73" s="52"/>
      <c r="I73" s="47" t="s">
        <v>374</v>
      </c>
      <c r="J73" s="52"/>
      <c r="K73" s="52"/>
      <c r="L73" s="120" t="s">
        <v>77</v>
      </c>
      <c r="M73" s="31"/>
    </row>
    <row r="74" spans="1:14" ht="15.75">
      <c r="A74" s="191" t="s">
        <v>2030</v>
      </c>
      <c r="B74" s="191" t="s">
        <v>1957</v>
      </c>
      <c r="C74" s="52">
        <v>50783</v>
      </c>
      <c r="D74" s="52">
        <v>51232</v>
      </c>
      <c r="E74" s="52" t="s">
        <v>14</v>
      </c>
      <c r="F74" s="52">
        <f t="shared" si="2"/>
        <v>450</v>
      </c>
      <c r="G74" s="177" t="s">
        <v>128</v>
      </c>
      <c r="H74" s="52"/>
      <c r="I74" s="47" t="s">
        <v>374</v>
      </c>
      <c r="J74" s="120"/>
      <c r="K74" s="177" t="s">
        <v>318</v>
      </c>
      <c r="L74" s="177" t="s">
        <v>319</v>
      </c>
      <c r="M74" s="121"/>
    </row>
    <row r="75" spans="1:14" s="105" customFormat="1" ht="15.75">
      <c r="A75" s="191" t="s">
        <v>2031</v>
      </c>
      <c r="B75" s="191" t="s">
        <v>1957</v>
      </c>
      <c r="C75" s="120">
        <v>51310</v>
      </c>
      <c r="D75" s="120">
        <v>51732</v>
      </c>
      <c r="E75" s="120" t="s">
        <v>14</v>
      </c>
      <c r="F75" s="120">
        <f t="shared" si="2"/>
        <v>423</v>
      </c>
      <c r="G75" s="120" t="s">
        <v>128</v>
      </c>
      <c r="H75" s="120"/>
      <c r="I75" s="47" t="s">
        <v>374</v>
      </c>
      <c r="J75" s="120"/>
      <c r="K75" s="120"/>
      <c r="L75" s="120" t="s">
        <v>77</v>
      </c>
      <c r="M75" s="31"/>
    </row>
    <row r="76" spans="1:14" ht="15.75">
      <c r="A76" s="191" t="s">
        <v>2032</v>
      </c>
      <c r="B76" s="191" t="s">
        <v>1957</v>
      </c>
      <c r="C76" s="52">
        <v>52282</v>
      </c>
      <c r="D76" s="52">
        <v>52701</v>
      </c>
      <c r="E76" s="52" t="s">
        <v>14</v>
      </c>
      <c r="F76" s="52">
        <f t="shared" si="2"/>
        <v>420</v>
      </c>
      <c r="G76" s="120" t="s">
        <v>128</v>
      </c>
      <c r="H76" s="120"/>
      <c r="I76" s="47" t="s">
        <v>374</v>
      </c>
      <c r="J76" s="120"/>
      <c r="K76" s="119" t="s">
        <v>52</v>
      </c>
      <c r="L76" s="119" t="s">
        <v>53</v>
      </c>
      <c r="M76" s="121"/>
    </row>
    <row r="77" spans="1:14" ht="15.75">
      <c r="A77" s="191" t="s">
        <v>2033</v>
      </c>
      <c r="B77" s="191" t="s">
        <v>1957</v>
      </c>
      <c r="C77" s="52">
        <v>52703</v>
      </c>
      <c r="D77" s="52">
        <v>53968</v>
      </c>
      <c r="E77" s="52" t="s">
        <v>14</v>
      </c>
      <c r="F77" s="52">
        <f t="shared" si="2"/>
        <v>1266</v>
      </c>
      <c r="G77" s="120" t="s">
        <v>128</v>
      </c>
      <c r="H77" s="120"/>
      <c r="I77" s="47" t="s">
        <v>374</v>
      </c>
      <c r="J77" s="120"/>
      <c r="K77" s="120" t="s">
        <v>296</v>
      </c>
      <c r="L77" s="120" t="s">
        <v>134</v>
      </c>
      <c r="M77" s="121"/>
    </row>
    <row r="78" spans="1:14" s="105" customFormat="1" ht="15.75">
      <c r="A78" s="191" t="s">
        <v>2245</v>
      </c>
      <c r="B78" s="191" t="s">
        <v>1957</v>
      </c>
      <c r="C78" s="120">
        <v>54641</v>
      </c>
      <c r="D78" s="120">
        <v>55549</v>
      </c>
      <c r="E78" s="120" t="s">
        <v>14</v>
      </c>
      <c r="F78" s="120">
        <f t="shared" si="2"/>
        <v>909</v>
      </c>
      <c r="G78" s="120" t="s">
        <v>128</v>
      </c>
      <c r="H78" s="120"/>
      <c r="I78" s="47" t="s">
        <v>374</v>
      </c>
      <c r="J78" s="120"/>
      <c r="K78" s="177" t="s">
        <v>2601</v>
      </c>
      <c r="L78" s="120" t="s">
        <v>371</v>
      </c>
      <c r="M78" s="121"/>
      <c r="N78" s="192"/>
    </row>
    <row r="79" spans="1:14" ht="15.75">
      <c r="A79" s="191" t="s">
        <v>2246</v>
      </c>
      <c r="B79" s="191" t="s">
        <v>1957</v>
      </c>
      <c r="C79" s="52">
        <v>55750</v>
      </c>
      <c r="D79" s="52">
        <v>56418</v>
      </c>
      <c r="E79" s="52" t="s">
        <v>11</v>
      </c>
      <c r="F79" s="52">
        <f t="shared" si="2"/>
        <v>669</v>
      </c>
      <c r="G79" s="120" t="s">
        <v>128</v>
      </c>
      <c r="H79" s="52"/>
      <c r="I79" s="47" t="s">
        <v>374</v>
      </c>
      <c r="J79" s="52"/>
      <c r="K79" s="52"/>
      <c r="L79" s="119" t="s">
        <v>472</v>
      </c>
      <c r="M79" s="31"/>
    </row>
    <row r="80" spans="1:14" ht="15.75">
      <c r="A80" s="191" t="s">
        <v>2644</v>
      </c>
      <c r="B80" s="191" t="s">
        <v>1957</v>
      </c>
      <c r="C80" s="52">
        <v>56622</v>
      </c>
      <c r="D80" s="52">
        <v>56637</v>
      </c>
      <c r="E80" s="120" t="s">
        <v>14</v>
      </c>
      <c r="F80" s="52">
        <f t="shared" si="2"/>
        <v>16</v>
      </c>
      <c r="G80" s="100" t="s">
        <v>13</v>
      </c>
      <c r="H80" s="120"/>
      <c r="I80" s="199" t="s">
        <v>373</v>
      </c>
      <c r="J80" s="120"/>
      <c r="K80" s="120" t="s">
        <v>127</v>
      </c>
      <c r="L80" s="120" t="s">
        <v>130</v>
      </c>
    </row>
    <row r="83" spans="1:1" ht="15.75">
      <c r="A83" s="19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Φ34618-sap</vt:lpstr>
      <vt:lpstr>Φ20046-sap</vt:lpstr>
      <vt:lpstr>ΦGOS436-sap</vt:lpstr>
      <vt:lpstr>Φ3562-sap</vt:lpstr>
      <vt:lpstr>ΦCAV1392-sap</vt:lpstr>
      <vt:lpstr>ΦGoe154414-sap</vt:lpstr>
      <vt:lpstr>ΦAR0152-sap</vt:lpstr>
      <vt:lpstr>ΦKPNIH50-sap</vt:lpstr>
      <vt:lpstr>ΦKP5-sap</vt:lpstr>
      <vt:lpstr>Φ459-sap</vt:lpstr>
      <vt:lpstr>Φ911021-sap</vt:lpstr>
      <vt:lpstr>Φ675920-sap</vt:lpstr>
      <vt:lpstr>Φ20079-sap</vt:lpstr>
      <vt:lpstr>ΦKPNIH39-sap</vt:lpstr>
      <vt:lpstr>Φ721005-sap</vt:lpstr>
      <vt:lpstr>ΦKPNIH36-sap</vt:lpstr>
      <vt:lpstr>ΦBAA2146-sap</vt:lpstr>
      <vt:lpstr>ΦGOS442-sap</vt:lpstr>
      <vt:lpstr>ΦINF164-sap</vt:lpstr>
      <vt:lpstr>Φ19051-sap</vt:lpstr>
      <vt:lpstr>Tn1696</vt:lpstr>
      <vt:lpstr>GIsul2</vt:lpstr>
      <vt:lpstr>纳入分析的原噬菌体骨架区序列比对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03T10:19:48Z</dcterms:modified>
</cp:coreProperties>
</file>